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xl/webextensions/taskpanes.xml" ContentType="application/vnd.ms-office.webextensiontaskpanes+xml"/>
  <Override PartName="/xl/webextensions/webextension1.xml" ContentType="application/vnd.ms-office.webextensi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11/relationships/webextensiontaskpanes" Target="xl/webextensions/taskpanes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WERA_Landkreise\WERA_Tabellen\"/>
    </mc:Choice>
  </mc:AlternateContent>
  <bookViews>
    <workbookView xWindow="0" yWindow="0" windowWidth="25200" windowHeight="11985"/>
  </bookViews>
  <sheets>
    <sheet name="General Info" sheetId="75" r:id="rId1"/>
    <sheet name="Wind statistics" sheetId="1" r:id="rId2"/>
    <sheet name="WERA08" sheetId="74" r:id="rId3"/>
    <sheet name="Dir 45°" sheetId="38" r:id="rId4"/>
    <sheet name="Dir 90°" sheetId="39" r:id="rId5"/>
    <sheet name="Dir 135°" sheetId="40" r:id="rId6"/>
    <sheet name="Dir 180°" sheetId="41" r:id="rId7"/>
    <sheet name="Dir 225°" sheetId="42" r:id="rId8"/>
    <sheet name="Dir 270°" sheetId="43" r:id="rId9"/>
    <sheet name="Dir 315°" sheetId="44" r:id="rId10"/>
    <sheet name="Dir 360°" sheetId="45" r:id="rId11"/>
  </sheets>
  <externalReferences>
    <externalReference r:id="rId12"/>
  </externalReferences>
  <calcPr calcId="152511"/>
</workbook>
</file>

<file path=xl/calcChain.xml><?xml version="1.0" encoding="utf-8"?>
<calcChain xmlns="http://schemas.openxmlformats.org/spreadsheetml/2006/main">
  <c r="B23" i="45" l="1"/>
  <c r="V23" i="45" s="1"/>
  <c r="Z22" i="45"/>
  <c r="X22" i="45"/>
  <c r="V22" i="45"/>
  <c r="T22" i="45"/>
  <c r="R22" i="45"/>
  <c r="P22" i="45"/>
  <c r="N22" i="45"/>
  <c r="L22" i="45"/>
  <c r="J22" i="45"/>
  <c r="H22" i="45"/>
  <c r="F22" i="45"/>
  <c r="Z21" i="45"/>
  <c r="X21" i="45"/>
  <c r="V21" i="45"/>
  <c r="T21" i="45"/>
  <c r="R21" i="45"/>
  <c r="P21" i="45"/>
  <c r="N21" i="45"/>
  <c r="L21" i="45"/>
  <c r="J21" i="45"/>
  <c r="H21" i="45"/>
  <c r="F21" i="45"/>
  <c r="Z20" i="45"/>
  <c r="X20" i="45"/>
  <c r="V20" i="45"/>
  <c r="T20" i="45"/>
  <c r="R20" i="45"/>
  <c r="P20" i="45"/>
  <c r="N20" i="45"/>
  <c r="L20" i="45"/>
  <c r="J20" i="45"/>
  <c r="H20" i="45"/>
  <c r="F20" i="45"/>
  <c r="Z19" i="45"/>
  <c r="X19" i="45"/>
  <c r="V19" i="45"/>
  <c r="T19" i="45"/>
  <c r="R19" i="45"/>
  <c r="P19" i="45"/>
  <c r="N19" i="45"/>
  <c r="L19" i="45"/>
  <c r="J19" i="45"/>
  <c r="H19" i="45"/>
  <c r="F19" i="45"/>
  <c r="Z18" i="45"/>
  <c r="X18" i="45"/>
  <c r="V18" i="45"/>
  <c r="T18" i="45"/>
  <c r="R18" i="45"/>
  <c r="P18" i="45"/>
  <c r="N18" i="45"/>
  <c r="L18" i="45"/>
  <c r="J18" i="45"/>
  <c r="H18" i="45"/>
  <c r="F18" i="45"/>
  <c r="Z17" i="45"/>
  <c r="X17" i="45"/>
  <c r="V17" i="45"/>
  <c r="T17" i="45"/>
  <c r="R17" i="45"/>
  <c r="P17" i="45"/>
  <c r="N17" i="45"/>
  <c r="L17" i="45"/>
  <c r="J17" i="45"/>
  <c r="H17" i="45"/>
  <c r="F17" i="45"/>
  <c r="Z16" i="45"/>
  <c r="X16" i="45"/>
  <c r="V16" i="45"/>
  <c r="T16" i="45"/>
  <c r="R16" i="45"/>
  <c r="P16" i="45"/>
  <c r="N16" i="45"/>
  <c r="L16" i="45"/>
  <c r="J16" i="45"/>
  <c r="H16" i="45"/>
  <c r="F16" i="45"/>
  <c r="A16" i="45"/>
  <c r="D6" i="45"/>
  <c r="B6" i="45"/>
  <c r="D5" i="45"/>
  <c r="B5" i="45"/>
  <c r="B24" i="44"/>
  <c r="V24" i="44" s="1"/>
  <c r="X23" i="44"/>
  <c r="V23" i="44"/>
  <c r="T23" i="44"/>
  <c r="P23" i="44"/>
  <c r="N23" i="44"/>
  <c r="J23" i="44"/>
  <c r="F23" i="44"/>
  <c r="B23" i="44"/>
  <c r="Z23" i="44" s="1"/>
  <c r="Z22" i="44"/>
  <c r="X22" i="44"/>
  <c r="V22" i="44"/>
  <c r="T22" i="44"/>
  <c r="R22" i="44"/>
  <c r="P22" i="44"/>
  <c r="N22" i="44"/>
  <c r="L22" i="44"/>
  <c r="J22" i="44"/>
  <c r="H22" i="44"/>
  <c r="F22" i="44"/>
  <c r="Z21" i="44"/>
  <c r="X21" i="44"/>
  <c r="V21" i="44"/>
  <c r="T21" i="44"/>
  <c r="R21" i="44"/>
  <c r="P21" i="44"/>
  <c r="N21" i="44"/>
  <c r="L21" i="44"/>
  <c r="J21" i="44"/>
  <c r="H21" i="44"/>
  <c r="F21" i="44"/>
  <c r="Z20" i="44"/>
  <c r="X20" i="44"/>
  <c r="V20" i="44"/>
  <c r="T20" i="44"/>
  <c r="R20" i="44"/>
  <c r="P20" i="44"/>
  <c r="N20" i="44"/>
  <c r="L20" i="44"/>
  <c r="J20" i="44"/>
  <c r="H20" i="44"/>
  <c r="F20" i="44"/>
  <c r="Z19" i="44"/>
  <c r="X19" i="44"/>
  <c r="V19" i="44"/>
  <c r="T19" i="44"/>
  <c r="R19" i="44"/>
  <c r="P19" i="44"/>
  <c r="N19" i="44"/>
  <c r="L19" i="44"/>
  <c r="J19" i="44"/>
  <c r="H19" i="44"/>
  <c r="F19" i="44"/>
  <c r="Z18" i="44"/>
  <c r="X18" i="44"/>
  <c r="V18" i="44"/>
  <c r="T18" i="44"/>
  <c r="R18" i="44"/>
  <c r="P18" i="44"/>
  <c r="N18" i="44"/>
  <c r="L18" i="44"/>
  <c r="J18" i="44"/>
  <c r="H18" i="44"/>
  <c r="F18" i="44"/>
  <c r="Z17" i="44"/>
  <c r="X17" i="44"/>
  <c r="V17" i="44"/>
  <c r="T17" i="44"/>
  <c r="R17" i="44"/>
  <c r="P17" i="44"/>
  <c r="N17" i="44"/>
  <c r="L17" i="44"/>
  <c r="J17" i="44"/>
  <c r="H17" i="44"/>
  <c r="F17" i="44"/>
  <c r="Z16" i="44"/>
  <c r="X16" i="44"/>
  <c r="V16" i="44"/>
  <c r="T16" i="44"/>
  <c r="R16" i="44"/>
  <c r="P16" i="44"/>
  <c r="N16" i="44"/>
  <c r="L16" i="44"/>
  <c r="J16" i="44"/>
  <c r="H16" i="44"/>
  <c r="F16" i="44"/>
  <c r="A16" i="44"/>
  <c r="D6" i="44"/>
  <c r="B6" i="44"/>
  <c r="C23" i="44" s="1"/>
  <c r="D5" i="44"/>
  <c r="B5" i="44"/>
  <c r="B26" i="43"/>
  <c r="R25" i="43"/>
  <c r="P25" i="43"/>
  <c r="N25" i="43"/>
  <c r="B25" i="43"/>
  <c r="Z24" i="43"/>
  <c r="X24" i="43"/>
  <c r="V24" i="43"/>
  <c r="R24" i="43"/>
  <c r="P24" i="43"/>
  <c r="N24" i="43"/>
  <c r="L24" i="43"/>
  <c r="J24" i="43"/>
  <c r="H24" i="43"/>
  <c r="B24" i="43"/>
  <c r="T24" i="43" s="1"/>
  <c r="Z23" i="43"/>
  <c r="T23" i="43"/>
  <c r="R23" i="43"/>
  <c r="P23" i="43"/>
  <c r="N23" i="43"/>
  <c r="H23" i="43"/>
  <c r="F23" i="43"/>
  <c r="B23" i="43"/>
  <c r="Z22" i="43"/>
  <c r="X22" i="43"/>
  <c r="V22" i="43"/>
  <c r="T22" i="43"/>
  <c r="R22" i="43"/>
  <c r="P22" i="43"/>
  <c r="N22" i="43"/>
  <c r="L22" i="43"/>
  <c r="J22" i="43"/>
  <c r="H22" i="43"/>
  <c r="F22" i="43"/>
  <c r="Z21" i="43"/>
  <c r="X21" i="43"/>
  <c r="V21" i="43"/>
  <c r="T21" i="43"/>
  <c r="R21" i="43"/>
  <c r="P21" i="43"/>
  <c r="N21" i="43"/>
  <c r="L21" i="43"/>
  <c r="J21" i="43"/>
  <c r="H21" i="43"/>
  <c r="F21" i="43"/>
  <c r="Z20" i="43"/>
  <c r="X20" i="43"/>
  <c r="V20" i="43"/>
  <c r="T20" i="43"/>
  <c r="R20" i="43"/>
  <c r="P20" i="43"/>
  <c r="N20" i="43"/>
  <c r="L20" i="43"/>
  <c r="J20" i="43"/>
  <c r="H20" i="43"/>
  <c r="F20" i="43"/>
  <c r="Z19" i="43"/>
  <c r="X19" i="43"/>
  <c r="V19" i="43"/>
  <c r="T19" i="43"/>
  <c r="R19" i="43"/>
  <c r="P19" i="43"/>
  <c r="N19" i="43"/>
  <c r="L19" i="43"/>
  <c r="J19" i="43"/>
  <c r="H19" i="43"/>
  <c r="F19" i="43"/>
  <c r="Z18" i="43"/>
  <c r="X18" i="43"/>
  <c r="V18" i="43"/>
  <c r="T18" i="43"/>
  <c r="R18" i="43"/>
  <c r="P18" i="43"/>
  <c r="N18" i="43"/>
  <c r="L18" i="43"/>
  <c r="J18" i="43"/>
  <c r="H18" i="43"/>
  <c r="F18" i="43"/>
  <c r="Z17" i="43"/>
  <c r="X17" i="43"/>
  <c r="V17" i="43"/>
  <c r="T17" i="43"/>
  <c r="R17" i="43"/>
  <c r="P17" i="43"/>
  <c r="N17" i="43"/>
  <c r="L17" i="43"/>
  <c r="J17" i="43"/>
  <c r="H17" i="43"/>
  <c r="F17" i="43"/>
  <c r="Z16" i="43"/>
  <c r="X16" i="43"/>
  <c r="V16" i="43"/>
  <c r="T16" i="43"/>
  <c r="R16" i="43"/>
  <c r="P16" i="43"/>
  <c r="N16" i="43"/>
  <c r="L16" i="43"/>
  <c r="J16" i="43"/>
  <c r="H16" i="43"/>
  <c r="F16" i="43"/>
  <c r="A16" i="43"/>
  <c r="D6" i="43"/>
  <c r="B6" i="43"/>
  <c r="D5" i="43"/>
  <c r="B5" i="43"/>
  <c r="Z23" i="42"/>
  <c r="B23" i="42"/>
  <c r="N23" i="42" s="1"/>
  <c r="Z22" i="42"/>
  <c r="X22" i="42"/>
  <c r="V22" i="42"/>
  <c r="T22" i="42"/>
  <c r="R22" i="42"/>
  <c r="P22" i="42"/>
  <c r="N22" i="42"/>
  <c r="L22" i="42"/>
  <c r="J22" i="42"/>
  <c r="H22" i="42"/>
  <c r="F22" i="42"/>
  <c r="C22" i="42"/>
  <c r="U22" i="42" s="1"/>
  <c r="Z21" i="42"/>
  <c r="X21" i="42"/>
  <c r="V21" i="42"/>
  <c r="T21" i="42"/>
  <c r="R21" i="42"/>
  <c r="P21" i="42"/>
  <c r="N21" i="42"/>
  <c r="L21" i="42"/>
  <c r="J21" i="42"/>
  <c r="H21" i="42"/>
  <c r="F21" i="42"/>
  <c r="Z20" i="42"/>
  <c r="X20" i="42"/>
  <c r="V20" i="42"/>
  <c r="U20" i="42"/>
  <c r="T20" i="42"/>
  <c r="R20" i="42"/>
  <c r="P20" i="42"/>
  <c r="N20" i="42"/>
  <c r="L20" i="42"/>
  <c r="J20" i="42"/>
  <c r="H20" i="42"/>
  <c r="F20" i="42"/>
  <c r="C20" i="42"/>
  <c r="Z19" i="42"/>
  <c r="X19" i="42"/>
  <c r="V19" i="42"/>
  <c r="T19" i="42"/>
  <c r="R19" i="42"/>
  <c r="P19" i="42"/>
  <c r="N19" i="42"/>
  <c r="L19" i="42"/>
  <c r="J19" i="42"/>
  <c r="H19" i="42"/>
  <c r="F19" i="42"/>
  <c r="C19" i="42"/>
  <c r="U19" i="42" s="1"/>
  <c r="Z18" i="42"/>
  <c r="X18" i="42"/>
  <c r="V18" i="42"/>
  <c r="T18" i="42"/>
  <c r="R18" i="42"/>
  <c r="P18" i="42"/>
  <c r="N18" i="42"/>
  <c r="L18" i="42"/>
  <c r="J18" i="42"/>
  <c r="H18" i="42"/>
  <c r="F18" i="42"/>
  <c r="Z17" i="42"/>
  <c r="X17" i="42"/>
  <c r="V17" i="42"/>
  <c r="U17" i="42"/>
  <c r="T17" i="42"/>
  <c r="R17" i="42"/>
  <c r="P17" i="42"/>
  <c r="N17" i="42"/>
  <c r="L17" i="42"/>
  <c r="J17" i="42"/>
  <c r="H17" i="42"/>
  <c r="F17" i="42"/>
  <c r="C17" i="42"/>
  <c r="I17" i="42" s="1"/>
  <c r="Z16" i="42"/>
  <c r="X16" i="42"/>
  <c r="V16" i="42"/>
  <c r="T16" i="42"/>
  <c r="R16" i="42"/>
  <c r="P16" i="42"/>
  <c r="N16" i="42"/>
  <c r="L16" i="42"/>
  <c r="J16" i="42"/>
  <c r="H16" i="42"/>
  <c r="F16" i="42"/>
  <c r="C16" i="42"/>
  <c r="U16" i="42" s="1"/>
  <c r="A16" i="42"/>
  <c r="D6" i="42"/>
  <c r="C21" i="42" s="1"/>
  <c r="B6" i="42"/>
  <c r="D5" i="42"/>
  <c r="B5" i="42"/>
  <c r="X24" i="41"/>
  <c r="B24" i="41"/>
  <c r="Z23" i="41"/>
  <c r="T23" i="41"/>
  <c r="P23" i="41"/>
  <c r="N23" i="41"/>
  <c r="H23" i="41"/>
  <c r="F23" i="41"/>
  <c r="B23" i="41"/>
  <c r="Z22" i="41"/>
  <c r="X22" i="41"/>
  <c r="V22" i="41"/>
  <c r="T22" i="41"/>
  <c r="R22" i="41"/>
  <c r="P22" i="41"/>
  <c r="N22" i="41"/>
  <c r="L22" i="41"/>
  <c r="J22" i="41"/>
  <c r="H22" i="41"/>
  <c r="F22" i="41"/>
  <c r="Z21" i="41"/>
  <c r="X21" i="41"/>
  <c r="V21" i="41"/>
  <c r="T21" i="41"/>
  <c r="R21" i="41"/>
  <c r="P21" i="41"/>
  <c r="N21" i="41"/>
  <c r="L21" i="41"/>
  <c r="J21" i="41"/>
  <c r="H21" i="41"/>
  <c r="F21" i="41"/>
  <c r="Z20" i="41"/>
  <c r="X20" i="41"/>
  <c r="V20" i="41"/>
  <c r="T20" i="41"/>
  <c r="R20" i="41"/>
  <c r="P20" i="41"/>
  <c r="N20" i="41"/>
  <c r="L20" i="41"/>
  <c r="J20" i="41"/>
  <c r="H20" i="41"/>
  <c r="F20" i="41"/>
  <c r="Z19" i="41"/>
  <c r="X19" i="41"/>
  <c r="V19" i="41"/>
  <c r="T19" i="41"/>
  <c r="R19" i="41"/>
  <c r="P19" i="41"/>
  <c r="N19" i="41"/>
  <c r="L19" i="41"/>
  <c r="J19" i="41"/>
  <c r="H19" i="41"/>
  <c r="F19" i="41"/>
  <c r="Z18" i="41"/>
  <c r="X18" i="41"/>
  <c r="V18" i="41"/>
  <c r="T18" i="41"/>
  <c r="R18" i="41"/>
  <c r="P18" i="41"/>
  <c r="N18" i="41"/>
  <c r="L18" i="41"/>
  <c r="J18" i="41"/>
  <c r="H18" i="41"/>
  <c r="F18" i="41"/>
  <c r="Z17" i="41"/>
  <c r="X17" i="41"/>
  <c r="V17" i="41"/>
  <c r="T17" i="41"/>
  <c r="R17" i="41"/>
  <c r="P17" i="41"/>
  <c r="N17" i="41"/>
  <c r="L17" i="41"/>
  <c r="J17" i="41"/>
  <c r="H17" i="41"/>
  <c r="F17" i="41"/>
  <c r="Z16" i="41"/>
  <c r="X16" i="41"/>
  <c r="V16" i="41"/>
  <c r="T16" i="41"/>
  <c r="R16" i="41"/>
  <c r="P16" i="41"/>
  <c r="N16" i="41"/>
  <c r="L16" i="41"/>
  <c r="J16" i="41"/>
  <c r="H16" i="41"/>
  <c r="F16" i="41"/>
  <c r="A16" i="41"/>
  <c r="D6" i="41"/>
  <c r="B6" i="41"/>
  <c r="D5" i="41"/>
  <c r="B5" i="41"/>
  <c r="B23" i="40"/>
  <c r="Z23" i="40" s="1"/>
  <c r="Z22" i="40"/>
  <c r="X22" i="40"/>
  <c r="V22" i="40"/>
  <c r="T22" i="40"/>
  <c r="R22" i="40"/>
  <c r="P22" i="40"/>
  <c r="O22" i="40"/>
  <c r="N22" i="40"/>
  <c r="L22" i="40"/>
  <c r="J22" i="40"/>
  <c r="H22" i="40"/>
  <c r="F22" i="40"/>
  <c r="C22" i="40"/>
  <c r="W22" i="40" s="1"/>
  <c r="Z21" i="40"/>
  <c r="X21" i="40"/>
  <c r="V21" i="40"/>
  <c r="T21" i="40"/>
  <c r="R21" i="40"/>
  <c r="P21" i="40"/>
  <c r="N21" i="40"/>
  <c r="L21" i="40"/>
  <c r="J21" i="40"/>
  <c r="H21" i="40"/>
  <c r="F21" i="40"/>
  <c r="Z20" i="40"/>
  <c r="X20" i="40"/>
  <c r="V20" i="40"/>
  <c r="T20" i="40"/>
  <c r="R20" i="40"/>
  <c r="P20" i="40"/>
  <c r="N20" i="40"/>
  <c r="L20" i="40"/>
  <c r="J20" i="40"/>
  <c r="H20" i="40"/>
  <c r="F20" i="40"/>
  <c r="Z19" i="40"/>
  <c r="X19" i="40"/>
  <c r="V19" i="40"/>
  <c r="T19" i="40"/>
  <c r="R19" i="40"/>
  <c r="P19" i="40"/>
  <c r="N19" i="40"/>
  <c r="L19" i="40"/>
  <c r="J19" i="40"/>
  <c r="H19" i="40"/>
  <c r="F19" i="40"/>
  <c r="Z18" i="40"/>
  <c r="X18" i="40"/>
  <c r="V18" i="40"/>
  <c r="T18" i="40"/>
  <c r="R18" i="40"/>
  <c r="P18" i="40"/>
  <c r="N18" i="40"/>
  <c r="L18" i="40"/>
  <c r="J18" i="40"/>
  <c r="H18" i="40"/>
  <c r="F18" i="40"/>
  <c r="Z17" i="40"/>
  <c r="X17" i="40"/>
  <c r="V17" i="40"/>
  <c r="T17" i="40"/>
  <c r="R17" i="40"/>
  <c r="P17" i="40"/>
  <c r="N17" i="40"/>
  <c r="L17" i="40"/>
  <c r="J17" i="40"/>
  <c r="H17" i="40"/>
  <c r="F17" i="40"/>
  <c r="C17" i="40"/>
  <c r="W17" i="40" s="1"/>
  <c r="Z16" i="40"/>
  <c r="X16" i="40"/>
  <c r="V16" i="40"/>
  <c r="T16" i="40"/>
  <c r="R16" i="40"/>
  <c r="P16" i="40"/>
  <c r="O16" i="40"/>
  <c r="N16" i="40"/>
  <c r="L16" i="40"/>
  <c r="J16" i="40"/>
  <c r="H16" i="40"/>
  <c r="F16" i="40"/>
  <c r="C16" i="40"/>
  <c r="K16" i="40" s="1"/>
  <c r="A16" i="40"/>
  <c r="D6" i="40"/>
  <c r="B6" i="40"/>
  <c r="C18" i="40" s="1"/>
  <c r="D5" i="40"/>
  <c r="B5" i="40"/>
  <c r="X24" i="39"/>
  <c r="R24" i="39"/>
  <c r="N24" i="39"/>
  <c r="J24" i="39"/>
  <c r="B24" i="39"/>
  <c r="V24" i="39" s="1"/>
  <c r="V23" i="39"/>
  <c r="R23" i="39"/>
  <c r="N23" i="39"/>
  <c r="F23" i="39"/>
  <c r="B23" i="39"/>
  <c r="Z22" i="39"/>
  <c r="X22" i="39"/>
  <c r="V22" i="39"/>
  <c r="T22" i="39"/>
  <c r="R22" i="39"/>
  <c r="P22" i="39"/>
  <c r="N22" i="39"/>
  <c r="L22" i="39"/>
  <c r="J22" i="39"/>
  <c r="H22" i="39"/>
  <c r="F22" i="39"/>
  <c r="Z21" i="39"/>
  <c r="X21" i="39"/>
  <c r="V21" i="39"/>
  <c r="T21" i="39"/>
  <c r="R21" i="39"/>
  <c r="P21" i="39"/>
  <c r="N21" i="39"/>
  <c r="L21" i="39"/>
  <c r="J21" i="39"/>
  <c r="H21" i="39"/>
  <c r="F21" i="39"/>
  <c r="Z20" i="39"/>
  <c r="X20" i="39"/>
  <c r="V20" i="39"/>
  <c r="T20" i="39"/>
  <c r="R20" i="39"/>
  <c r="P20" i="39"/>
  <c r="N20" i="39"/>
  <c r="L20" i="39"/>
  <c r="J20" i="39"/>
  <c r="H20" i="39"/>
  <c r="F20" i="39"/>
  <c r="Z19" i="39"/>
  <c r="X19" i="39"/>
  <c r="V19" i="39"/>
  <c r="T19" i="39"/>
  <c r="R19" i="39"/>
  <c r="P19" i="39"/>
  <c r="N19" i="39"/>
  <c r="L19" i="39"/>
  <c r="J19" i="39"/>
  <c r="H19" i="39"/>
  <c r="F19" i="39"/>
  <c r="Z18" i="39"/>
  <c r="X18" i="39"/>
  <c r="V18" i="39"/>
  <c r="T18" i="39"/>
  <c r="R18" i="39"/>
  <c r="P18" i="39"/>
  <c r="N18" i="39"/>
  <c r="L18" i="39"/>
  <c r="J18" i="39"/>
  <c r="H18" i="39"/>
  <c r="F18" i="39"/>
  <c r="Z17" i="39"/>
  <c r="X17" i="39"/>
  <c r="V17" i="39"/>
  <c r="T17" i="39"/>
  <c r="R17" i="39"/>
  <c r="P17" i="39"/>
  <c r="N17" i="39"/>
  <c r="L17" i="39"/>
  <c r="J17" i="39"/>
  <c r="H17" i="39"/>
  <c r="F17" i="39"/>
  <c r="Z16" i="39"/>
  <c r="X16" i="39"/>
  <c r="V16" i="39"/>
  <c r="T16" i="39"/>
  <c r="R16" i="39"/>
  <c r="P16" i="39"/>
  <c r="N16" i="39"/>
  <c r="L16" i="39"/>
  <c r="J16" i="39"/>
  <c r="H16" i="39"/>
  <c r="F16" i="39"/>
  <c r="A16" i="39"/>
  <c r="D6" i="39"/>
  <c r="B6" i="39"/>
  <c r="D5" i="39"/>
  <c r="B5" i="39"/>
  <c r="A16" i="38"/>
  <c r="R23" i="38"/>
  <c r="P23" i="38"/>
  <c r="H23" i="38"/>
  <c r="F23" i="38"/>
  <c r="B23" i="38"/>
  <c r="Z22" i="38"/>
  <c r="X22" i="38"/>
  <c r="V22" i="38"/>
  <c r="T22" i="38"/>
  <c r="R22" i="38"/>
  <c r="P22" i="38"/>
  <c r="N22" i="38"/>
  <c r="L22" i="38"/>
  <c r="J22" i="38"/>
  <c r="H22" i="38"/>
  <c r="F22" i="38"/>
  <c r="Z21" i="38"/>
  <c r="X21" i="38"/>
  <c r="V21" i="38"/>
  <c r="T21" i="38"/>
  <c r="R21" i="38"/>
  <c r="P21" i="38"/>
  <c r="N21" i="38"/>
  <c r="L21" i="38"/>
  <c r="J21" i="38"/>
  <c r="H21" i="38"/>
  <c r="F21" i="38"/>
  <c r="Z20" i="38"/>
  <c r="X20" i="38"/>
  <c r="V20" i="38"/>
  <c r="T20" i="38"/>
  <c r="R20" i="38"/>
  <c r="P20" i="38"/>
  <c r="N20" i="38"/>
  <c r="L20" i="38"/>
  <c r="J20" i="38"/>
  <c r="H20" i="38"/>
  <c r="F20" i="38"/>
  <c r="Z19" i="38"/>
  <c r="X19" i="38"/>
  <c r="V19" i="38"/>
  <c r="T19" i="38"/>
  <c r="R19" i="38"/>
  <c r="P19" i="38"/>
  <c r="N19" i="38"/>
  <c r="L19" i="38"/>
  <c r="J19" i="38"/>
  <c r="H19" i="38"/>
  <c r="F19" i="38"/>
  <c r="Z18" i="38"/>
  <c r="X18" i="38"/>
  <c r="V18" i="38"/>
  <c r="T18" i="38"/>
  <c r="R18" i="38"/>
  <c r="P18" i="38"/>
  <c r="N18" i="38"/>
  <c r="L18" i="38"/>
  <c r="J18" i="38"/>
  <c r="H18" i="38"/>
  <c r="F18" i="38"/>
  <c r="Z17" i="38"/>
  <c r="X17" i="38"/>
  <c r="V17" i="38"/>
  <c r="T17" i="38"/>
  <c r="R17" i="38"/>
  <c r="P17" i="38"/>
  <c r="N17" i="38"/>
  <c r="L17" i="38"/>
  <c r="J17" i="38"/>
  <c r="H17" i="38"/>
  <c r="F17" i="38"/>
  <c r="Z16" i="38"/>
  <c r="X16" i="38"/>
  <c r="V16" i="38"/>
  <c r="T16" i="38"/>
  <c r="R16" i="38"/>
  <c r="P16" i="38"/>
  <c r="N16" i="38"/>
  <c r="L16" i="38"/>
  <c r="J16" i="38"/>
  <c r="H16" i="38"/>
  <c r="F16" i="38"/>
  <c r="D6" i="38"/>
  <c r="B6" i="38"/>
  <c r="D5" i="38"/>
  <c r="B5" i="38"/>
  <c r="A17" i="44" l="1"/>
  <c r="A18" i="44" s="1"/>
  <c r="A19" i="44" s="1"/>
  <c r="A20" i="44" s="1"/>
  <c r="A21" i="44" s="1"/>
  <c r="A22" i="44" s="1"/>
  <c r="A23" i="44" s="1"/>
  <c r="A24" i="44" s="1"/>
  <c r="A25" i="44" s="1"/>
  <c r="A26" i="44" s="1"/>
  <c r="A27" i="44" s="1"/>
  <c r="A28" i="44" s="1"/>
  <c r="A29" i="44" s="1"/>
  <c r="A30" i="44" s="1"/>
  <c r="A31" i="44" s="1"/>
  <c r="A32" i="44" s="1"/>
  <c r="A33" i="44" s="1"/>
  <c r="A34" i="44" s="1"/>
  <c r="A35" i="44" s="1"/>
  <c r="A36" i="44" s="1"/>
  <c r="A37" i="44" s="1"/>
  <c r="A38" i="44" s="1"/>
  <c r="A39" i="44" s="1"/>
  <c r="A40" i="44" s="1"/>
  <c r="A41" i="44" s="1"/>
  <c r="A42" i="44" s="1"/>
  <c r="A43" i="44" s="1"/>
  <c r="A44" i="44" s="1"/>
  <c r="A45" i="44" s="1"/>
  <c r="A46" i="44" s="1"/>
  <c r="A47" i="44" s="1"/>
  <c r="A48" i="44" s="1"/>
  <c r="A49" i="44" s="1"/>
  <c r="A50" i="44" s="1"/>
  <c r="A51" i="44" s="1"/>
  <c r="A52" i="44" s="1"/>
  <c r="A53" i="44" s="1"/>
  <c r="A54" i="44" s="1"/>
  <c r="A55" i="44" s="1"/>
  <c r="A56" i="44" s="1"/>
  <c r="A57" i="44" s="1"/>
  <c r="A58" i="44" s="1"/>
  <c r="A59" i="44" s="1"/>
  <c r="A60" i="44" s="1"/>
  <c r="A61" i="44" s="1"/>
  <c r="A62" i="44" s="1"/>
  <c r="U63" i="44"/>
  <c r="U64" i="44" s="1"/>
  <c r="S63" i="44"/>
  <c r="S64" i="44" s="1"/>
  <c r="Q63" i="44"/>
  <c r="Q64" i="44" s="1"/>
  <c r="O63" i="44"/>
  <c r="O64" i="44" s="1"/>
  <c r="M63" i="44"/>
  <c r="M64" i="44" s="1"/>
  <c r="K63" i="44"/>
  <c r="K64" i="44" s="1"/>
  <c r="Y63" i="44"/>
  <c r="Y64" i="44" s="1"/>
  <c r="W63" i="44"/>
  <c r="W64" i="44" s="1"/>
  <c r="I63" i="44"/>
  <c r="I64" i="44" s="1"/>
  <c r="G63" i="44"/>
  <c r="G64" i="44" s="1"/>
  <c r="E63" i="44"/>
  <c r="E64" i="44" s="1"/>
  <c r="I63" i="39"/>
  <c r="I64" i="39" s="1"/>
  <c r="G63" i="39"/>
  <c r="G64" i="39" s="1"/>
  <c r="E63" i="39"/>
  <c r="E64" i="39" s="1"/>
  <c r="Y63" i="39"/>
  <c r="Y64" i="39" s="1"/>
  <c r="M63" i="39"/>
  <c r="M64" i="39" s="1"/>
  <c r="W63" i="39"/>
  <c r="W64" i="39" s="1"/>
  <c r="Q63" i="39"/>
  <c r="Q64" i="39" s="1"/>
  <c r="K63" i="39"/>
  <c r="K64" i="39" s="1"/>
  <c r="U63" i="39"/>
  <c r="U64" i="39" s="1"/>
  <c r="O63" i="39"/>
  <c r="O64" i="39" s="1"/>
  <c r="S63" i="39"/>
  <c r="S64" i="39" s="1"/>
  <c r="A17" i="41"/>
  <c r="A18" i="41" s="1"/>
  <c r="A19" i="41" s="1"/>
  <c r="A20" i="41" s="1"/>
  <c r="A21" i="41" s="1"/>
  <c r="A22" i="41" s="1"/>
  <c r="A23" i="41" s="1"/>
  <c r="A24" i="41" s="1"/>
  <c r="A25" i="41" s="1"/>
  <c r="A26" i="41" s="1"/>
  <c r="A27" i="41" s="1"/>
  <c r="A28" i="41" s="1"/>
  <c r="A29" i="41" s="1"/>
  <c r="A30" i="41" s="1"/>
  <c r="A31" i="41" s="1"/>
  <c r="A32" i="41" s="1"/>
  <c r="A33" i="41" s="1"/>
  <c r="A34" i="41" s="1"/>
  <c r="A35" i="41" s="1"/>
  <c r="A36" i="41" s="1"/>
  <c r="A37" i="41" s="1"/>
  <c r="A38" i="41" s="1"/>
  <c r="A39" i="41" s="1"/>
  <c r="A40" i="41" s="1"/>
  <c r="A41" i="41" s="1"/>
  <c r="A42" i="41" s="1"/>
  <c r="A43" i="41" s="1"/>
  <c r="A44" i="41" s="1"/>
  <c r="A45" i="41" s="1"/>
  <c r="A46" i="41" s="1"/>
  <c r="A47" i="41" s="1"/>
  <c r="A48" i="41" s="1"/>
  <c r="A49" i="41" s="1"/>
  <c r="A50" i="41" s="1"/>
  <c r="A51" i="41" s="1"/>
  <c r="A52" i="41" s="1"/>
  <c r="A53" i="41" s="1"/>
  <c r="A54" i="41" s="1"/>
  <c r="A55" i="41" s="1"/>
  <c r="A56" i="41" s="1"/>
  <c r="A57" i="41" s="1"/>
  <c r="A58" i="41" s="1"/>
  <c r="A59" i="41" s="1"/>
  <c r="A60" i="41" s="1"/>
  <c r="A61" i="41" s="1"/>
  <c r="A62" i="41" s="1"/>
  <c r="U63" i="41"/>
  <c r="U64" i="41" s="1"/>
  <c r="Y63" i="41"/>
  <c r="Y64" i="41" s="1"/>
  <c r="S63" i="41"/>
  <c r="S64" i="41" s="1"/>
  <c r="Q63" i="41"/>
  <c r="Q64" i="41" s="1"/>
  <c r="E63" i="41"/>
  <c r="E64" i="41" s="1"/>
  <c r="O63" i="41"/>
  <c r="O64" i="41" s="1"/>
  <c r="W63" i="41"/>
  <c r="W64" i="41" s="1"/>
  <c r="M63" i="41"/>
  <c r="M64" i="41" s="1"/>
  <c r="G63" i="41"/>
  <c r="G64" i="41" s="1"/>
  <c r="K63" i="41"/>
  <c r="K64" i="41" s="1"/>
  <c r="I63" i="41"/>
  <c r="I64" i="41" s="1"/>
  <c r="M63" i="45"/>
  <c r="M64" i="45" s="1"/>
  <c r="K63" i="45"/>
  <c r="K64" i="45" s="1"/>
  <c r="I63" i="45"/>
  <c r="I64" i="45" s="1"/>
  <c r="G63" i="45"/>
  <c r="G64" i="45" s="1"/>
  <c r="S63" i="45"/>
  <c r="S64" i="45" s="1"/>
  <c r="E63" i="45"/>
  <c r="E64" i="45" s="1"/>
  <c r="U63" i="45"/>
  <c r="U64" i="45" s="1"/>
  <c r="O63" i="45"/>
  <c r="O64" i="45" s="1"/>
  <c r="Y63" i="45"/>
  <c r="Y64" i="45" s="1"/>
  <c r="Q63" i="45"/>
  <c r="Q64" i="45" s="1"/>
  <c r="W63" i="45"/>
  <c r="W64" i="45" s="1"/>
  <c r="U63" i="43"/>
  <c r="U64" i="43" s="1"/>
  <c r="S63" i="43"/>
  <c r="S64" i="43" s="1"/>
  <c r="Y63" i="43"/>
  <c r="Y64" i="43" s="1"/>
  <c r="Q63" i="43"/>
  <c r="Q64" i="43" s="1"/>
  <c r="O63" i="43"/>
  <c r="O64" i="43" s="1"/>
  <c r="E63" i="43"/>
  <c r="E64" i="43" s="1"/>
  <c r="M63" i="43"/>
  <c r="M64" i="43" s="1"/>
  <c r="K63" i="43"/>
  <c r="K64" i="43" s="1"/>
  <c r="I63" i="43"/>
  <c r="I64" i="43" s="1"/>
  <c r="G63" i="43"/>
  <c r="G64" i="43" s="1"/>
  <c r="W63" i="43"/>
  <c r="W64" i="43" s="1"/>
  <c r="A17" i="40"/>
  <c r="A18" i="40" s="1"/>
  <c r="A19" i="40" s="1"/>
  <c r="A20" i="40" s="1"/>
  <c r="A21" i="40" s="1"/>
  <c r="A22" i="40" s="1"/>
  <c r="A23" i="40" s="1"/>
  <c r="A24" i="40" s="1"/>
  <c r="A25" i="40" s="1"/>
  <c r="A26" i="40" s="1"/>
  <c r="A27" i="40" s="1"/>
  <c r="A28" i="40" s="1"/>
  <c r="A29" i="40" s="1"/>
  <c r="A30" i="40" s="1"/>
  <c r="A31" i="40" s="1"/>
  <c r="A32" i="40" s="1"/>
  <c r="A33" i="40" s="1"/>
  <c r="A34" i="40" s="1"/>
  <c r="A35" i="40" s="1"/>
  <c r="A36" i="40" s="1"/>
  <c r="A37" i="40" s="1"/>
  <c r="A38" i="40" s="1"/>
  <c r="A39" i="40" s="1"/>
  <c r="A40" i="40" s="1"/>
  <c r="A41" i="40" s="1"/>
  <c r="A42" i="40" s="1"/>
  <c r="A43" i="40" s="1"/>
  <c r="A44" i="40" s="1"/>
  <c r="A45" i="40" s="1"/>
  <c r="A46" i="40" s="1"/>
  <c r="A47" i="40" s="1"/>
  <c r="A48" i="40" s="1"/>
  <c r="A49" i="40" s="1"/>
  <c r="A50" i="40" s="1"/>
  <c r="A51" i="40" s="1"/>
  <c r="A52" i="40" s="1"/>
  <c r="A53" i="40" s="1"/>
  <c r="A54" i="40" s="1"/>
  <c r="A55" i="40" s="1"/>
  <c r="A56" i="40" s="1"/>
  <c r="A57" i="40" s="1"/>
  <c r="A58" i="40" s="1"/>
  <c r="A59" i="40" s="1"/>
  <c r="A60" i="40" s="1"/>
  <c r="A61" i="40" s="1"/>
  <c r="A62" i="40" s="1"/>
  <c r="W63" i="40"/>
  <c r="W64" i="40" s="1"/>
  <c r="U63" i="40"/>
  <c r="U64" i="40" s="1"/>
  <c r="S63" i="40"/>
  <c r="S64" i="40" s="1"/>
  <c r="G63" i="40"/>
  <c r="G64" i="40" s="1"/>
  <c r="E63" i="40"/>
  <c r="E64" i="40" s="1"/>
  <c r="Q63" i="40"/>
  <c r="Q64" i="40" s="1"/>
  <c r="O63" i="40"/>
  <c r="O64" i="40" s="1"/>
  <c r="M63" i="40"/>
  <c r="M64" i="40" s="1"/>
  <c r="K63" i="40"/>
  <c r="K64" i="40" s="1"/>
  <c r="I63" i="40"/>
  <c r="I64" i="40" s="1"/>
  <c r="Y63" i="40"/>
  <c r="Y64" i="40" s="1"/>
  <c r="W63" i="42"/>
  <c r="W64" i="42" s="1"/>
  <c r="U63" i="42"/>
  <c r="U64" i="42" s="1"/>
  <c r="S63" i="42"/>
  <c r="S64" i="42" s="1"/>
  <c r="Y63" i="42"/>
  <c r="Y64" i="42" s="1"/>
  <c r="Q63" i="42"/>
  <c r="Q64" i="42" s="1"/>
  <c r="O63" i="42"/>
  <c r="O64" i="42" s="1"/>
  <c r="G63" i="42"/>
  <c r="G64" i="42" s="1"/>
  <c r="M63" i="42"/>
  <c r="M64" i="42" s="1"/>
  <c r="K63" i="42"/>
  <c r="K64" i="42" s="1"/>
  <c r="I63" i="42"/>
  <c r="I64" i="42" s="1"/>
  <c r="E63" i="42"/>
  <c r="E64" i="42" s="1"/>
  <c r="J23" i="45"/>
  <c r="C19" i="45"/>
  <c r="C23" i="45"/>
  <c r="C18" i="45"/>
  <c r="P23" i="45"/>
  <c r="C20" i="45"/>
  <c r="C21" i="45"/>
  <c r="C16" i="45"/>
  <c r="C22" i="45"/>
  <c r="A17" i="45"/>
  <c r="A18" i="45" s="1"/>
  <c r="A19" i="45" s="1"/>
  <c r="A20" i="45" s="1"/>
  <c r="A21" i="45" s="1"/>
  <c r="A22" i="45" s="1"/>
  <c r="A23" i="45" s="1"/>
  <c r="A24" i="45" s="1"/>
  <c r="A25" i="45" s="1"/>
  <c r="A26" i="45" s="1"/>
  <c r="A27" i="45" s="1"/>
  <c r="A28" i="45" s="1"/>
  <c r="A29" i="45" s="1"/>
  <c r="A30" i="45" s="1"/>
  <c r="A31" i="45" s="1"/>
  <c r="A32" i="45" s="1"/>
  <c r="A33" i="45" s="1"/>
  <c r="A34" i="45" s="1"/>
  <c r="A35" i="45" s="1"/>
  <c r="A36" i="45" s="1"/>
  <c r="A37" i="45" s="1"/>
  <c r="A38" i="45" s="1"/>
  <c r="A39" i="45" s="1"/>
  <c r="A40" i="45" s="1"/>
  <c r="A41" i="45" s="1"/>
  <c r="A42" i="45" s="1"/>
  <c r="A43" i="45" s="1"/>
  <c r="A44" i="45" s="1"/>
  <c r="A45" i="45" s="1"/>
  <c r="A46" i="45" s="1"/>
  <c r="A47" i="45" s="1"/>
  <c r="A48" i="45" s="1"/>
  <c r="A49" i="45" s="1"/>
  <c r="A50" i="45" s="1"/>
  <c r="A51" i="45" s="1"/>
  <c r="A52" i="45" s="1"/>
  <c r="A53" i="45" s="1"/>
  <c r="A54" i="45" s="1"/>
  <c r="A55" i="45" s="1"/>
  <c r="A56" i="45" s="1"/>
  <c r="A57" i="45" s="1"/>
  <c r="A58" i="45" s="1"/>
  <c r="A59" i="45" s="1"/>
  <c r="A60" i="45" s="1"/>
  <c r="A61" i="45" s="1"/>
  <c r="A62" i="45" s="1"/>
  <c r="C17" i="45"/>
  <c r="R23" i="45"/>
  <c r="B24" i="45"/>
  <c r="C24" i="45" s="1"/>
  <c r="N23" i="45"/>
  <c r="Z23" i="45"/>
  <c r="L23" i="45"/>
  <c r="X23" i="45"/>
  <c r="H23" i="45"/>
  <c r="T23" i="45"/>
  <c r="F23" i="45"/>
  <c r="U23" i="44"/>
  <c r="I23" i="44"/>
  <c r="Q23" i="44"/>
  <c r="E23" i="44"/>
  <c r="Y23" i="44"/>
  <c r="K23" i="44"/>
  <c r="W23" i="44"/>
  <c r="M23" i="44"/>
  <c r="G23" i="44"/>
  <c r="S23" i="44"/>
  <c r="O23" i="44"/>
  <c r="L24" i="44"/>
  <c r="N24" i="44"/>
  <c r="R24" i="44"/>
  <c r="T24" i="44"/>
  <c r="H24" i="44"/>
  <c r="B25" i="44"/>
  <c r="P24" i="44"/>
  <c r="X24" i="44"/>
  <c r="Z24" i="44"/>
  <c r="C22" i="44"/>
  <c r="C21" i="44"/>
  <c r="C20" i="44"/>
  <c r="C19" i="44"/>
  <c r="C18" i="44"/>
  <c r="C17" i="44"/>
  <c r="C16" i="44"/>
  <c r="F24" i="44"/>
  <c r="J24" i="44"/>
  <c r="R23" i="44"/>
  <c r="H23" i="44"/>
  <c r="C24" i="44"/>
  <c r="L23" i="44"/>
  <c r="P26" i="43"/>
  <c r="B27" i="43"/>
  <c r="N26" i="43"/>
  <c r="R26" i="43"/>
  <c r="C26" i="43"/>
  <c r="Z26" i="43"/>
  <c r="L26" i="43"/>
  <c r="X26" i="43"/>
  <c r="J26" i="43"/>
  <c r="H26" i="43"/>
  <c r="V26" i="43"/>
  <c r="F26" i="43"/>
  <c r="T26" i="43"/>
  <c r="V25" i="43"/>
  <c r="J25" i="43"/>
  <c r="T25" i="43"/>
  <c r="H25" i="43"/>
  <c r="C25" i="43"/>
  <c r="F25" i="43"/>
  <c r="C24" i="43"/>
  <c r="A17" i="43"/>
  <c r="A18" i="43" s="1"/>
  <c r="A19" i="43" s="1"/>
  <c r="A20" i="43" s="1"/>
  <c r="A21" i="43" s="1"/>
  <c r="A22" i="43" s="1"/>
  <c r="A23" i="43" s="1"/>
  <c r="A24" i="43" s="1"/>
  <c r="A25" i="43" s="1"/>
  <c r="A26" i="43" s="1"/>
  <c r="A27" i="43" s="1"/>
  <c r="A28" i="43" s="1"/>
  <c r="A29" i="43" s="1"/>
  <c r="A30" i="43" s="1"/>
  <c r="A31" i="43" s="1"/>
  <c r="A32" i="43" s="1"/>
  <c r="A33" i="43" s="1"/>
  <c r="A34" i="43" s="1"/>
  <c r="A35" i="43" s="1"/>
  <c r="A36" i="43" s="1"/>
  <c r="A37" i="43" s="1"/>
  <c r="A38" i="43" s="1"/>
  <c r="A39" i="43" s="1"/>
  <c r="A40" i="43" s="1"/>
  <c r="A41" i="43" s="1"/>
  <c r="A42" i="43" s="1"/>
  <c r="A43" i="43" s="1"/>
  <c r="A44" i="43" s="1"/>
  <c r="A45" i="43" s="1"/>
  <c r="A46" i="43" s="1"/>
  <c r="A47" i="43" s="1"/>
  <c r="A48" i="43" s="1"/>
  <c r="A49" i="43" s="1"/>
  <c r="A50" i="43" s="1"/>
  <c r="A51" i="43" s="1"/>
  <c r="A52" i="43" s="1"/>
  <c r="A53" i="43" s="1"/>
  <c r="A54" i="43" s="1"/>
  <c r="A55" i="43" s="1"/>
  <c r="A56" i="43" s="1"/>
  <c r="A57" i="43" s="1"/>
  <c r="A58" i="43" s="1"/>
  <c r="A59" i="43" s="1"/>
  <c r="A60" i="43" s="1"/>
  <c r="A61" i="43" s="1"/>
  <c r="A62" i="43" s="1"/>
  <c r="X25" i="43"/>
  <c r="C16" i="43"/>
  <c r="C17" i="43"/>
  <c r="C18" i="43"/>
  <c r="C19" i="43"/>
  <c r="C20" i="43"/>
  <c r="C21" i="43"/>
  <c r="C22" i="43"/>
  <c r="X23" i="43"/>
  <c r="L23" i="43"/>
  <c r="V23" i="43"/>
  <c r="J23" i="43"/>
  <c r="F24" i="43"/>
  <c r="C23" i="43"/>
  <c r="L25" i="43"/>
  <c r="Z25" i="43"/>
  <c r="C27" i="43"/>
  <c r="O21" i="42"/>
  <c r="W21" i="42"/>
  <c r="K21" i="42"/>
  <c r="S21" i="42"/>
  <c r="G21" i="42"/>
  <c r="Q21" i="42"/>
  <c r="E21" i="42"/>
  <c r="M21" i="42"/>
  <c r="I21" i="42"/>
  <c r="Y21" i="42"/>
  <c r="U21" i="42"/>
  <c r="O20" i="42"/>
  <c r="W20" i="42"/>
  <c r="K20" i="42"/>
  <c r="S20" i="42"/>
  <c r="G20" i="42"/>
  <c r="Q20" i="42"/>
  <c r="E20" i="42"/>
  <c r="F23" i="42"/>
  <c r="M16" i="42"/>
  <c r="Y17" i="42"/>
  <c r="M19" i="42"/>
  <c r="Y20" i="42"/>
  <c r="M22" i="42"/>
  <c r="C18" i="42"/>
  <c r="O17" i="42"/>
  <c r="W17" i="42"/>
  <c r="K17" i="42"/>
  <c r="S17" i="42"/>
  <c r="G17" i="42"/>
  <c r="Q17" i="42"/>
  <c r="E17" i="42"/>
  <c r="T23" i="42"/>
  <c r="H23" i="42"/>
  <c r="R23" i="42"/>
  <c r="B24" i="42"/>
  <c r="L23" i="42"/>
  <c r="J23" i="42"/>
  <c r="X23" i="42"/>
  <c r="V23" i="42"/>
  <c r="C23" i="42"/>
  <c r="I20" i="42"/>
  <c r="P23" i="42"/>
  <c r="M17" i="42"/>
  <c r="M20" i="42"/>
  <c r="O16" i="42"/>
  <c r="W16" i="42"/>
  <c r="K16" i="42"/>
  <c r="S16" i="42"/>
  <c r="G16" i="42"/>
  <c r="Q16" i="42"/>
  <c r="E16" i="42"/>
  <c r="O19" i="42"/>
  <c r="W19" i="42"/>
  <c r="K19" i="42"/>
  <c r="S19" i="42"/>
  <c r="G19" i="42"/>
  <c r="Q19" i="42"/>
  <c r="E19" i="42"/>
  <c r="O22" i="42"/>
  <c r="W22" i="42"/>
  <c r="K22" i="42"/>
  <c r="S22" i="42"/>
  <c r="G22" i="42"/>
  <c r="Q22" i="42"/>
  <c r="E22" i="42"/>
  <c r="Y16" i="42"/>
  <c r="Y19" i="42"/>
  <c r="Y22" i="42"/>
  <c r="I16" i="42"/>
  <c r="I19" i="42"/>
  <c r="I22" i="42"/>
  <c r="C24" i="42"/>
  <c r="A17" i="42"/>
  <c r="A18" i="42" s="1"/>
  <c r="A19" i="42" s="1"/>
  <c r="A20" i="42" s="1"/>
  <c r="A21" i="42" s="1"/>
  <c r="A22" i="42" s="1"/>
  <c r="A23" i="42" s="1"/>
  <c r="A24" i="42" s="1"/>
  <c r="A25" i="42" s="1"/>
  <c r="A26" i="42" s="1"/>
  <c r="A27" i="42" s="1"/>
  <c r="A28" i="42" s="1"/>
  <c r="A29" i="42" s="1"/>
  <c r="A30" i="42" s="1"/>
  <c r="A31" i="42" s="1"/>
  <c r="A32" i="42" s="1"/>
  <c r="A33" i="42" s="1"/>
  <c r="A34" i="42" s="1"/>
  <c r="A35" i="42" s="1"/>
  <c r="A36" i="42" s="1"/>
  <c r="A37" i="42" s="1"/>
  <c r="A38" i="42" s="1"/>
  <c r="A39" i="42" s="1"/>
  <c r="A40" i="42" s="1"/>
  <c r="A41" i="42" s="1"/>
  <c r="A42" i="42" s="1"/>
  <c r="A43" i="42" s="1"/>
  <c r="A44" i="42" s="1"/>
  <c r="A45" i="42" s="1"/>
  <c r="A46" i="42" s="1"/>
  <c r="A47" i="42" s="1"/>
  <c r="A48" i="42" s="1"/>
  <c r="A49" i="42" s="1"/>
  <c r="A50" i="42" s="1"/>
  <c r="A51" i="42" s="1"/>
  <c r="A52" i="42" s="1"/>
  <c r="A53" i="42" s="1"/>
  <c r="A54" i="42" s="1"/>
  <c r="A55" i="42" s="1"/>
  <c r="A56" i="42" s="1"/>
  <c r="A57" i="42" s="1"/>
  <c r="A58" i="42" s="1"/>
  <c r="A59" i="42" s="1"/>
  <c r="A60" i="42" s="1"/>
  <c r="A61" i="42" s="1"/>
  <c r="A62" i="42" s="1"/>
  <c r="Z24" i="41"/>
  <c r="L24" i="41"/>
  <c r="V24" i="41"/>
  <c r="T24" i="41"/>
  <c r="F24" i="41"/>
  <c r="R24" i="41"/>
  <c r="B25" i="41"/>
  <c r="N24" i="41"/>
  <c r="H24" i="41"/>
  <c r="J24" i="41"/>
  <c r="P24" i="41"/>
  <c r="C24" i="41"/>
  <c r="C16" i="41"/>
  <c r="C17" i="41"/>
  <c r="C18" i="41"/>
  <c r="C19" i="41"/>
  <c r="C20" i="41"/>
  <c r="C21" i="41"/>
  <c r="C22" i="41"/>
  <c r="X23" i="41"/>
  <c r="L23" i="41"/>
  <c r="V23" i="41"/>
  <c r="J23" i="41"/>
  <c r="C23" i="41"/>
  <c r="R23" i="41"/>
  <c r="Y18" i="40"/>
  <c r="M18" i="40"/>
  <c r="E18" i="40"/>
  <c r="Q18" i="40"/>
  <c r="O18" i="40"/>
  <c r="K18" i="40"/>
  <c r="U18" i="40"/>
  <c r="W18" i="40"/>
  <c r="I18" i="40"/>
  <c r="G18" i="40"/>
  <c r="S18" i="40"/>
  <c r="E17" i="40"/>
  <c r="C23" i="40"/>
  <c r="V23" i="40"/>
  <c r="J23" i="40"/>
  <c r="B24" i="40"/>
  <c r="N23" i="40"/>
  <c r="E16" i="40"/>
  <c r="G17" i="40"/>
  <c r="E22" i="40"/>
  <c r="F23" i="40"/>
  <c r="Q22" i="40"/>
  <c r="S16" i="40"/>
  <c r="U17" i="40"/>
  <c r="C21" i="40"/>
  <c r="S22" i="40"/>
  <c r="H23" i="40"/>
  <c r="L23" i="40"/>
  <c r="Q16" i="40"/>
  <c r="G16" i="40"/>
  <c r="G22" i="40"/>
  <c r="U16" i="40"/>
  <c r="C20" i="40"/>
  <c r="U22" i="40"/>
  <c r="Y17" i="40"/>
  <c r="M17" i="40"/>
  <c r="I17" i="40"/>
  <c r="I16" i="40"/>
  <c r="K17" i="40"/>
  <c r="I22" i="40"/>
  <c r="P23" i="40"/>
  <c r="Q17" i="40"/>
  <c r="X23" i="40"/>
  <c r="S17" i="40"/>
  <c r="W16" i="40"/>
  <c r="C19" i="40"/>
  <c r="Y22" i="40"/>
  <c r="M22" i="40"/>
  <c r="K22" i="40"/>
  <c r="R23" i="40"/>
  <c r="O17" i="40"/>
  <c r="Y16" i="40"/>
  <c r="M16" i="40"/>
  <c r="T23" i="40"/>
  <c r="C24" i="39"/>
  <c r="C21" i="39"/>
  <c r="C22" i="39"/>
  <c r="C19" i="39"/>
  <c r="C16" i="39"/>
  <c r="C23" i="39"/>
  <c r="C20" i="39"/>
  <c r="C17" i="39"/>
  <c r="C18" i="39"/>
  <c r="T23" i="39"/>
  <c r="H23" i="39"/>
  <c r="P23" i="39"/>
  <c r="Z23" i="39"/>
  <c r="L23" i="39"/>
  <c r="X23" i="39"/>
  <c r="B25" i="39"/>
  <c r="P24" i="39"/>
  <c r="F24" i="39"/>
  <c r="T24" i="39"/>
  <c r="Z24" i="39"/>
  <c r="L24" i="39"/>
  <c r="J23" i="39"/>
  <c r="H24" i="39"/>
  <c r="A17" i="39"/>
  <c r="A18" i="39" s="1"/>
  <c r="A19" i="39" s="1"/>
  <c r="A20" i="39" s="1"/>
  <c r="A21" i="39" s="1"/>
  <c r="A22" i="39" s="1"/>
  <c r="A23" i="39" s="1"/>
  <c r="A24" i="39" s="1"/>
  <c r="A25" i="39" s="1"/>
  <c r="A26" i="39" s="1"/>
  <c r="A27" i="39" s="1"/>
  <c r="A28" i="39" s="1"/>
  <c r="A29" i="39" s="1"/>
  <c r="A30" i="39" s="1"/>
  <c r="A31" i="39" s="1"/>
  <c r="A32" i="39" s="1"/>
  <c r="A33" i="39" s="1"/>
  <c r="A34" i="39" s="1"/>
  <c r="A35" i="39" s="1"/>
  <c r="A36" i="39" s="1"/>
  <c r="A37" i="39" s="1"/>
  <c r="A38" i="39" s="1"/>
  <c r="A39" i="39" s="1"/>
  <c r="A40" i="39" s="1"/>
  <c r="A41" i="39" s="1"/>
  <c r="A42" i="39" s="1"/>
  <c r="A43" i="39" s="1"/>
  <c r="A44" i="39" s="1"/>
  <c r="A45" i="39" s="1"/>
  <c r="A46" i="39" s="1"/>
  <c r="A47" i="39" s="1"/>
  <c r="A48" i="39" s="1"/>
  <c r="A49" i="39" s="1"/>
  <c r="A50" i="39" s="1"/>
  <c r="A51" i="39" s="1"/>
  <c r="A52" i="39" s="1"/>
  <c r="A53" i="39" s="1"/>
  <c r="A54" i="39" s="1"/>
  <c r="A55" i="39" s="1"/>
  <c r="A56" i="39" s="1"/>
  <c r="A57" i="39" s="1"/>
  <c r="A58" i="39" s="1"/>
  <c r="A59" i="39" s="1"/>
  <c r="A60" i="39" s="1"/>
  <c r="A61" i="39" s="1"/>
  <c r="A62" i="39" s="1"/>
  <c r="C18" i="38"/>
  <c r="A17" i="38"/>
  <c r="A18" i="38" s="1"/>
  <c r="A19" i="38" s="1"/>
  <c r="A20" i="38" s="1"/>
  <c r="A21" i="38" s="1"/>
  <c r="A22" i="38" s="1"/>
  <c r="A23" i="38" s="1"/>
  <c r="A24" i="38" s="1"/>
  <c r="A25" i="38" s="1"/>
  <c r="A26" i="38" s="1"/>
  <c r="A27" i="38" s="1"/>
  <c r="A28" i="38" s="1"/>
  <c r="A29" i="38" s="1"/>
  <c r="A30" i="38" s="1"/>
  <c r="A31" i="38" s="1"/>
  <c r="A32" i="38" s="1"/>
  <c r="A33" i="38" s="1"/>
  <c r="A34" i="38" s="1"/>
  <c r="A35" i="38" s="1"/>
  <c r="A36" i="38" s="1"/>
  <c r="A37" i="38" s="1"/>
  <c r="A38" i="38" s="1"/>
  <c r="A39" i="38" s="1"/>
  <c r="A40" i="38" s="1"/>
  <c r="A41" i="38" s="1"/>
  <c r="A42" i="38" s="1"/>
  <c r="A43" i="38" s="1"/>
  <c r="A44" i="38" s="1"/>
  <c r="A45" i="38" s="1"/>
  <c r="A46" i="38" s="1"/>
  <c r="A47" i="38" s="1"/>
  <c r="A48" i="38" s="1"/>
  <c r="A49" i="38" s="1"/>
  <c r="A50" i="38" s="1"/>
  <c r="A51" i="38" s="1"/>
  <c r="A52" i="38" s="1"/>
  <c r="A53" i="38" s="1"/>
  <c r="A54" i="38" s="1"/>
  <c r="A55" i="38" s="1"/>
  <c r="A56" i="38" s="1"/>
  <c r="A57" i="38" s="1"/>
  <c r="A58" i="38" s="1"/>
  <c r="A59" i="38" s="1"/>
  <c r="A60" i="38" s="1"/>
  <c r="A61" i="38" s="1"/>
  <c r="A62" i="38" s="1"/>
  <c r="C22" i="38"/>
  <c r="C19" i="38"/>
  <c r="C16" i="38"/>
  <c r="C20" i="38"/>
  <c r="C17" i="38"/>
  <c r="C21" i="38"/>
  <c r="C23" i="38"/>
  <c r="X23" i="38"/>
  <c r="L23" i="38"/>
  <c r="N23" i="38"/>
  <c r="Z23" i="38"/>
  <c r="J23" i="38"/>
  <c r="T23" i="38"/>
  <c r="V23" i="38"/>
  <c r="B24" i="38"/>
  <c r="W24" i="45" l="1"/>
  <c r="G24" i="45"/>
  <c r="Q24" i="45"/>
  <c r="O24" i="45"/>
  <c r="M24" i="45"/>
  <c r="Y24" i="45"/>
  <c r="K24" i="45"/>
  <c r="E24" i="45"/>
  <c r="U24" i="45"/>
  <c r="S24" i="45"/>
  <c r="I24" i="45"/>
  <c r="Q22" i="45"/>
  <c r="E22" i="45"/>
  <c r="Y22" i="45"/>
  <c r="M22" i="45"/>
  <c r="W22" i="45"/>
  <c r="K22" i="45"/>
  <c r="U22" i="45"/>
  <c r="I22" i="45"/>
  <c r="S22" i="45"/>
  <c r="G22" i="45"/>
  <c r="O22" i="45"/>
  <c r="W23" i="45"/>
  <c r="K23" i="45"/>
  <c r="U23" i="45"/>
  <c r="I23" i="45"/>
  <c r="M23" i="45"/>
  <c r="Y23" i="45"/>
  <c r="S23" i="45"/>
  <c r="E23" i="45"/>
  <c r="Q23" i="45"/>
  <c r="O23" i="45"/>
  <c r="G23" i="45"/>
  <c r="Q16" i="45"/>
  <c r="E16" i="45"/>
  <c r="Y16" i="45"/>
  <c r="M16" i="45"/>
  <c r="W16" i="45"/>
  <c r="K16" i="45"/>
  <c r="U16" i="45"/>
  <c r="I16" i="45"/>
  <c r="S16" i="45"/>
  <c r="G16" i="45"/>
  <c r="O16" i="45"/>
  <c r="Q19" i="45"/>
  <c r="E19" i="45"/>
  <c r="Y19" i="45"/>
  <c r="M19" i="45"/>
  <c r="W19" i="45"/>
  <c r="K19" i="45"/>
  <c r="U19" i="45"/>
  <c r="I19" i="45"/>
  <c r="S19" i="45"/>
  <c r="G19" i="45"/>
  <c r="O19" i="45"/>
  <c r="Q21" i="45"/>
  <c r="E21" i="45"/>
  <c r="Y21" i="45"/>
  <c r="M21" i="45"/>
  <c r="W21" i="45"/>
  <c r="K21" i="45"/>
  <c r="U21" i="45"/>
  <c r="I21" i="45"/>
  <c r="S21" i="45"/>
  <c r="G21" i="45"/>
  <c r="O21" i="45"/>
  <c r="Q20" i="45"/>
  <c r="E20" i="45"/>
  <c r="Y20" i="45"/>
  <c r="M20" i="45"/>
  <c r="W20" i="45"/>
  <c r="K20" i="45"/>
  <c r="U20" i="45"/>
  <c r="I20" i="45"/>
  <c r="S20" i="45"/>
  <c r="G20" i="45"/>
  <c r="O20" i="45"/>
  <c r="V24" i="45"/>
  <c r="J24" i="45"/>
  <c r="T24" i="45"/>
  <c r="H24" i="45"/>
  <c r="P24" i="45"/>
  <c r="F24" i="45"/>
  <c r="B25" i="45"/>
  <c r="Z24" i="45"/>
  <c r="X24" i="45"/>
  <c r="R24" i="45"/>
  <c r="N24" i="45"/>
  <c r="L24" i="45"/>
  <c r="Q18" i="45"/>
  <c r="E18" i="45"/>
  <c r="Y18" i="45"/>
  <c r="M18" i="45"/>
  <c r="W18" i="45"/>
  <c r="K18" i="45"/>
  <c r="U18" i="45"/>
  <c r="I18" i="45"/>
  <c r="S18" i="45"/>
  <c r="G18" i="45"/>
  <c r="O18" i="45"/>
  <c r="Q17" i="45"/>
  <c r="E17" i="45"/>
  <c r="Y17" i="45"/>
  <c r="M17" i="45"/>
  <c r="W17" i="45"/>
  <c r="K17" i="45"/>
  <c r="U17" i="45"/>
  <c r="I17" i="45"/>
  <c r="S17" i="45"/>
  <c r="G17" i="45"/>
  <c r="O17" i="45"/>
  <c r="W18" i="44"/>
  <c r="K18" i="44"/>
  <c r="G18" i="44"/>
  <c r="S18" i="44"/>
  <c r="E18" i="44"/>
  <c r="Q18" i="44"/>
  <c r="O18" i="44"/>
  <c r="M18" i="44"/>
  <c r="Y18" i="44"/>
  <c r="I18" i="44"/>
  <c r="U18" i="44"/>
  <c r="W19" i="44"/>
  <c r="K19" i="44"/>
  <c r="I19" i="44"/>
  <c r="U19" i="44"/>
  <c r="G19" i="44"/>
  <c r="S19" i="44"/>
  <c r="E19" i="44"/>
  <c r="Q19" i="44"/>
  <c r="Y19" i="44"/>
  <c r="O19" i="44"/>
  <c r="M19" i="44"/>
  <c r="W20" i="44"/>
  <c r="K20" i="44"/>
  <c r="M20" i="44"/>
  <c r="Y20" i="44"/>
  <c r="I20" i="44"/>
  <c r="U20" i="44"/>
  <c r="G20" i="44"/>
  <c r="S20" i="44"/>
  <c r="E20" i="44"/>
  <c r="Q20" i="44"/>
  <c r="O20" i="44"/>
  <c r="S24" i="44"/>
  <c r="G24" i="44"/>
  <c r="Q24" i="44"/>
  <c r="O24" i="44"/>
  <c r="M24" i="44"/>
  <c r="I24" i="44"/>
  <c r="E24" i="44"/>
  <c r="Y24" i="44"/>
  <c r="W24" i="44"/>
  <c r="U24" i="44"/>
  <c r="K24" i="44"/>
  <c r="W21" i="44"/>
  <c r="K21" i="44"/>
  <c r="Q21" i="44"/>
  <c r="O21" i="44"/>
  <c r="M21" i="44"/>
  <c r="Y21" i="44"/>
  <c r="I21" i="44"/>
  <c r="E21" i="44"/>
  <c r="U21" i="44"/>
  <c r="S21" i="44"/>
  <c r="G21" i="44"/>
  <c r="W22" i="44"/>
  <c r="K22" i="44"/>
  <c r="G22" i="44"/>
  <c r="S22" i="44"/>
  <c r="E22" i="44"/>
  <c r="Q22" i="44"/>
  <c r="O22" i="44"/>
  <c r="M22" i="44"/>
  <c r="Y22" i="44"/>
  <c r="U22" i="44"/>
  <c r="I22" i="44"/>
  <c r="R25" i="44"/>
  <c r="F25" i="44"/>
  <c r="X25" i="44"/>
  <c r="H25" i="44"/>
  <c r="N25" i="44"/>
  <c r="J25" i="44"/>
  <c r="B26" i="44"/>
  <c r="Z25" i="44"/>
  <c r="V25" i="44"/>
  <c r="T25" i="44"/>
  <c r="P25" i="44"/>
  <c r="L25" i="44"/>
  <c r="W16" i="44"/>
  <c r="K16" i="44"/>
  <c r="M16" i="44"/>
  <c r="Y16" i="44"/>
  <c r="I16" i="44"/>
  <c r="U16" i="44"/>
  <c r="G16" i="44"/>
  <c r="S16" i="44"/>
  <c r="O16" i="44"/>
  <c r="E16" i="44"/>
  <c r="Q16" i="44"/>
  <c r="W17" i="44"/>
  <c r="K17" i="44"/>
  <c r="Q17" i="44"/>
  <c r="O17" i="44"/>
  <c r="M17" i="44"/>
  <c r="Y17" i="44"/>
  <c r="I17" i="44"/>
  <c r="U17" i="44"/>
  <c r="G17" i="44"/>
  <c r="S17" i="44"/>
  <c r="E17" i="44"/>
  <c r="C25" i="44"/>
  <c r="Q18" i="43"/>
  <c r="E18" i="43"/>
  <c r="O18" i="43"/>
  <c r="Y18" i="43"/>
  <c r="M18" i="43"/>
  <c r="W18" i="43"/>
  <c r="K18" i="43"/>
  <c r="U18" i="43"/>
  <c r="I18" i="43"/>
  <c r="S18" i="43"/>
  <c r="G18" i="43"/>
  <c r="U27" i="43"/>
  <c r="E27" i="43"/>
  <c r="S27" i="43"/>
  <c r="Q27" i="43"/>
  <c r="O27" i="43"/>
  <c r="M27" i="43"/>
  <c r="W27" i="43"/>
  <c r="Y27" i="43"/>
  <c r="K27" i="43"/>
  <c r="I27" i="43"/>
  <c r="G27" i="43"/>
  <c r="Q17" i="43"/>
  <c r="E17" i="43"/>
  <c r="O17" i="43"/>
  <c r="Y17" i="43"/>
  <c r="M17" i="43"/>
  <c r="W17" i="43"/>
  <c r="K17" i="43"/>
  <c r="U17" i="43"/>
  <c r="I17" i="43"/>
  <c r="G17" i="43"/>
  <c r="S17" i="43"/>
  <c r="W19" i="43"/>
  <c r="Q19" i="43"/>
  <c r="E19" i="43"/>
  <c r="O19" i="43"/>
  <c r="Y19" i="43"/>
  <c r="M19" i="43"/>
  <c r="K19" i="43"/>
  <c r="U19" i="43"/>
  <c r="I19" i="43"/>
  <c r="S19" i="43"/>
  <c r="G19" i="43"/>
  <c r="S23" i="43"/>
  <c r="E23" i="43"/>
  <c r="Q23" i="43"/>
  <c r="G23" i="43"/>
  <c r="O23" i="43"/>
  <c r="M23" i="43"/>
  <c r="K23" i="43"/>
  <c r="Y23" i="43"/>
  <c r="I23" i="43"/>
  <c r="W23" i="43"/>
  <c r="U23" i="43"/>
  <c r="W16" i="43"/>
  <c r="Q16" i="43"/>
  <c r="E16" i="43"/>
  <c r="O16" i="43"/>
  <c r="Y16" i="43"/>
  <c r="M16" i="43"/>
  <c r="K16" i="43"/>
  <c r="U16" i="43"/>
  <c r="I16" i="43"/>
  <c r="G16" i="43"/>
  <c r="S16" i="43"/>
  <c r="Q20" i="43"/>
  <c r="E20" i="43"/>
  <c r="K20" i="43"/>
  <c r="O20" i="43"/>
  <c r="W20" i="43"/>
  <c r="Y20" i="43"/>
  <c r="M20" i="43"/>
  <c r="U20" i="43"/>
  <c r="I20" i="43"/>
  <c r="S20" i="43"/>
  <c r="G20" i="43"/>
  <c r="W24" i="43"/>
  <c r="K24" i="43"/>
  <c r="U24" i="43"/>
  <c r="I24" i="43"/>
  <c r="G24" i="43"/>
  <c r="S24" i="43"/>
  <c r="E24" i="43"/>
  <c r="Q24" i="43"/>
  <c r="O24" i="43"/>
  <c r="M24" i="43"/>
  <c r="Y24" i="43"/>
  <c r="U26" i="43"/>
  <c r="I26" i="43"/>
  <c r="S26" i="43"/>
  <c r="G26" i="43"/>
  <c r="O26" i="43"/>
  <c r="M26" i="43"/>
  <c r="Y26" i="43"/>
  <c r="K26" i="43"/>
  <c r="W26" i="43"/>
  <c r="E26" i="43"/>
  <c r="Q26" i="43"/>
  <c r="M25" i="43"/>
  <c r="Y25" i="43"/>
  <c r="K25" i="43"/>
  <c r="I25" i="43"/>
  <c r="W25" i="43"/>
  <c r="G25" i="43"/>
  <c r="U25" i="43"/>
  <c r="S25" i="43"/>
  <c r="E25" i="43"/>
  <c r="Q25" i="43"/>
  <c r="O25" i="43"/>
  <c r="T27" i="43"/>
  <c r="H27" i="43"/>
  <c r="R27" i="43"/>
  <c r="F27" i="43"/>
  <c r="P27" i="43"/>
  <c r="B28" i="43"/>
  <c r="N27" i="43"/>
  <c r="Z27" i="43"/>
  <c r="L27" i="43"/>
  <c r="X27" i="43"/>
  <c r="J27" i="43"/>
  <c r="V27" i="43"/>
  <c r="Q22" i="43"/>
  <c r="E22" i="43"/>
  <c r="O22" i="43"/>
  <c r="Y22" i="43"/>
  <c r="M22" i="43"/>
  <c r="W22" i="43"/>
  <c r="K22" i="43"/>
  <c r="U22" i="43"/>
  <c r="I22" i="43"/>
  <c r="S22" i="43"/>
  <c r="G22" i="43"/>
  <c r="Q21" i="43"/>
  <c r="E21" i="43"/>
  <c r="W21" i="43"/>
  <c r="O21" i="43"/>
  <c r="K21" i="43"/>
  <c r="Y21" i="43"/>
  <c r="M21" i="43"/>
  <c r="U21" i="43"/>
  <c r="I21" i="43"/>
  <c r="S21" i="43"/>
  <c r="G21" i="43"/>
  <c r="S24" i="42"/>
  <c r="G24" i="42"/>
  <c r="Y24" i="42"/>
  <c r="U24" i="42"/>
  <c r="O24" i="42"/>
  <c r="I24" i="42"/>
  <c r="E24" i="42"/>
  <c r="W24" i="42"/>
  <c r="Q24" i="42"/>
  <c r="M24" i="42"/>
  <c r="K24" i="42"/>
  <c r="S23" i="42"/>
  <c r="G23" i="42"/>
  <c r="Q23" i="42"/>
  <c r="E23" i="42"/>
  <c r="M23" i="42"/>
  <c r="Y23" i="42"/>
  <c r="I23" i="42"/>
  <c r="W23" i="42"/>
  <c r="U23" i="42"/>
  <c r="O23" i="42"/>
  <c r="K23" i="42"/>
  <c r="O18" i="42"/>
  <c r="W18" i="42"/>
  <c r="K18" i="42"/>
  <c r="S18" i="42"/>
  <c r="G18" i="42"/>
  <c r="Q18" i="42"/>
  <c r="E18" i="42"/>
  <c r="M18" i="42"/>
  <c r="I18" i="42"/>
  <c r="Y18" i="42"/>
  <c r="U18" i="42"/>
  <c r="R24" i="42"/>
  <c r="F24" i="42"/>
  <c r="B25" i="42"/>
  <c r="P24" i="42"/>
  <c r="J24" i="42"/>
  <c r="T24" i="42"/>
  <c r="N24" i="42"/>
  <c r="L24" i="42"/>
  <c r="H24" i="42"/>
  <c r="Z24" i="42"/>
  <c r="X24" i="42"/>
  <c r="V24" i="42"/>
  <c r="Q21" i="41"/>
  <c r="E21" i="41"/>
  <c r="O21" i="41"/>
  <c r="M21" i="41"/>
  <c r="Y21" i="41"/>
  <c r="K21" i="41"/>
  <c r="W21" i="41"/>
  <c r="I21" i="41"/>
  <c r="U21" i="41"/>
  <c r="G21" i="41"/>
  <c r="S21" i="41"/>
  <c r="Q20" i="41"/>
  <c r="E20" i="41"/>
  <c r="O20" i="41"/>
  <c r="Y20" i="41"/>
  <c r="K20" i="41"/>
  <c r="W20" i="41"/>
  <c r="I20" i="41"/>
  <c r="U20" i="41"/>
  <c r="G20" i="41"/>
  <c r="M20" i="41"/>
  <c r="S20" i="41"/>
  <c r="V25" i="41"/>
  <c r="J25" i="41"/>
  <c r="T25" i="41"/>
  <c r="H25" i="41"/>
  <c r="Z25" i="41"/>
  <c r="L25" i="41"/>
  <c r="X25" i="41"/>
  <c r="R25" i="41"/>
  <c r="P25" i="41"/>
  <c r="N25" i="41"/>
  <c r="F25" i="41"/>
  <c r="C25" i="41"/>
  <c r="B26" i="41"/>
  <c r="Q19" i="41"/>
  <c r="E19" i="41"/>
  <c r="O19" i="41"/>
  <c r="S19" i="41"/>
  <c r="U19" i="41"/>
  <c r="G19" i="41"/>
  <c r="M19" i="41"/>
  <c r="Y19" i="41"/>
  <c r="K19" i="41"/>
  <c r="W19" i="41"/>
  <c r="I19" i="41"/>
  <c r="Q18" i="41"/>
  <c r="E18" i="41"/>
  <c r="O18" i="41"/>
  <c r="M18" i="41"/>
  <c r="Y18" i="41"/>
  <c r="K18" i="41"/>
  <c r="W18" i="41"/>
  <c r="I18" i="41"/>
  <c r="U18" i="41"/>
  <c r="G18" i="41"/>
  <c r="S18" i="41"/>
  <c r="Q22" i="41"/>
  <c r="E22" i="41"/>
  <c r="O22" i="41"/>
  <c r="W22" i="41"/>
  <c r="I22" i="41"/>
  <c r="U22" i="41"/>
  <c r="G22" i="41"/>
  <c r="K22" i="41"/>
  <c r="S22" i="41"/>
  <c r="Y22" i="41"/>
  <c r="M22" i="41"/>
  <c r="Q17" i="41"/>
  <c r="E17" i="41"/>
  <c r="O17" i="41"/>
  <c r="G17" i="41"/>
  <c r="U17" i="41"/>
  <c r="S17" i="41"/>
  <c r="I17" i="41"/>
  <c r="M17" i="41"/>
  <c r="W17" i="41"/>
  <c r="Y17" i="41"/>
  <c r="K17" i="41"/>
  <c r="U23" i="41"/>
  <c r="G23" i="41"/>
  <c r="Q23" i="41"/>
  <c r="O23" i="41"/>
  <c r="Y23" i="41"/>
  <c r="I23" i="41"/>
  <c r="S23" i="41"/>
  <c r="M23" i="41"/>
  <c r="K23" i="41"/>
  <c r="E23" i="41"/>
  <c r="W23" i="41"/>
  <c r="Q16" i="41"/>
  <c r="E16" i="41"/>
  <c r="O16" i="41"/>
  <c r="M16" i="41"/>
  <c r="Y16" i="41"/>
  <c r="K16" i="41"/>
  <c r="W16" i="41"/>
  <c r="I16" i="41"/>
  <c r="U16" i="41"/>
  <c r="G16" i="41"/>
  <c r="S16" i="41"/>
  <c r="W24" i="41"/>
  <c r="K24" i="41"/>
  <c r="U24" i="41"/>
  <c r="I24" i="41"/>
  <c r="G24" i="41"/>
  <c r="E24" i="41"/>
  <c r="S24" i="41"/>
  <c r="Q24" i="41"/>
  <c r="O24" i="41"/>
  <c r="Y24" i="41"/>
  <c r="M24" i="41"/>
  <c r="T24" i="40"/>
  <c r="H24" i="40"/>
  <c r="R24" i="40"/>
  <c r="B25" i="40"/>
  <c r="N24" i="40"/>
  <c r="Z24" i="40"/>
  <c r="L24" i="40"/>
  <c r="P24" i="40"/>
  <c r="J24" i="40"/>
  <c r="V24" i="40"/>
  <c r="F24" i="40"/>
  <c r="X24" i="40"/>
  <c r="Y19" i="40"/>
  <c r="M19" i="40"/>
  <c r="G19" i="40"/>
  <c r="S19" i="40"/>
  <c r="U19" i="40"/>
  <c r="E19" i="40"/>
  <c r="Q19" i="40"/>
  <c r="O19" i="40"/>
  <c r="W19" i="40"/>
  <c r="K19" i="40"/>
  <c r="I19" i="40"/>
  <c r="Y21" i="40"/>
  <c r="M21" i="40"/>
  <c r="K21" i="40"/>
  <c r="W21" i="40"/>
  <c r="I21" i="40"/>
  <c r="U21" i="40"/>
  <c r="G21" i="40"/>
  <c r="S21" i="40"/>
  <c r="E21" i="40"/>
  <c r="Q21" i="40"/>
  <c r="O21" i="40"/>
  <c r="U23" i="40"/>
  <c r="I23" i="40"/>
  <c r="O23" i="40"/>
  <c r="Y23" i="40"/>
  <c r="K23" i="40"/>
  <c r="W23" i="40"/>
  <c r="G23" i="40"/>
  <c r="S23" i="40"/>
  <c r="Q23" i="40"/>
  <c r="E23" i="40"/>
  <c r="M23" i="40"/>
  <c r="C24" i="40"/>
  <c r="Y20" i="40"/>
  <c r="M20" i="40"/>
  <c r="I20" i="40"/>
  <c r="U20" i="40"/>
  <c r="G20" i="40"/>
  <c r="S20" i="40"/>
  <c r="E20" i="40"/>
  <c r="Q20" i="40"/>
  <c r="O20" i="40"/>
  <c r="W20" i="40"/>
  <c r="K20" i="40"/>
  <c r="O20" i="39"/>
  <c r="W20" i="39"/>
  <c r="K20" i="39"/>
  <c r="U20" i="39"/>
  <c r="G20" i="39"/>
  <c r="S20" i="39"/>
  <c r="E20" i="39"/>
  <c r="Q20" i="39"/>
  <c r="M20" i="39"/>
  <c r="I20" i="39"/>
  <c r="Y20" i="39"/>
  <c r="O16" i="39"/>
  <c r="W16" i="39"/>
  <c r="K16" i="39"/>
  <c r="Q16" i="39"/>
  <c r="M16" i="39"/>
  <c r="Y16" i="39"/>
  <c r="I16" i="39"/>
  <c r="U16" i="39"/>
  <c r="S16" i="39"/>
  <c r="G16" i="39"/>
  <c r="E16" i="39"/>
  <c r="Q23" i="39"/>
  <c r="E23" i="39"/>
  <c r="O23" i="39"/>
  <c r="W23" i="39"/>
  <c r="I23" i="39"/>
  <c r="G23" i="39"/>
  <c r="Y23" i="39"/>
  <c r="U23" i="39"/>
  <c r="S23" i="39"/>
  <c r="M23" i="39"/>
  <c r="K23" i="39"/>
  <c r="O19" i="39"/>
  <c r="W19" i="39"/>
  <c r="K19" i="39"/>
  <c r="Q19" i="39"/>
  <c r="M19" i="39"/>
  <c r="Y19" i="39"/>
  <c r="I19" i="39"/>
  <c r="G19" i="39"/>
  <c r="E19" i="39"/>
  <c r="S19" i="39"/>
  <c r="U19" i="39"/>
  <c r="O22" i="39"/>
  <c r="W22" i="39"/>
  <c r="K22" i="39"/>
  <c r="Q22" i="39"/>
  <c r="M22" i="39"/>
  <c r="Y22" i="39"/>
  <c r="I22" i="39"/>
  <c r="S22" i="39"/>
  <c r="G22" i="39"/>
  <c r="E22" i="39"/>
  <c r="U22" i="39"/>
  <c r="O17" i="39"/>
  <c r="W17" i="39"/>
  <c r="K17" i="39"/>
  <c r="G17" i="39"/>
  <c r="U17" i="39"/>
  <c r="S17" i="39"/>
  <c r="E17" i="39"/>
  <c r="Q17" i="39"/>
  <c r="M17" i="39"/>
  <c r="I17" i="39"/>
  <c r="Y17" i="39"/>
  <c r="S24" i="39"/>
  <c r="G24" i="39"/>
  <c r="U24" i="39"/>
  <c r="E24" i="39"/>
  <c r="O24" i="39"/>
  <c r="M24" i="39"/>
  <c r="Y24" i="39"/>
  <c r="W24" i="39"/>
  <c r="Q24" i="39"/>
  <c r="K24" i="39"/>
  <c r="I24" i="39"/>
  <c r="O18" i="39"/>
  <c r="W18" i="39"/>
  <c r="K18" i="39"/>
  <c r="M18" i="39"/>
  <c r="I18" i="39"/>
  <c r="U18" i="39"/>
  <c r="G18" i="39"/>
  <c r="S18" i="39"/>
  <c r="E18" i="39"/>
  <c r="Y18" i="39"/>
  <c r="Q18" i="39"/>
  <c r="R25" i="39"/>
  <c r="F25" i="39"/>
  <c r="Z25" i="39"/>
  <c r="J25" i="39"/>
  <c r="V25" i="39"/>
  <c r="L25" i="39"/>
  <c r="B26" i="39"/>
  <c r="X25" i="39"/>
  <c r="T25" i="39"/>
  <c r="P25" i="39"/>
  <c r="N25" i="39"/>
  <c r="H25" i="39"/>
  <c r="C25" i="39"/>
  <c r="O21" i="39"/>
  <c r="W21" i="39"/>
  <c r="K21" i="39"/>
  <c r="M21" i="39"/>
  <c r="I21" i="39"/>
  <c r="U21" i="39"/>
  <c r="G21" i="39"/>
  <c r="S21" i="39"/>
  <c r="E21" i="39"/>
  <c r="Y21" i="39"/>
  <c r="Q21" i="39"/>
  <c r="Y16" i="38"/>
  <c r="M16" i="38"/>
  <c r="W16" i="38"/>
  <c r="K16" i="38"/>
  <c r="O16" i="38"/>
  <c r="Q16" i="38"/>
  <c r="E16" i="38"/>
  <c r="I16" i="38"/>
  <c r="S16" i="38"/>
  <c r="U16" i="38"/>
  <c r="G16" i="38"/>
  <c r="Y19" i="38"/>
  <c r="M19" i="38"/>
  <c r="W19" i="38"/>
  <c r="K19" i="38"/>
  <c r="S19" i="38"/>
  <c r="E19" i="38"/>
  <c r="G19" i="38"/>
  <c r="Q19" i="38"/>
  <c r="U19" i="38"/>
  <c r="O19" i="38"/>
  <c r="I19" i="38"/>
  <c r="M23" i="38"/>
  <c r="W23" i="38"/>
  <c r="S23" i="38"/>
  <c r="I23" i="38"/>
  <c r="G23" i="38"/>
  <c r="Y23" i="38"/>
  <c r="E23" i="38"/>
  <c r="O23" i="38"/>
  <c r="K23" i="38"/>
  <c r="U23" i="38"/>
  <c r="Q23" i="38"/>
  <c r="Y22" i="38"/>
  <c r="M22" i="38"/>
  <c r="W22" i="38"/>
  <c r="K22" i="38"/>
  <c r="S22" i="38"/>
  <c r="E22" i="38"/>
  <c r="Q22" i="38"/>
  <c r="O22" i="38"/>
  <c r="I22" i="38"/>
  <c r="G22" i="38"/>
  <c r="U22" i="38"/>
  <c r="Y21" i="38"/>
  <c r="M21" i="38"/>
  <c r="W21" i="38"/>
  <c r="K21" i="38"/>
  <c r="O21" i="38"/>
  <c r="S21" i="38"/>
  <c r="E21" i="38"/>
  <c r="Q21" i="38"/>
  <c r="U21" i="38"/>
  <c r="I21" i="38"/>
  <c r="G21" i="38"/>
  <c r="Y17" i="38"/>
  <c r="M17" i="38"/>
  <c r="W17" i="38"/>
  <c r="K17" i="38"/>
  <c r="G17" i="38"/>
  <c r="S17" i="38"/>
  <c r="E17" i="38"/>
  <c r="I17" i="38"/>
  <c r="U17" i="38"/>
  <c r="Q17" i="38"/>
  <c r="O17" i="38"/>
  <c r="Y20" i="38"/>
  <c r="M20" i="38"/>
  <c r="W20" i="38"/>
  <c r="K20" i="38"/>
  <c r="I20" i="38"/>
  <c r="S20" i="38"/>
  <c r="G20" i="38"/>
  <c r="U20" i="38"/>
  <c r="Q20" i="38"/>
  <c r="O20" i="38"/>
  <c r="E20" i="38"/>
  <c r="B25" i="38"/>
  <c r="N24" i="38"/>
  <c r="L24" i="38"/>
  <c r="T24" i="38"/>
  <c r="X24" i="38"/>
  <c r="V24" i="38"/>
  <c r="R24" i="38"/>
  <c r="P24" i="38"/>
  <c r="J24" i="38"/>
  <c r="Z24" i="38"/>
  <c r="H24" i="38"/>
  <c r="F24" i="38"/>
  <c r="C24" i="38"/>
  <c r="Y18" i="38"/>
  <c r="M18" i="38"/>
  <c r="W18" i="38"/>
  <c r="K18" i="38"/>
  <c r="O18" i="38"/>
  <c r="I18" i="38"/>
  <c r="Q18" i="38"/>
  <c r="G18" i="38"/>
  <c r="E18" i="38"/>
  <c r="U18" i="38"/>
  <c r="S18" i="38"/>
  <c r="A81" i="1"/>
  <c r="A82" i="1"/>
  <c r="A83" i="1"/>
  <c r="A84" i="1"/>
  <c r="A85" i="1"/>
  <c r="A86" i="1"/>
  <c r="A87" i="1"/>
  <c r="A88" i="1"/>
  <c r="A89" i="1"/>
  <c r="A90" i="1"/>
  <c r="A91" i="1"/>
  <c r="A92" i="1"/>
  <c r="A93" i="1"/>
  <c r="A94" i="1"/>
  <c r="A95" i="1"/>
  <c r="A96" i="1"/>
  <c r="A97" i="1"/>
  <c r="A98" i="1"/>
  <c r="A99" i="1"/>
  <c r="A80" i="1"/>
  <c r="D30" i="1"/>
  <c r="E30" i="1"/>
  <c r="F30" i="1"/>
  <c r="G30" i="1"/>
  <c r="H30" i="1"/>
  <c r="I30" i="1"/>
  <c r="J30" i="1"/>
  <c r="K30" i="1"/>
  <c r="D31" i="1"/>
  <c r="E31" i="1"/>
  <c r="F31" i="1"/>
  <c r="G31" i="1"/>
  <c r="H31" i="1"/>
  <c r="H81" i="1" s="1"/>
  <c r="I31" i="1"/>
  <c r="J31" i="1"/>
  <c r="K31" i="1"/>
  <c r="D32" i="1"/>
  <c r="E32" i="1"/>
  <c r="F32" i="1"/>
  <c r="G32" i="1"/>
  <c r="H32" i="1"/>
  <c r="I32" i="1"/>
  <c r="J32" i="1"/>
  <c r="K32" i="1"/>
  <c r="D33" i="1"/>
  <c r="E33" i="1"/>
  <c r="F33" i="1"/>
  <c r="G33" i="1"/>
  <c r="H33" i="1"/>
  <c r="I33" i="1"/>
  <c r="J33" i="1"/>
  <c r="J83" i="1" s="1"/>
  <c r="K33" i="1"/>
  <c r="D34" i="1"/>
  <c r="E34" i="1"/>
  <c r="F34" i="1"/>
  <c r="G34" i="1"/>
  <c r="H34" i="1"/>
  <c r="I34" i="1"/>
  <c r="J34" i="1"/>
  <c r="K34" i="1"/>
  <c r="K84" i="1" s="1"/>
  <c r="D35" i="1"/>
  <c r="E35" i="1"/>
  <c r="F35" i="1"/>
  <c r="G35" i="1"/>
  <c r="H35" i="1"/>
  <c r="I35" i="1"/>
  <c r="J35" i="1"/>
  <c r="K35" i="1"/>
  <c r="D36" i="1"/>
  <c r="E36" i="1"/>
  <c r="F36" i="1"/>
  <c r="G36" i="1"/>
  <c r="H36" i="1"/>
  <c r="I36" i="1"/>
  <c r="J36" i="1"/>
  <c r="K36" i="1"/>
  <c r="D37" i="1"/>
  <c r="E37" i="1"/>
  <c r="F37" i="1"/>
  <c r="G37" i="1"/>
  <c r="H37" i="1"/>
  <c r="I37" i="1"/>
  <c r="J37" i="1"/>
  <c r="K37" i="1"/>
  <c r="D38" i="1"/>
  <c r="E38" i="1"/>
  <c r="F38" i="1"/>
  <c r="G38" i="1"/>
  <c r="H38" i="1"/>
  <c r="I38" i="1"/>
  <c r="J38" i="1"/>
  <c r="K38" i="1"/>
  <c r="D39" i="1"/>
  <c r="D89" i="1" s="1"/>
  <c r="E39" i="1"/>
  <c r="F39" i="1"/>
  <c r="G39" i="1"/>
  <c r="H39" i="1"/>
  <c r="I39" i="1"/>
  <c r="J39" i="1"/>
  <c r="K39" i="1"/>
  <c r="D40" i="1"/>
  <c r="E40" i="1"/>
  <c r="E90" i="1" s="1"/>
  <c r="F40" i="1"/>
  <c r="G40" i="1"/>
  <c r="H40" i="1"/>
  <c r="I40" i="1"/>
  <c r="J40" i="1"/>
  <c r="K40" i="1"/>
  <c r="D41" i="1"/>
  <c r="E41" i="1"/>
  <c r="F41" i="1"/>
  <c r="F91" i="1" s="1"/>
  <c r="G41" i="1"/>
  <c r="H41" i="1"/>
  <c r="I41" i="1"/>
  <c r="J41" i="1"/>
  <c r="K41" i="1"/>
  <c r="D42" i="1"/>
  <c r="E42" i="1"/>
  <c r="F42" i="1"/>
  <c r="G42" i="1"/>
  <c r="G92" i="1" s="1"/>
  <c r="H42" i="1"/>
  <c r="I42" i="1"/>
  <c r="J42" i="1"/>
  <c r="K42" i="1"/>
  <c r="D43" i="1"/>
  <c r="E43" i="1"/>
  <c r="F43" i="1"/>
  <c r="G43" i="1"/>
  <c r="H43" i="1"/>
  <c r="H93" i="1" s="1"/>
  <c r="I43" i="1"/>
  <c r="J43" i="1"/>
  <c r="K43" i="1"/>
  <c r="D44" i="1"/>
  <c r="E44" i="1"/>
  <c r="F44" i="1"/>
  <c r="G44" i="1"/>
  <c r="H44" i="1"/>
  <c r="I44" i="1"/>
  <c r="J44" i="1"/>
  <c r="K44" i="1"/>
  <c r="D45" i="1"/>
  <c r="E45" i="1"/>
  <c r="F45" i="1"/>
  <c r="G45" i="1"/>
  <c r="H45" i="1"/>
  <c r="I45" i="1"/>
  <c r="J45" i="1"/>
  <c r="J95" i="1" s="1"/>
  <c r="K45" i="1"/>
  <c r="D46" i="1"/>
  <c r="E46" i="1"/>
  <c r="E96" i="1" s="1"/>
  <c r="F46" i="1"/>
  <c r="F96" i="1" s="1"/>
  <c r="G46" i="1"/>
  <c r="H46" i="1"/>
  <c r="I46" i="1"/>
  <c r="J46" i="1"/>
  <c r="K46" i="1"/>
  <c r="K96" i="1" s="1"/>
  <c r="D47" i="1"/>
  <c r="E47" i="1"/>
  <c r="F47" i="1"/>
  <c r="G47" i="1"/>
  <c r="H47" i="1"/>
  <c r="I47" i="1"/>
  <c r="J47" i="1"/>
  <c r="K47" i="1"/>
  <c r="D48" i="1"/>
  <c r="E48" i="1"/>
  <c r="F48" i="1"/>
  <c r="G48" i="1"/>
  <c r="H48" i="1"/>
  <c r="I48" i="1"/>
  <c r="J48" i="1"/>
  <c r="K48" i="1"/>
  <c r="D49" i="1"/>
  <c r="E49" i="1"/>
  <c r="F49" i="1"/>
  <c r="G49" i="1"/>
  <c r="H49" i="1"/>
  <c r="I49" i="1"/>
  <c r="J49" i="1"/>
  <c r="K49" i="1"/>
  <c r="E29" i="1"/>
  <c r="F29" i="1"/>
  <c r="G29" i="1"/>
  <c r="H29" i="1"/>
  <c r="I29" i="1"/>
  <c r="J29" i="1"/>
  <c r="K29" i="1"/>
  <c r="D29" i="1"/>
  <c r="I95" i="1" l="1"/>
  <c r="D95" i="1"/>
  <c r="D87" i="1"/>
  <c r="I83" i="1"/>
  <c r="F95" i="1"/>
  <c r="F83" i="1"/>
  <c r="H96" i="1"/>
  <c r="F99" i="1"/>
  <c r="F98" i="1"/>
  <c r="F90" i="1"/>
  <c r="F89" i="1"/>
  <c r="F87" i="1"/>
  <c r="F84" i="1"/>
  <c r="Z25" i="45"/>
  <c r="L25" i="45"/>
  <c r="V25" i="45"/>
  <c r="F25" i="45"/>
  <c r="T25" i="45"/>
  <c r="R25" i="45"/>
  <c r="P25" i="45"/>
  <c r="B26" i="45"/>
  <c r="N25" i="45"/>
  <c r="J25" i="45"/>
  <c r="H25" i="45"/>
  <c r="X25" i="45"/>
  <c r="C25" i="45"/>
  <c r="S25" i="44"/>
  <c r="G25" i="44"/>
  <c r="O25" i="44"/>
  <c r="I25" i="44"/>
  <c r="W25" i="44"/>
  <c r="U25" i="44"/>
  <c r="E25" i="44"/>
  <c r="Y25" i="44"/>
  <c r="Q25" i="44"/>
  <c r="M25" i="44"/>
  <c r="K25" i="44"/>
  <c r="R26" i="44"/>
  <c r="F26" i="44"/>
  <c r="Z26" i="44"/>
  <c r="N26" i="44"/>
  <c r="V26" i="44"/>
  <c r="H26" i="44"/>
  <c r="B27" i="44"/>
  <c r="C26" i="44"/>
  <c r="X26" i="44"/>
  <c r="T26" i="44"/>
  <c r="P26" i="44"/>
  <c r="L26" i="44"/>
  <c r="J26" i="44"/>
  <c r="X28" i="43"/>
  <c r="J28" i="43"/>
  <c r="L28" i="43"/>
  <c r="Z28" i="43"/>
  <c r="V28" i="43"/>
  <c r="H28" i="43"/>
  <c r="F28" i="43"/>
  <c r="T28" i="43"/>
  <c r="R28" i="43"/>
  <c r="P28" i="43"/>
  <c r="B29" i="43"/>
  <c r="N28" i="43"/>
  <c r="C28" i="43"/>
  <c r="R25" i="42"/>
  <c r="F25" i="42"/>
  <c r="P25" i="42"/>
  <c r="Z25" i="42"/>
  <c r="J25" i="42"/>
  <c r="H25" i="42"/>
  <c r="V25" i="42"/>
  <c r="T25" i="42"/>
  <c r="N25" i="42"/>
  <c r="C25" i="42"/>
  <c r="B26" i="42"/>
  <c r="L25" i="42"/>
  <c r="X25" i="42"/>
  <c r="R26" i="41"/>
  <c r="C26" i="41"/>
  <c r="B27" i="41"/>
  <c r="N26" i="41"/>
  <c r="Z26" i="41"/>
  <c r="L26" i="41"/>
  <c r="V26" i="41"/>
  <c r="F26" i="41"/>
  <c r="X26" i="41"/>
  <c r="T26" i="41"/>
  <c r="P26" i="41"/>
  <c r="J26" i="41"/>
  <c r="H26" i="41"/>
  <c r="O25" i="41"/>
  <c r="I25" i="41"/>
  <c r="Y25" i="41"/>
  <c r="K25" i="41"/>
  <c r="W25" i="41"/>
  <c r="G25" i="41"/>
  <c r="Q25" i="41"/>
  <c r="U25" i="41"/>
  <c r="S25" i="41"/>
  <c r="M25" i="41"/>
  <c r="E25" i="41"/>
  <c r="U24" i="40"/>
  <c r="I24" i="40"/>
  <c r="Q24" i="40"/>
  <c r="S24" i="40"/>
  <c r="O24" i="40"/>
  <c r="M24" i="40"/>
  <c r="K24" i="40"/>
  <c r="G24" i="40"/>
  <c r="Y24" i="40"/>
  <c r="E24" i="40"/>
  <c r="W24" i="40"/>
  <c r="T25" i="40"/>
  <c r="H25" i="40"/>
  <c r="V25" i="40"/>
  <c r="F25" i="40"/>
  <c r="N25" i="40"/>
  <c r="L25" i="40"/>
  <c r="B26" i="40"/>
  <c r="J25" i="40"/>
  <c r="Z25" i="40"/>
  <c r="C25" i="40"/>
  <c r="X25" i="40"/>
  <c r="R25" i="40"/>
  <c r="P25" i="40"/>
  <c r="B27" i="39"/>
  <c r="P26" i="39"/>
  <c r="Z26" i="39"/>
  <c r="N26" i="39"/>
  <c r="R26" i="39"/>
  <c r="L26" i="39"/>
  <c r="X26" i="39"/>
  <c r="J26" i="39"/>
  <c r="T26" i="39"/>
  <c r="V26" i="39"/>
  <c r="F26" i="39"/>
  <c r="H26" i="39"/>
  <c r="C26" i="39"/>
  <c r="Q25" i="39"/>
  <c r="E25" i="39"/>
  <c r="O25" i="39"/>
  <c r="K25" i="39"/>
  <c r="Y25" i="39"/>
  <c r="G25" i="39"/>
  <c r="S25" i="39"/>
  <c r="U25" i="39"/>
  <c r="M25" i="39"/>
  <c r="W25" i="39"/>
  <c r="I25" i="39"/>
  <c r="W24" i="38"/>
  <c r="K24" i="38"/>
  <c r="O24" i="38"/>
  <c r="Y24" i="38"/>
  <c r="G24" i="38"/>
  <c r="E24" i="38"/>
  <c r="U24" i="38"/>
  <c r="S24" i="38"/>
  <c r="I24" i="38"/>
  <c r="Q24" i="38"/>
  <c r="M24" i="38"/>
  <c r="V25" i="38"/>
  <c r="J25" i="38"/>
  <c r="P25" i="38"/>
  <c r="B26" i="38"/>
  <c r="Z25" i="38"/>
  <c r="H25" i="38"/>
  <c r="R25" i="38"/>
  <c r="N25" i="38"/>
  <c r="L25" i="38"/>
  <c r="C25" i="38"/>
  <c r="X25" i="38"/>
  <c r="T25" i="38"/>
  <c r="F25" i="38"/>
  <c r="H84" i="1"/>
  <c r="I94" i="1"/>
  <c r="I82" i="1"/>
  <c r="H99" i="1"/>
  <c r="H95" i="1"/>
  <c r="G99" i="1"/>
  <c r="G95" i="1"/>
  <c r="G89" i="1"/>
  <c r="E95" i="1"/>
  <c r="E89" i="1"/>
  <c r="I99" i="1"/>
  <c r="I96" i="1"/>
  <c r="I87" i="1"/>
  <c r="I84" i="1"/>
  <c r="E99" i="1"/>
  <c r="E98" i="1"/>
  <c r="E97" i="1"/>
  <c r="D99" i="1"/>
  <c r="K99" i="1"/>
  <c r="K87" i="1"/>
  <c r="J99" i="1"/>
  <c r="J96" i="1"/>
  <c r="J87" i="1"/>
  <c r="G98" i="1"/>
  <c r="G97" i="1"/>
  <c r="G96" i="1"/>
  <c r="G90" i="1"/>
  <c r="D98" i="1"/>
  <c r="D97" i="1"/>
  <c r="D96" i="1"/>
  <c r="D90" i="1"/>
  <c r="J84" i="1"/>
  <c r="H83" i="1"/>
  <c r="D50" i="1"/>
  <c r="D54" i="1" s="1"/>
  <c r="K95" i="1"/>
  <c r="K83" i="1"/>
  <c r="H94" i="1"/>
  <c r="G94" i="1"/>
  <c r="F93" i="1"/>
  <c r="F82" i="1"/>
  <c r="F81" i="1"/>
  <c r="E94" i="1"/>
  <c r="E88" i="1"/>
  <c r="E87" i="1"/>
  <c r="E85" i="1"/>
  <c r="E84" i="1"/>
  <c r="E83" i="1"/>
  <c r="E82" i="1"/>
  <c r="H82" i="1"/>
  <c r="F94" i="1"/>
  <c r="D94" i="1"/>
  <c r="D88" i="1"/>
  <c r="D85" i="1"/>
  <c r="K94" i="1"/>
  <c r="K82" i="1"/>
  <c r="J94" i="1"/>
  <c r="J82" i="1"/>
  <c r="G93" i="1"/>
  <c r="G91" i="1"/>
  <c r="G84" i="1"/>
  <c r="G83" i="1"/>
  <c r="G82" i="1"/>
  <c r="G81" i="1"/>
  <c r="E93" i="1"/>
  <c r="E81" i="1"/>
  <c r="D93" i="1"/>
  <c r="D84" i="1"/>
  <c r="D83" i="1"/>
  <c r="D82" i="1"/>
  <c r="D81" i="1"/>
  <c r="K93" i="1"/>
  <c r="K81" i="1"/>
  <c r="J93" i="1"/>
  <c r="J81" i="1"/>
  <c r="I93" i="1"/>
  <c r="I81" i="1"/>
  <c r="E92" i="1"/>
  <c r="E91" i="1"/>
  <c r="E80" i="1"/>
  <c r="D92" i="1"/>
  <c r="D91" i="1"/>
  <c r="D80" i="1"/>
  <c r="F92" i="1"/>
  <c r="F97" i="1"/>
  <c r="K92" i="1"/>
  <c r="K91" i="1"/>
  <c r="K90" i="1"/>
  <c r="K89" i="1"/>
  <c r="J92" i="1"/>
  <c r="J91" i="1"/>
  <c r="J90" i="1"/>
  <c r="J89" i="1"/>
  <c r="I92" i="1"/>
  <c r="I91" i="1"/>
  <c r="I90" i="1"/>
  <c r="I89" i="1"/>
  <c r="H92" i="1"/>
  <c r="H91" i="1"/>
  <c r="H90" i="1"/>
  <c r="E86" i="1"/>
  <c r="D86" i="1"/>
  <c r="H80" i="1"/>
  <c r="K88" i="1"/>
  <c r="K86" i="1"/>
  <c r="K85" i="1"/>
  <c r="K80" i="1"/>
  <c r="G80" i="1"/>
  <c r="K98" i="1"/>
  <c r="K97" i="1"/>
  <c r="J98" i="1"/>
  <c r="J88" i="1"/>
  <c r="J86" i="1"/>
  <c r="J85" i="1"/>
  <c r="J80" i="1"/>
  <c r="F80" i="1"/>
  <c r="I88" i="1"/>
  <c r="I86" i="1"/>
  <c r="I85" i="1"/>
  <c r="I80" i="1"/>
  <c r="I97" i="1"/>
  <c r="H98" i="1"/>
  <c r="H89" i="1"/>
  <c r="H88" i="1"/>
  <c r="H87" i="1"/>
  <c r="H86" i="1"/>
  <c r="H85" i="1"/>
  <c r="J97" i="1"/>
  <c r="I98" i="1"/>
  <c r="H97" i="1"/>
  <c r="G88" i="1"/>
  <c r="G87" i="1"/>
  <c r="G86" i="1"/>
  <c r="G85" i="1"/>
  <c r="F88" i="1"/>
  <c r="F86" i="1"/>
  <c r="F85" i="1"/>
  <c r="J50" i="1"/>
  <c r="J54" i="1" s="1"/>
  <c r="K50" i="1"/>
  <c r="K66" i="1" s="1"/>
  <c r="I50" i="1"/>
  <c r="H50" i="1"/>
  <c r="G50" i="1"/>
  <c r="G63" i="1" s="1"/>
  <c r="F50" i="1"/>
  <c r="E50" i="1"/>
  <c r="D60" i="1" l="1"/>
  <c r="D69" i="1"/>
  <c r="D57" i="1"/>
  <c r="D64" i="1"/>
  <c r="D68" i="1"/>
  <c r="D73" i="1"/>
  <c r="D56" i="1"/>
  <c r="T26" i="45"/>
  <c r="H26" i="45"/>
  <c r="R26" i="45"/>
  <c r="F26" i="45"/>
  <c r="X26" i="45"/>
  <c r="J26" i="45"/>
  <c r="N26" i="45"/>
  <c r="L26" i="45"/>
  <c r="B27" i="45"/>
  <c r="Z26" i="45"/>
  <c r="P26" i="45"/>
  <c r="V26" i="45"/>
  <c r="C26" i="45"/>
  <c r="U25" i="45"/>
  <c r="I25" i="45"/>
  <c r="S25" i="45"/>
  <c r="G25" i="45"/>
  <c r="E25" i="45"/>
  <c r="K25" i="45"/>
  <c r="Y25" i="45"/>
  <c r="W25" i="45"/>
  <c r="O25" i="45"/>
  <c r="Q25" i="45"/>
  <c r="M25" i="45"/>
  <c r="Q26" i="44"/>
  <c r="E26" i="44"/>
  <c r="O26" i="44"/>
  <c r="M26" i="44"/>
  <c r="K26" i="44"/>
  <c r="G26" i="44"/>
  <c r="Y26" i="44"/>
  <c r="W26" i="44"/>
  <c r="U26" i="44"/>
  <c r="S26" i="44"/>
  <c r="I26" i="44"/>
  <c r="B28" i="44"/>
  <c r="P27" i="44"/>
  <c r="V27" i="44"/>
  <c r="F27" i="44"/>
  <c r="L27" i="44"/>
  <c r="H27" i="44"/>
  <c r="Z27" i="44"/>
  <c r="X27" i="44"/>
  <c r="T27" i="44"/>
  <c r="R27" i="44"/>
  <c r="N27" i="44"/>
  <c r="J27" i="44"/>
  <c r="C27" i="44"/>
  <c r="R29" i="43"/>
  <c r="F29" i="43"/>
  <c r="B30" i="43"/>
  <c r="P29" i="43"/>
  <c r="Z29" i="43"/>
  <c r="L29" i="43"/>
  <c r="X29" i="43"/>
  <c r="J29" i="43"/>
  <c r="V29" i="43"/>
  <c r="H29" i="43"/>
  <c r="T29" i="43"/>
  <c r="N29" i="43"/>
  <c r="C29" i="43"/>
  <c r="S28" i="43"/>
  <c r="G28" i="43"/>
  <c r="Q28" i="43"/>
  <c r="E28" i="43"/>
  <c r="W28" i="43"/>
  <c r="I28" i="43"/>
  <c r="U28" i="43"/>
  <c r="O28" i="43"/>
  <c r="M28" i="43"/>
  <c r="K28" i="43"/>
  <c r="Y28" i="43"/>
  <c r="B27" i="42"/>
  <c r="P26" i="42"/>
  <c r="Z26" i="42"/>
  <c r="N26" i="42"/>
  <c r="H26" i="42"/>
  <c r="R26" i="42"/>
  <c r="L26" i="42"/>
  <c r="J26" i="42"/>
  <c r="V26" i="42"/>
  <c r="T26" i="42"/>
  <c r="F26" i="42"/>
  <c r="X26" i="42"/>
  <c r="C26" i="42"/>
  <c r="Q25" i="42"/>
  <c r="E25" i="42"/>
  <c r="O25" i="42"/>
  <c r="K25" i="42"/>
  <c r="Y25" i="42"/>
  <c r="W25" i="42"/>
  <c r="G25" i="42"/>
  <c r="M25" i="42"/>
  <c r="I25" i="42"/>
  <c r="S25" i="42"/>
  <c r="U25" i="42"/>
  <c r="T27" i="41"/>
  <c r="H27" i="41"/>
  <c r="R27" i="41"/>
  <c r="F27" i="41"/>
  <c r="P27" i="41"/>
  <c r="B28" i="41"/>
  <c r="Z27" i="41"/>
  <c r="X27" i="41"/>
  <c r="V27" i="41"/>
  <c r="N27" i="41"/>
  <c r="J27" i="41"/>
  <c r="L27" i="41"/>
  <c r="C27" i="41"/>
  <c r="U26" i="41"/>
  <c r="I26" i="41"/>
  <c r="S26" i="41"/>
  <c r="G26" i="41"/>
  <c r="O26" i="41"/>
  <c r="M26" i="41"/>
  <c r="Y26" i="41"/>
  <c r="W26" i="41"/>
  <c r="Q26" i="41"/>
  <c r="E26" i="41"/>
  <c r="K26" i="41"/>
  <c r="S25" i="40"/>
  <c r="G25" i="40"/>
  <c r="W25" i="40"/>
  <c r="I25" i="40"/>
  <c r="Q25" i="40"/>
  <c r="O25" i="40"/>
  <c r="M25" i="40"/>
  <c r="U25" i="40"/>
  <c r="K25" i="40"/>
  <c r="E25" i="40"/>
  <c r="Y25" i="40"/>
  <c r="R26" i="40"/>
  <c r="F26" i="40"/>
  <c r="Z26" i="40"/>
  <c r="N26" i="40"/>
  <c r="B27" i="40"/>
  <c r="L26" i="40"/>
  <c r="H26" i="40"/>
  <c r="J26" i="40"/>
  <c r="X26" i="40"/>
  <c r="V26" i="40"/>
  <c r="T26" i="40"/>
  <c r="P26" i="40"/>
  <c r="C26" i="40"/>
  <c r="Q26" i="39"/>
  <c r="E26" i="39"/>
  <c r="S26" i="39"/>
  <c r="I26" i="39"/>
  <c r="Y26" i="39"/>
  <c r="W26" i="39"/>
  <c r="U26" i="39"/>
  <c r="O26" i="39"/>
  <c r="M26" i="39"/>
  <c r="K26" i="39"/>
  <c r="G26" i="39"/>
  <c r="B28" i="39"/>
  <c r="P27" i="39"/>
  <c r="X27" i="39"/>
  <c r="H27" i="39"/>
  <c r="T27" i="39"/>
  <c r="J27" i="39"/>
  <c r="Z27" i="39"/>
  <c r="V27" i="39"/>
  <c r="R27" i="39"/>
  <c r="N27" i="39"/>
  <c r="L27" i="39"/>
  <c r="F27" i="39"/>
  <c r="C27" i="39"/>
  <c r="O25" i="38"/>
  <c r="M25" i="38"/>
  <c r="U25" i="38"/>
  <c r="S25" i="38"/>
  <c r="Q25" i="38"/>
  <c r="I25" i="38"/>
  <c r="Y25" i="38"/>
  <c r="W25" i="38"/>
  <c r="K25" i="38"/>
  <c r="G25" i="38"/>
  <c r="E25" i="38"/>
  <c r="R26" i="38"/>
  <c r="P26" i="38"/>
  <c r="B27" i="38"/>
  <c r="N26" i="38"/>
  <c r="X26" i="38"/>
  <c r="J26" i="38"/>
  <c r="L26" i="38"/>
  <c r="H26" i="38"/>
  <c r="F26" i="38"/>
  <c r="Z26" i="38"/>
  <c r="T26" i="38"/>
  <c r="V26" i="38"/>
  <c r="C26" i="38"/>
  <c r="D61" i="1"/>
  <c r="D72" i="1"/>
  <c r="D65" i="1"/>
  <c r="D62" i="1"/>
  <c r="D70" i="1"/>
  <c r="D74" i="1"/>
  <c r="D58" i="1"/>
  <c r="D66" i="1"/>
  <c r="D55" i="1"/>
  <c r="D59" i="1"/>
  <c r="D63" i="1"/>
  <c r="D67" i="1"/>
  <c r="D71" i="1"/>
  <c r="G69" i="1"/>
  <c r="D100" i="1"/>
  <c r="J55" i="1"/>
  <c r="G70" i="1"/>
  <c r="J71" i="1"/>
  <c r="G54" i="1"/>
  <c r="J56" i="1"/>
  <c r="J58" i="1"/>
  <c r="G73" i="1"/>
  <c r="J59" i="1"/>
  <c r="K100" i="1"/>
  <c r="J68" i="1"/>
  <c r="G57" i="1"/>
  <c r="J70" i="1"/>
  <c r="H57" i="1"/>
  <c r="H67" i="1"/>
  <c r="H65" i="1"/>
  <c r="H63" i="1"/>
  <c r="H54" i="1"/>
  <c r="H55" i="1"/>
  <c r="E100" i="1"/>
  <c r="J60" i="1"/>
  <c r="J72" i="1"/>
  <c r="G58" i="1"/>
  <c r="J62" i="1"/>
  <c r="G66" i="1"/>
  <c r="J74" i="1"/>
  <c r="G100" i="1"/>
  <c r="G56" i="1"/>
  <c r="G67" i="1"/>
  <c r="J63" i="1"/>
  <c r="F100" i="1"/>
  <c r="G68" i="1"/>
  <c r="J64" i="1"/>
  <c r="I100" i="1"/>
  <c r="J66" i="1"/>
  <c r="H100" i="1"/>
  <c r="G64" i="1"/>
  <c r="J100" i="1"/>
  <c r="G65" i="1"/>
  <c r="J67" i="1"/>
  <c r="K72" i="1"/>
  <c r="E71" i="1"/>
  <c r="E57" i="1"/>
  <c r="E63" i="1"/>
  <c r="E54" i="1"/>
  <c r="E68" i="1"/>
  <c r="E60" i="1"/>
  <c r="E62" i="1"/>
  <c r="E69" i="1"/>
  <c r="E56" i="1"/>
  <c r="E70" i="1"/>
  <c r="E61" i="1"/>
  <c r="E59" i="1"/>
  <c r="E67" i="1"/>
  <c r="E66" i="1"/>
  <c r="E72" i="1"/>
  <c r="E65" i="1"/>
  <c r="I73" i="1"/>
  <c r="I54" i="1"/>
  <c r="I60" i="1"/>
  <c r="I72" i="1"/>
  <c r="I57" i="1"/>
  <c r="I68" i="1"/>
  <c r="I58" i="1"/>
  <c r="I74" i="1"/>
  <c r="I67" i="1"/>
  <c r="I69" i="1"/>
  <c r="I71" i="1"/>
  <c r="I70" i="1"/>
  <c r="I63" i="1"/>
  <c r="I56" i="1"/>
  <c r="I62" i="1"/>
  <c r="I66" i="1"/>
  <c r="I61" i="1"/>
  <c r="I55" i="1"/>
  <c r="I64" i="1"/>
  <c r="I59" i="1"/>
  <c r="F74" i="1"/>
  <c r="F70" i="1"/>
  <c r="F66" i="1"/>
  <c r="F62" i="1"/>
  <c r="F58" i="1"/>
  <c r="F65" i="1"/>
  <c r="F73" i="1"/>
  <c r="F69" i="1"/>
  <c r="F61" i="1"/>
  <c r="F57" i="1"/>
  <c r="F54" i="1"/>
  <c r="F72" i="1"/>
  <c r="F68" i="1"/>
  <c r="F64" i="1"/>
  <c r="F60" i="1"/>
  <c r="F56" i="1"/>
  <c r="F71" i="1"/>
  <c r="F67" i="1"/>
  <c r="F63" i="1"/>
  <c r="F59" i="1"/>
  <c r="F55" i="1"/>
  <c r="H71" i="1"/>
  <c r="H66" i="1"/>
  <c r="H62" i="1"/>
  <c r="H58" i="1"/>
  <c r="H74" i="1"/>
  <c r="H70" i="1"/>
  <c r="H73" i="1"/>
  <c r="H69" i="1"/>
  <c r="H68" i="1"/>
  <c r="H64" i="1"/>
  <c r="H60" i="1"/>
  <c r="H56" i="1"/>
  <c r="H72" i="1"/>
  <c r="H59" i="1"/>
  <c r="E55" i="1"/>
  <c r="K54" i="1"/>
  <c r="K56" i="1"/>
  <c r="K70" i="1"/>
  <c r="K67" i="1"/>
  <c r="K69" i="1"/>
  <c r="K71" i="1"/>
  <c r="K65" i="1"/>
  <c r="K62" i="1"/>
  <c r="K64" i="1"/>
  <c r="K63" i="1"/>
  <c r="K73" i="1"/>
  <c r="K60" i="1"/>
  <c r="K61" i="1"/>
  <c r="K57" i="1"/>
  <c r="K59" i="1"/>
  <c r="K68" i="1"/>
  <c r="K74" i="1"/>
  <c r="K58" i="1"/>
  <c r="H61" i="1"/>
  <c r="E58" i="1"/>
  <c r="E64" i="1"/>
  <c r="E73" i="1"/>
  <c r="E74" i="1"/>
  <c r="I65" i="1"/>
  <c r="K55" i="1"/>
  <c r="G59" i="1"/>
  <c r="G60" i="1"/>
  <c r="G72" i="1"/>
  <c r="G55" i="1"/>
  <c r="G71" i="1"/>
  <c r="G74" i="1"/>
  <c r="G61" i="1"/>
  <c r="J57" i="1"/>
  <c r="J61" i="1"/>
  <c r="J65" i="1"/>
  <c r="J69" i="1"/>
  <c r="J73" i="1"/>
  <c r="G62" i="1"/>
  <c r="I113" i="1" l="1"/>
  <c r="K5" i="43" s="1"/>
  <c r="I101" i="1"/>
  <c r="P2" i="43" s="1"/>
  <c r="H112" i="1"/>
  <c r="K4" i="42" s="1"/>
  <c r="H101" i="1"/>
  <c r="P2" i="42" s="1"/>
  <c r="D119" i="1"/>
  <c r="K11" i="38" s="1"/>
  <c r="D101" i="1"/>
  <c r="P2" i="38" s="1"/>
  <c r="AN100" i="1"/>
  <c r="J115" i="1"/>
  <c r="K7" i="44" s="1"/>
  <c r="J101" i="1"/>
  <c r="P2" i="44" s="1"/>
  <c r="F113" i="1"/>
  <c r="K5" i="40" s="1"/>
  <c r="F101" i="1"/>
  <c r="P2" i="40" s="1"/>
  <c r="E113" i="1"/>
  <c r="K5" i="39" s="1"/>
  <c r="E101" i="1"/>
  <c r="P2" i="39" s="1"/>
  <c r="G114" i="1"/>
  <c r="K6" i="41" s="1"/>
  <c r="G101" i="1"/>
  <c r="P2" i="41" s="1"/>
  <c r="K122" i="1"/>
  <c r="K101" i="1"/>
  <c r="P2" i="45" s="1"/>
  <c r="T27" i="45"/>
  <c r="B28" i="45"/>
  <c r="N27" i="45"/>
  <c r="Z27" i="45"/>
  <c r="L27" i="45"/>
  <c r="X27" i="45"/>
  <c r="J27" i="45"/>
  <c r="V27" i="45"/>
  <c r="H27" i="45"/>
  <c r="R27" i="45"/>
  <c r="P27" i="45"/>
  <c r="F27" i="45"/>
  <c r="C27" i="45"/>
  <c r="O26" i="45"/>
  <c r="Y26" i="45"/>
  <c r="K26" i="45"/>
  <c r="W26" i="45"/>
  <c r="I26" i="45"/>
  <c r="U26" i="45"/>
  <c r="E26" i="45"/>
  <c r="Q26" i="45"/>
  <c r="M26" i="45"/>
  <c r="G26" i="45"/>
  <c r="S26" i="45"/>
  <c r="Q27" i="44"/>
  <c r="E27" i="44"/>
  <c r="Y27" i="44"/>
  <c r="M27" i="44"/>
  <c r="G27" i="44"/>
  <c r="U27" i="44"/>
  <c r="S27" i="44"/>
  <c r="W27" i="44"/>
  <c r="I27" i="44"/>
  <c r="O27" i="44"/>
  <c r="K27" i="44"/>
  <c r="B29" i="44"/>
  <c r="P28" i="44"/>
  <c r="X28" i="44"/>
  <c r="L28" i="44"/>
  <c r="T28" i="44"/>
  <c r="F28" i="44"/>
  <c r="Z28" i="44"/>
  <c r="V28" i="44"/>
  <c r="R28" i="44"/>
  <c r="N28" i="44"/>
  <c r="J28" i="44"/>
  <c r="H28" i="44"/>
  <c r="C28" i="44"/>
  <c r="R30" i="43"/>
  <c r="P30" i="43"/>
  <c r="N30" i="43"/>
  <c r="T30" i="43"/>
  <c r="B31" i="43"/>
  <c r="Z30" i="43"/>
  <c r="L30" i="43"/>
  <c r="X30" i="43"/>
  <c r="J30" i="43"/>
  <c r="V30" i="43"/>
  <c r="H30" i="43"/>
  <c r="F30" i="43"/>
  <c r="C30" i="43"/>
  <c r="M29" i="43"/>
  <c r="Y29" i="43"/>
  <c r="K29" i="43"/>
  <c r="W29" i="43"/>
  <c r="I29" i="43"/>
  <c r="O29" i="43"/>
  <c r="U29" i="43"/>
  <c r="G29" i="43"/>
  <c r="E29" i="43"/>
  <c r="S29" i="43"/>
  <c r="Q29" i="43"/>
  <c r="Q26" i="42"/>
  <c r="E26" i="42"/>
  <c r="W26" i="42"/>
  <c r="S26" i="42"/>
  <c r="M26" i="42"/>
  <c r="Y26" i="42"/>
  <c r="U26" i="42"/>
  <c r="O26" i="42"/>
  <c r="K26" i="42"/>
  <c r="I26" i="42"/>
  <c r="G26" i="42"/>
  <c r="B28" i="42"/>
  <c r="P27" i="42"/>
  <c r="N27" i="42"/>
  <c r="X27" i="42"/>
  <c r="H27" i="42"/>
  <c r="F27" i="42"/>
  <c r="T27" i="42"/>
  <c r="R27" i="42"/>
  <c r="V27" i="42"/>
  <c r="L27" i="42"/>
  <c r="Z27" i="42"/>
  <c r="J27" i="42"/>
  <c r="C27" i="42"/>
  <c r="Z28" i="41"/>
  <c r="L28" i="41"/>
  <c r="F28" i="41"/>
  <c r="V28" i="41"/>
  <c r="H28" i="41"/>
  <c r="T28" i="41"/>
  <c r="B29" i="41"/>
  <c r="N28" i="41"/>
  <c r="J28" i="41"/>
  <c r="X28" i="41"/>
  <c r="R28" i="41"/>
  <c r="P28" i="41"/>
  <c r="C28" i="41"/>
  <c r="W27" i="41"/>
  <c r="I27" i="41"/>
  <c r="S27" i="41"/>
  <c r="Q27" i="41"/>
  <c r="O27" i="41"/>
  <c r="Y27" i="41"/>
  <c r="K27" i="41"/>
  <c r="E27" i="41"/>
  <c r="U27" i="41"/>
  <c r="G27" i="41"/>
  <c r="M27" i="41"/>
  <c r="S26" i="40"/>
  <c r="G26" i="40"/>
  <c r="K26" i="40"/>
  <c r="W26" i="40"/>
  <c r="U26" i="40"/>
  <c r="M26" i="40"/>
  <c r="Q26" i="40"/>
  <c r="O26" i="40"/>
  <c r="I26" i="40"/>
  <c r="E26" i="40"/>
  <c r="Y26" i="40"/>
  <c r="R27" i="40"/>
  <c r="F27" i="40"/>
  <c r="T27" i="40"/>
  <c r="N27" i="40"/>
  <c r="J27" i="40"/>
  <c r="H27" i="40"/>
  <c r="B28" i="40"/>
  <c r="P27" i="40"/>
  <c r="Z27" i="40"/>
  <c r="C27" i="40"/>
  <c r="X27" i="40"/>
  <c r="V27" i="40"/>
  <c r="L27" i="40"/>
  <c r="O27" i="39"/>
  <c r="Y27" i="39"/>
  <c r="M27" i="39"/>
  <c r="I27" i="39"/>
  <c r="W27" i="39"/>
  <c r="E27" i="39"/>
  <c r="Q27" i="39"/>
  <c r="S27" i="39"/>
  <c r="K27" i="39"/>
  <c r="U27" i="39"/>
  <c r="G27" i="39"/>
  <c r="Z28" i="39"/>
  <c r="N28" i="39"/>
  <c r="X28" i="39"/>
  <c r="L28" i="39"/>
  <c r="P28" i="39"/>
  <c r="B29" i="39"/>
  <c r="J28" i="39"/>
  <c r="V28" i="39"/>
  <c r="H28" i="39"/>
  <c r="R28" i="39"/>
  <c r="T28" i="39"/>
  <c r="F28" i="39"/>
  <c r="C28" i="39"/>
  <c r="U26" i="38"/>
  <c r="I26" i="38"/>
  <c r="Q26" i="38"/>
  <c r="M26" i="38"/>
  <c r="K26" i="38"/>
  <c r="G26" i="38"/>
  <c r="Y26" i="38"/>
  <c r="E26" i="38"/>
  <c r="S26" i="38"/>
  <c r="W26" i="38"/>
  <c r="O26" i="38"/>
  <c r="T27" i="38"/>
  <c r="H27" i="38"/>
  <c r="V27" i="38"/>
  <c r="F27" i="38"/>
  <c r="R27" i="38"/>
  <c r="J27" i="38"/>
  <c r="B28" i="38"/>
  <c r="Z27" i="38"/>
  <c r="P27" i="38"/>
  <c r="N27" i="38"/>
  <c r="L27" i="38"/>
  <c r="X27" i="38"/>
  <c r="C27" i="38"/>
  <c r="J125" i="1"/>
  <c r="D75" i="1"/>
  <c r="D116" i="1"/>
  <c r="K8" i="38" s="1"/>
  <c r="K120" i="1"/>
  <c r="K12" i="45" s="1"/>
  <c r="K114" i="1"/>
  <c r="K6" i="45" s="1"/>
  <c r="D108" i="1"/>
  <c r="D110" i="1"/>
  <c r="K117" i="1"/>
  <c r="K9" i="45" s="1"/>
  <c r="D114" i="1"/>
  <c r="K6" i="38" s="1"/>
  <c r="D112" i="1"/>
  <c r="K4" i="38" s="1"/>
  <c r="K124" i="1"/>
  <c r="K109" i="1"/>
  <c r="K123" i="1"/>
  <c r="K119" i="1"/>
  <c r="K11" i="45" s="1"/>
  <c r="K113" i="1"/>
  <c r="K5" i="45" s="1"/>
  <c r="D115" i="1"/>
  <c r="K7" i="38" s="1"/>
  <c r="K118" i="1"/>
  <c r="K10" i="45" s="1"/>
  <c r="K125" i="1"/>
  <c r="D126" i="1"/>
  <c r="D124" i="1"/>
  <c r="F107" i="1"/>
  <c r="D109" i="1"/>
  <c r="D113" i="1"/>
  <c r="K5" i="38" s="1"/>
  <c r="D125" i="1"/>
  <c r="K121" i="1"/>
  <c r="K115" i="1"/>
  <c r="K7" i="45" s="1"/>
  <c r="D122" i="1"/>
  <c r="D121" i="1"/>
  <c r="D123" i="1"/>
  <c r="K110" i="1"/>
  <c r="D118" i="1"/>
  <c r="K10" i="38" s="1"/>
  <c r="D117" i="1"/>
  <c r="K9" i="38" s="1"/>
  <c r="K112" i="1"/>
  <c r="K4" i="45" s="1"/>
  <c r="D107" i="1"/>
  <c r="K111" i="1"/>
  <c r="K3" i="45" s="1"/>
  <c r="D111" i="1"/>
  <c r="K3" i="38" s="1"/>
  <c r="K107" i="1"/>
  <c r="D120" i="1"/>
  <c r="K12" i="38" s="1"/>
  <c r="K116" i="1"/>
  <c r="K8" i="45" s="1"/>
  <c r="J124" i="1"/>
  <c r="H125" i="1"/>
  <c r="J112" i="1"/>
  <c r="K4" i="44" s="1"/>
  <c r="H107" i="1"/>
  <c r="H115" i="1"/>
  <c r="K7" i="42" s="1"/>
  <c r="J75" i="1"/>
  <c r="G115" i="1"/>
  <c r="K7" i="41" s="1"/>
  <c r="G107" i="1"/>
  <c r="G113" i="1"/>
  <c r="K5" i="41" s="1"/>
  <c r="K126" i="1"/>
  <c r="K108" i="1"/>
  <c r="H75" i="1"/>
  <c r="I112" i="1"/>
  <c r="K4" i="43" s="1"/>
  <c r="I107" i="1"/>
  <c r="I115" i="1"/>
  <c r="K7" i="43" s="1"/>
  <c r="I124" i="1"/>
  <c r="J117" i="1"/>
  <c r="K9" i="44" s="1"/>
  <c r="J126" i="1"/>
  <c r="J123" i="1"/>
  <c r="J116" i="1"/>
  <c r="K8" i="44" s="1"/>
  <c r="J121" i="1"/>
  <c r="J111" i="1"/>
  <c r="K3" i="44" s="1"/>
  <c r="J119" i="1"/>
  <c r="K11" i="44" s="1"/>
  <c r="J110" i="1"/>
  <c r="J114" i="1"/>
  <c r="K6" i="44" s="1"/>
  <c r="J109" i="1"/>
  <c r="J120" i="1"/>
  <c r="K12" i="44" s="1"/>
  <c r="J108" i="1"/>
  <c r="J122" i="1"/>
  <c r="J118" i="1"/>
  <c r="K10" i="44" s="1"/>
  <c r="J113" i="1"/>
  <c r="K5" i="44" s="1"/>
  <c r="I110" i="1"/>
  <c r="I109" i="1"/>
  <c r="I119" i="1"/>
  <c r="K11" i="43" s="1"/>
  <c r="I108" i="1"/>
  <c r="I118" i="1"/>
  <c r="K10" i="43" s="1"/>
  <c r="I126" i="1"/>
  <c r="I114" i="1"/>
  <c r="K6" i="43" s="1"/>
  <c r="I117" i="1"/>
  <c r="K9" i="43" s="1"/>
  <c r="I123" i="1"/>
  <c r="I121" i="1"/>
  <c r="I111" i="1"/>
  <c r="K3" i="43" s="1"/>
  <c r="I122" i="1"/>
  <c r="I116" i="1"/>
  <c r="K8" i="43" s="1"/>
  <c r="I120" i="1"/>
  <c r="K12" i="43" s="1"/>
  <c r="E125" i="1"/>
  <c r="E112" i="1"/>
  <c r="K4" i="39" s="1"/>
  <c r="E120" i="1"/>
  <c r="K12" i="39" s="1"/>
  <c r="E116" i="1"/>
  <c r="K8" i="39" s="1"/>
  <c r="E126" i="1"/>
  <c r="E114" i="1"/>
  <c r="K6" i="39" s="1"/>
  <c r="E107" i="1"/>
  <c r="E124" i="1"/>
  <c r="E123" i="1"/>
  <c r="E119" i="1"/>
  <c r="K11" i="39" s="1"/>
  <c r="E115" i="1"/>
  <c r="K7" i="39" s="1"/>
  <c r="E110" i="1"/>
  <c r="E122" i="1"/>
  <c r="E118" i="1"/>
  <c r="K10" i="39" s="1"/>
  <c r="E111" i="1"/>
  <c r="K3" i="39" s="1"/>
  <c r="E109" i="1"/>
  <c r="E108" i="1"/>
  <c r="E121" i="1"/>
  <c r="E117" i="1"/>
  <c r="K9" i="39" s="1"/>
  <c r="J107" i="1"/>
  <c r="H126" i="1"/>
  <c r="H119" i="1"/>
  <c r="K11" i="42" s="1"/>
  <c r="H111" i="1"/>
  <c r="K3" i="42" s="1"/>
  <c r="H122" i="1"/>
  <c r="H121" i="1"/>
  <c r="H123" i="1"/>
  <c r="H118" i="1"/>
  <c r="K10" i="42" s="1"/>
  <c r="H110" i="1"/>
  <c r="H117" i="1"/>
  <c r="K9" i="42" s="1"/>
  <c r="H109" i="1"/>
  <c r="H120" i="1"/>
  <c r="K12" i="42" s="1"/>
  <c r="H108" i="1"/>
  <c r="H113" i="1"/>
  <c r="K5" i="42" s="1"/>
  <c r="H116" i="1"/>
  <c r="K8" i="42" s="1"/>
  <c r="G75" i="1"/>
  <c r="F124" i="1"/>
  <c r="F121" i="1"/>
  <c r="F114" i="1"/>
  <c r="K6" i="40" s="1"/>
  <c r="F109" i="1"/>
  <c r="F126" i="1"/>
  <c r="F120" i="1"/>
  <c r="K12" i="40" s="1"/>
  <c r="F108" i="1"/>
  <c r="F119" i="1"/>
  <c r="K11" i="40" s="1"/>
  <c r="F118" i="1"/>
  <c r="K10" i="40" s="1"/>
  <c r="F125" i="1"/>
  <c r="F117" i="1"/>
  <c r="K9" i="40" s="1"/>
  <c r="F123" i="1"/>
  <c r="F116" i="1"/>
  <c r="K8" i="40" s="1"/>
  <c r="F122" i="1"/>
  <c r="F111" i="1"/>
  <c r="K3" i="40" s="1"/>
  <c r="F110" i="1"/>
  <c r="H124" i="1"/>
  <c r="I125" i="1"/>
  <c r="F112" i="1"/>
  <c r="K4" i="40" s="1"/>
  <c r="H114" i="1"/>
  <c r="K6" i="42" s="1"/>
  <c r="G119" i="1"/>
  <c r="K11" i="41" s="1"/>
  <c r="G118" i="1"/>
  <c r="K10" i="41" s="1"/>
  <c r="G124" i="1"/>
  <c r="G110" i="1"/>
  <c r="G125" i="1"/>
  <c r="G117" i="1"/>
  <c r="K9" i="41" s="1"/>
  <c r="G109" i="1"/>
  <c r="G111" i="1"/>
  <c r="K3" i="41" s="1"/>
  <c r="G122" i="1"/>
  <c r="G123" i="1"/>
  <c r="G116" i="1"/>
  <c r="K8" i="41" s="1"/>
  <c r="G108" i="1"/>
  <c r="G126" i="1"/>
  <c r="G121" i="1"/>
  <c r="G120" i="1"/>
  <c r="K12" i="41" s="1"/>
  <c r="F115" i="1"/>
  <c r="K7" i="40" s="1"/>
  <c r="G112" i="1"/>
  <c r="K4" i="41" s="1"/>
  <c r="E75" i="1"/>
  <c r="K75" i="1"/>
  <c r="F75" i="1"/>
  <c r="I75" i="1"/>
  <c r="S27" i="45" l="1"/>
  <c r="G27" i="45"/>
  <c r="Q27" i="45"/>
  <c r="E27" i="45"/>
  <c r="M27" i="45"/>
  <c r="O27" i="45"/>
  <c r="K27" i="45"/>
  <c r="I27" i="45"/>
  <c r="W27" i="45"/>
  <c r="Y27" i="45"/>
  <c r="U27" i="45"/>
  <c r="R28" i="45"/>
  <c r="F28" i="45"/>
  <c r="B29" i="45"/>
  <c r="P28" i="45"/>
  <c r="V28" i="45"/>
  <c r="T28" i="45"/>
  <c r="N28" i="45"/>
  <c r="L28" i="45"/>
  <c r="J28" i="45"/>
  <c r="X28" i="45"/>
  <c r="H28" i="45"/>
  <c r="Z28" i="45"/>
  <c r="C28" i="45"/>
  <c r="O28" i="44"/>
  <c r="M28" i="44"/>
  <c r="K28" i="44"/>
  <c r="Y28" i="44"/>
  <c r="I28" i="44"/>
  <c r="E28" i="44"/>
  <c r="W28" i="44"/>
  <c r="U28" i="44"/>
  <c r="S28" i="44"/>
  <c r="Q28" i="44"/>
  <c r="G28" i="44"/>
  <c r="Z29" i="44"/>
  <c r="N29" i="44"/>
  <c r="T29" i="44"/>
  <c r="B30" i="44"/>
  <c r="J29" i="44"/>
  <c r="F29" i="44"/>
  <c r="X29" i="44"/>
  <c r="V29" i="44"/>
  <c r="R29" i="44"/>
  <c r="P29" i="44"/>
  <c r="L29" i="44"/>
  <c r="H29" i="44"/>
  <c r="C29" i="44"/>
  <c r="B32" i="43"/>
  <c r="P31" i="43"/>
  <c r="Z31" i="43"/>
  <c r="N31" i="43"/>
  <c r="T31" i="43"/>
  <c r="F31" i="43"/>
  <c r="R31" i="43"/>
  <c r="L31" i="43"/>
  <c r="X31" i="43"/>
  <c r="J31" i="43"/>
  <c r="V31" i="43"/>
  <c r="H31" i="43"/>
  <c r="C31" i="43"/>
  <c r="Q30" i="43"/>
  <c r="E30" i="43"/>
  <c r="O30" i="43"/>
  <c r="M30" i="43"/>
  <c r="Y30" i="43"/>
  <c r="K30" i="43"/>
  <c r="W30" i="43"/>
  <c r="I30" i="43"/>
  <c r="U30" i="43"/>
  <c r="G30" i="43"/>
  <c r="S30" i="43"/>
  <c r="O27" i="42"/>
  <c r="Y27" i="42"/>
  <c r="M27" i="42"/>
  <c r="I27" i="42"/>
  <c r="W27" i="42"/>
  <c r="U27" i="42"/>
  <c r="E27" i="42"/>
  <c r="S27" i="42"/>
  <c r="Q27" i="42"/>
  <c r="K27" i="42"/>
  <c r="G27" i="42"/>
  <c r="Z28" i="42"/>
  <c r="N28" i="42"/>
  <c r="X28" i="42"/>
  <c r="L28" i="42"/>
  <c r="F28" i="42"/>
  <c r="P28" i="42"/>
  <c r="B29" i="42"/>
  <c r="J28" i="42"/>
  <c r="H28" i="42"/>
  <c r="C28" i="42"/>
  <c r="V28" i="42"/>
  <c r="T28" i="42"/>
  <c r="R28" i="42"/>
  <c r="R29" i="41"/>
  <c r="F29" i="41"/>
  <c r="B30" i="41"/>
  <c r="P29" i="41"/>
  <c r="Z29" i="41"/>
  <c r="L29" i="41"/>
  <c r="X29" i="41"/>
  <c r="J29" i="41"/>
  <c r="H29" i="41"/>
  <c r="V29" i="41"/>
  <c r="T29" i="41"/>
  <c r="N29" i="41"/>
  <c r="C29" i="41"/>
  <c r="S28" i="41"/>
  <c r="G28" i="41"/>
  <c r="Q28" i="41"/>
  <c r="E28" i="41"/>
  <c r="W28" i="41"/>
  <c r="I28" i="41"/>
  <c r="U28" i="41"/>
  <c r="Y28" i="41"/>
  <c r="K28" i="41"/>
  <c r="O28" i="41"/>
  <c r="M28" i="41"/>
  <c r="Q27" i="40"/>
  <c r="E27" i="40"/>
  <c r="Y27" i="40"/>
  <c r="M27" i="40"/>
  <c r="S27" i="40"/>
  <c r="K27" i="40"/>
  <c r="I27" i="40"/>
  <c r="G27" i="40"/>
  <c r="W27" i="40"/>
  <c r="U27" i="40"/>
  <c r="O27" i="40"/>
  <c r="B29" i="40"/>
  <c r="P28" i="40"/>
  <c r="X28" i="40"/>
  <c r="L28" i="40"/>
  <c r="Z28" i="40"/>
  <c r="J28" i="40"/>
  <c r="F28" i="40"/>
  <c r="H28" i="40"/>
  <c r="V28" i="40"/>
  <c r="T28" i="40"/>
  <c r="R28" i="40"/>
  <c r="N28" i="40"/>
  <c r="C28" i="40"/>
  <c r="O28" i="39"/>
  <c r="Q28" i="39"/>
  <c r="G28" i="39"/>
  <c r="W28" i="39"/>
  <c r="U28" i="39"/>
  <c r="S28" i="39"/>
  <c r="M28" i="39"/>
  <c r="K28" i="39"/>
  <c r="I28" i="39"/>
  <c r="E28" i="39"/>
  <c r="Y28" i="39"/>
  <c r="Z29" i="39"/>
  <c r="N29" i="39"/>
  <c r="V29" i="39"/>
  <c r="F29" i="39"/>
  <c r="R29" i="39"/>
  <c r="H29" i="39"/>
  <c r="X29" i="39"/>
  <c r="T29" i="39"/>
  <c r="L29" i="39"/>
  <c r="P29" i="39"/>
  <c r="J29" i="39"/>
  <c r="B30" i="39"/>
  <c r="C29" i="39"/>
  <c r="Q27" i="38"/>
  <c r="E27" i="38"/>
  <c r="G27" i="38"/>
  <c r="U27" i="38"/>
  <c r="M27" i="38"/>
  <c r="K27" i="38"/>
  <c r="I27" i="38"/>
  <c r="Y27" i="38"/>
  <c r="W27" i="38"/>
  <c r="S27" i="38"/>
  <c r="O27" i="38"/>
  <c r="B29" i="38"/>
  <c r="P28" i="38"/>
  <c r="X28" i="38"/>
  <c r="J28" i="38"/>
  <c r="V28" i="38"/>
  <c r="H28" i="38"/>
  <c r="F28" i="38"/>
  <c r="Z28" i="38"/>
  <c r="R28" i="38"/>
  <c r="L28" i="38"/>
  <c r="T28" i="38"/>
  <c r="N28" i="38"/>
  <c r="C28" i="38"/>
  <c r="D127" i="1"/>
  <c r="K127" i="1"/>
  <c r="G127" i="1"/>
  <c r="F127" i="1"/>
  <c r="H127" i="1"/>
  <c r="J127" i="1"/>
  <c r="E127" i="1"/>
  <c r="I127" i="1"/>
  <c r="W28" i="45" l="1"/>
  <c r="I28" i="45"/>
  <c r="S28" i="45"/>
  <c r="Q28" i="45"/>
  <c r="O28" i="45"/>
  <c r="M28" i="45"/>
  <c r="Y28" i="45"/>
  <c r="K28" i="45"/>
  <c r="U28" i="45"/>
  <c r="G28" i="45"/>
  <c r="E28" i="45"/>
  <c r="Z29" i="45"/>
  <c r="L29" i="45"/>
  <c r="V29" i="45"/>
  <c r="H29" i="45"/>
  <c r="T29" i="45"/>
  <c r="F29" i="45"/>
  <c r="R29" i="45"/>
  <c r="N29" i="45"/>
  <c r="X29" i="45"/>
  <c r="P29" i="45"/>
  <c r="J29" i="45"/>
  <c r="B30" i="45"/>
  <c r="C29" i="45"/>
  <c r="O29" i="44"/>
  <c r="W29" i="44"/>
  <c r="K29" i="44"/>
  <c r="E29" i="44"/>
  <c r="S29" i="44"/>
  <c r="Q29" i="44"/>
  <c r="Y29" i="44"/>
  <c r="U29" i="44"/>
  <c r="M29" i="44"/>
  <c r="G29" i="44"/>
  <c r="I29" i="44"/>
  <c r="Z30" i="44"/>
  <c r="N30" i="44"/>
  <c r="V30" i="44"/>
  <c r="J30" i="44"/>
  <c r="B31" i="44"/>
  <c r="R30" i="44"/>
  <c r="C30" i="44"/>
  <c r="X30" i="44"/>
  <c r="T30" i="44"/>
  <c r="P30" i="44"/>
  <c r="F30" i="44"/>
  <c r="L30" i="44"/>
  <c r="H30" i="44"/>
  <c r="U31" i="43"/>
  <c r="G31" i="43"/>
  <c r="S31" i="43"/>
  <c r="E31" i="43"/>
  <c r="I31" i="43"/>
  <c r="Q31" i="43"/>
  <c r="O31" i="43"/>
  <c r="W31" i="43"/>
  <c r="M31" i="43"/>
  <c r="Y31" i="43"/>
  <c r="K31" i="43"/>
  <c r="X32" i="43"/>
  <c r="J32" i="43"/>
  <c r="B33" i="43"/>
  <c r="L32" i="43"/>
  <c r="V32" i="43"/>
  <c r="H32" i="43"/>
  <c r="T32" i="43"/>
  <c r="F32" i="43"/>
  <c r="R32" i="43"/>
  <c r="P32" i="43"/>
  <c r="N32" i="43"/>
  <c r="Z32" i="43"/>
  <c r="C32" i="43"/>
  <c r="O28" i="42"/>
  <c r="U28" i="42"/>
  <c r="Q28" i="42"/>
  <c r="K28" i="42"/>
  <c r="W28" i="42"/>
  <c r="E28" i="42"/>
  <c r="Y28" i="42"/>
  <c r="G28" i="42"/>
  <c r="S28" i="42"/>
  <c r="I28" i="42"/>
  <c r="M28" i="42"/>
  <c r="Z29" i="42"/>
  <c r="N29" i="42"/>
  <c r="L29" i="42"/>
  <c r="V29" i="42"/>
  <c r="F29" i="42"/>
  <c r="R29" i="42"/>
  <c r="P29" i="42"/>
  <c r="J29" i="42"/>
  <c r="B30" i="42"/>
  <c r="X29" i="42"/>
  <c r="T29" i="42"/>
  <c r="H29" i="42"/>
  <c r="C29" i="42"/>
  <c r="T30" i="41"/>
  <c r="F30" i="41"/>
  <c r="P30" i="41"/>
  <c r="N30" i="41"/>
  <c r="B31" i="41"/>
  <c r="Z30" i="41"/>
  <c r="L30" i="41"/>
  <c r="V30" i="41"/>
  <c r="H30" i="41"/>
  <c r="R30" i="41"/>
  <c r="J30" i="41"/>
  <c r="C30" i="41"/>
  <c r="X30" i="41"/>
  <c r="O29" i="41"/>
  <c r="Y29" i="41"/>
  <c r="K29" i="41"/>
  <c r="W29" i="41"/>
  <c r="I29" i="41"/>
  <c r="S29" i="41"/>
  <c r="M29" i="41"/>
  <c r="G29" i="41"/>
  <c r="E29" i="41"/>
  <c r="Q29" i="41"/>
  <c r="U29" i="41"/>
  <c r="Q28" i="40"/>
  <c r="E28" i="40"/>
  <c r="Y28" i="40"/>
  <c r="I28" i="40"/>
  <c r="U28" i="40"/>
  <c r="S28" i="40"/>
  <c r="K28" i="40"/>
  <c r="G28" i="40"/>
  <c r="M28" i="40"/>
  <c r="W28" i="40"/>
  <c r="O28" i="40"/>
  <c r="B30" i="40"/>
  <c r="P29" i="40"/>
  <c r="R29" i="40"/>
  <c r="L29" i="40"/>
  <c r="H29" i="40"/>
  <c r="F29" i="40"/>
  <c r="Z29" i="40"/>
  <c r="X29" i="40"/>
  <c r="V29" i="40"/>
  <c r="N29" i="40"/>
  <c r="T29" i="40"/>
  <c r="J29" i="40"/>
  <c r="C29" i="40"/>
  <c r="X30" i="39"/>
  <c r="L30" i="39"/>
  <c r="V30" i="39"/>
  <c r="J30" i="39"/>
  <c r="N30" i="39"/>
  <c r="Z30" i="39"/>
  <c r="H30" i="39"/>
  <c r="T30" i="39"/>
  <c r="F30" i="39"/>
  <c r="P30" i="39"/>
  <c r="B31" i="39"/>
  <c r="R30" i="39"/>
  <c r="C30" i="39"/>
  <c r="Y29" i="39"/>
  <c r="M29" i="39"/>
  <c r="W29" i="39"/>
  <c r="K29" i="39"/>
  <c r="G29" i="39"/>
  <c r="U29" i="39"/>
  <c r="O29" i="39"/>
  <c r="Q29" i="39"/>
  <c r="I29" i="39"/>
  <c r="S29" i="39"/>
  <c r="E29" i="39"/>
  <c r="R29" i="38"/>
  <c r="F29" i="38"/>
  <c r="N29" i="38"/>
  <c r="B30" i="38"/>
  <c r="X29" i="38"/>
  <c r="V29" i="38"/>
  <c r="T29" i="38"/>
  <c r="P29" i="38"/>
  <c r="J29" i="38"/>
  <c r="H29" i="38"/>
  <c r="L29" i="38"/>
  <c r="Z29" i="38"/>
  <c r="C29" i="38"/>
  <c r="S28" i="38"/>
  <c r="G28" i="38"/>
  <c r="Y28" i="38"/>
  <c r="K28" i="38"/>
  <c r="Q28" i="38"/>
  <c r="E28" i="38"/>
  <c r="W28" i="38"/>
  <c r="U28" i="38"/>
  <c r="M28" i="38"/>
  <c r="I28" i="38"/>
  <c r="O28" i="38"/>
  <c r="B31" i="45" l="1"/>
  <c r="P30" i="45"/>
  <c r="Z30" i="45"/>
  <c r="N30" i="45"/>
  <c r="V30" i="45"/>
  <c r="J30" i="45"/>
  <c r="X30" i="45"/>
  <c r="T30" i="45"/>
  <c r="R30" i="45"/>
  <c r="L30" i="45"/>
  <c r="H30" i="45"/>
  <c r="F30" i="45"/>
  <c r="C30" i="45"/>
  <c r="Q29" i="45"/>
  <c r="E29" i="45"/>
  <c r="O29" i="45"/>
  <c r="U29" i="45"/>
  <c r="G29" i="45"/>
  <c r="Y29" i="45"/>
  <c r="W29" i="45"/>
  <c r="S29" i="45"/>
  <c r="M29" i="45"/>
  <c r="K29" i="45"/>
  <c r="I29" i="45"/>
  <c r="X31" i="44"/>
  <c r="L31" i="44"/>
  <c r="V31" i="44"/>
  <c r="R31" i="44"/>
  <c r="Z31" i="44"/>
  <c r="H31" i="44"/>
  <c r="B32" i="44"/>
  <c r="C31" i="44"/>
  <c r="T31" i="44"/>
  <c r="P31" i="44"/>
  <c r="N31" i="44"/>
  <c r="J31" i="44"/>
  <c r="F31" i="44"/>
  <c r="Y30" i="44"/>
  <c r="M30" i="44"/>
  <c r="K30" i="44"/>
  <c r="I30" i="44"/>
  <c r="W30" i="44"/>
  <c r="G30" i="44"/>
  <c r="U30" i="44"/>
  <c r="S30" i="44"/>
  <c r="Q30" i="44"/>
  <c r="O30" i="44"/>
  <c r="E30" i="44"/>
  <c r="O32" i="43"/>
  <c r="Y32" i="43"/>
  <c r="M32" i="43"/>
  <c r="W32" i="43"/>
  <c r="I32" i="43"/>
  <c r="U32" i="43"/>
  <c r="G32" i="43"/>
  <c r="S32" i="43"/>
  <c r="E32" i="43"/>
  <c r="Q32" i="43"/>
  <c r="K32" i="43"/>
  <c r="Z33" i="43"/>
  <c r="N33" i="43"/>
  <c r="X33" i="43"/>
  <c r="L33" i="43"/>
  <c r="B34" i="43"/>
  <c r="J33" i="43"/>
  <c r="V33" i="43"/>
  <c r="H33" i="43"/>
  <c r="T33" i="43"/>
  <c r="F33" i="43"/>
  <c r="R33" i="43"/>
  <c r="P33" i="43"/>
  <c r="C33" i="43"/>
  <c r="Y29" i="42"/>
  <c r="M29" i="42"/>
  <c r="W29" i="42"/>
  <c r="K29" i="42"/>
  <c r="G29" i="42"/>
  <c r="U29" i="42"/>
  <c r="S29" i="42"/>
  <c r="I29" i="42"/>
  <c r="E29" i="42"/>
  <c r="Q29" i="42"/>
  <c r="O29" i="42"/>
  <c r="X30" i="42"/>
  <c r="L30" i="42"/>
  <c r="V30" i="42"/>
  <c r="J30" i="42"/>
  <c r="C30" i="42"/>
  <c r="N30" i="42"/>
  <c r="Z30" i="42"/>
  <c r="H30" i="42"/>
  <c r="F30" i="42"/>
  <c r="R30" i="42"/>
  <c r="P30" i="42"/>
  <c r="T30" i="42"/>
  <c r="B31" i="42"/>
  <c r="Q30" i="41"/>
  <c r="E30" i="41"/>
  <c r="O30" i="41"/>
  <c r="M30" i="41"/>
  <c r="K30" i="41"/>
  <c r="I30" i="41"/>
  <c r="G30" i="41"/>
  <c r="Y30" i="41"/>
  <c r="U30" i="41"/>
  <c r="S30" i="41"/>
  <c r="W30" i="41"/>
  <c r="B32" i="41"/>
  <c r="P31" i="41"/>
  <c r="Z31" i="41"/>
  <c r="N31" i="41"/>
  <c r="T31" i="41"/>
  <c r="F31" i="41"/>
  <c r="R31" i="41"/>
  <c r="L31" i="41"/>
  <c r="V31" i="41"/>
  <c r="J31" i="41"/>
  <c r="H31" i="41"/>
  <c r="X31" i="41"/>
  <c r="C31" i="41"/>
  <c r="Z30" i="40"/>
  <c r="N30" i="40"/>
  <c r="V30" i="40"/>
  <c r="J30" i="40"/>
  <c r="X30" i="40"/>
  <c r="H30" i="40"/>
  <c r="F30" i="40"/>
  <c r="B31" i="40"/>
  <c r="T30" i="40"/>
  <c r="R30" i="40"/>
  <c r="P30" i="40"/>
  <c r="L30" i="40"/>
  <c r="C30" i="40"/>
  <c r="O29" i="40"/>
  <c r="W29" i="40"/>
  <c r="K29" i="40"/>
  <c r="Q29" i="40"/>
  <c r="Y29" i="40"/>
  <c r="I29" i="40"/>
  <c r="G29" i="40"/>
  <c r="E29" i="40"/>
  <c r="U29" i="40"/>
  <c r="S29" i="40"/>
  <c r="M29" i="40"/>
  <c r="X31" i="39"/>
  <c r="L31" i="39"/>
  <c r="T31" i="39"/>
  <c r="P31" i="39"/>
  <c r="B32" i="39"/>
  <c r="F31" i="39"/>
  <c r="V31" i="39"/>
  <c r="R31" i="39"/>
  <c r="J31" i="39"/>
  <c r="N31" i="39"/>
  <c r="H31" i="39"/>
  <c r="Z31" i="39"/>
  <c r="C31" i="39"/>
  <c r="Y30" i="39"/>
  <c r="M30" i="39"/>
  <c r="O30" i="39"/>
  <c r="E30" i="39"/>
  <c r="U30" i="39"/>
  <c r="S30" i="39"/>
  <c r="Q30" i="39"/>
  <c r="K30" i="39"/>
  <c r="I30" i="39"/>
  <c r="G30" i="39"/>
  <c r="W30" i="39"/>
  <c r="Z30" i="38"/>
  <c r="N30" i="38"/>
  <c r="R30" i="38"/>
  <c r="X30" i="38"/>
  <c r="J30" i="38"/>
  <c r="B31" i="38"/>
  <c r="H30" i="38"/>
  <c r="V30" i="38"/>
  <c r="T30" i="38"/>
  <c r="P30" i="38"/>
  <c r="F30" i="38"/>
  <c r="L30" i="38"/>
  <c r="C30" i="38"/>
  <c r="O29" i="38"/>
  <c r="M29" i="38"/>
  <c r="Y29" i="38"/>
  <c r="K29" i="38"/>
  <c r="U29" i="38"/>
  <c r="G29" i="38"/>
  <c r="W29" i="38"/>
  <c r="S29" i="38"/>
  <c r="Q29" i="38"/>
  <c r="I29" i="38"/>
  <c r="E29" i="38"/>
  <c r="Q30" i="45" l="1"/>
  <c r="K30" i="45"/>
  <c r="Y30" i="45"/>
  <c r="I30" i="45"/>
  <c r="U30" i="45"/>
  <c r="G30" i="45"/>
  <c r="S30" i="45"/>
  <c r="E30" i="45"/>
  <c r="W30" i="45"/>
  <c r="O30" i="45"/>
  <c r="M30" i="45"/>
  <c r="R31" i="45"/>
  <c r="P31" i="45"/>
  <c r="L31" i="45"/>
  <c r="Z31" i="45"/>
  <c r="J31" i="45"/>
  <c r="F31" i="45"/>
  <c r="B32" i="45"/>
  <c r="X31" i="45"/>
  <c r="V31" i="45"/>
  <c r="T31" i="45"/>
  <c r="N31" i="45"/>
  <c r="H31" i="45"/>
  <c r="C31" i="45"/>
  <c r="X32" i="44"/>
  <c r="L32" i="44"/>
  <c r="T32" i="44"/>
  <c r="H32" i="44"/>
  <c r="N32" i="44"/>
  <c r="B33" i="44"/>
  <c r="Z32" i="44"/>
  <c r="V32" i="44"/>
  <c r="F32" i="44"/>
  <c r="P32" i="44"/>
  <c r="R32" i="44"/>
  <c r="J32" i="44"/>
  <c r="C32" i="44"/>
  <c r="Y31" i="44"/>
  <c r="M31" i="44"/>
  <c r="U31" i="44"/>
  <c r="I31" i="44"/>
  <c r="Q31" i="44"/>
  <c r="O31" i="44"/>
  <c r="W31" i="44"/>
  <c r="S31" i="44"/>
  <c r="K31" i="44"/>
  <c r="E31" i="44"/>
  <c r="G31" i="44"/>
  <c r="W33" i="43"/>
  <c r="O33" i="43"/>
  <c r="M33" i="43"/>
  <c r="K33" i="43"/>
  <c r="Y33" i="43"/>
  <c r="I33" i="43"/>
  <c r="U33" i="43"/>
  <c r="G33" i="43"/>
  <c r="Q33" i="43"/>
  <c r="S33" i="43"/>
  <c r="E33" i="43"/>
  <c r="V34" i="43"/>
  <c r="J34" i="43"/>
  <c r="T34" i="43"/>
  <c r="R34" i="43"/>
  <c r="X34" i="43"/>
  <c r="P34" i="43"/>
  <c r="N34" i="43"/>
  <c r="B35" i="43"/>
  <c r="L34" i="43"/>
  <c r="Z34" i="43"/>
  <c r="H34" i="43"/>
  <c r="F34" i="43"/>
  <c r="C34" i="43"/>
  <c r="X31" i="42"/>
  <c r="L31" i="42"/>
  <c r="J31" i="42"/>
  <c r="T31" i="42"/>
  <c r="P31" i="42"/>
  <c r="N31" i="42"/>
  <c r="Z31" i="42"/>
  <c r="V31" i="42"/>
  <c r="R31" i="42"/>
  <c r="H31" i="42"/>
  <c r="F31" i="42"/>
  <c r="B32" i="42"/>
  <c r="C31" i="42"/>
  <c r="Y30" i="42"/>
  <c r="M30" i="42"/>
  <c r="S30" i="42"/>
  <c r="O30" i="42"/>
  <c r="I30" i="42"/>
  <c r="U30" i="42"/>
  <c r="Q30" i="42"/>
  <c r="K30" i="42"/>
  <c r="G30" i="42"/>
  <c r="E30" i="42"/>
  <c r="W30" i="42"/>
  <c r="X32" i="41"/>
  <c r="L32" i="41"/>
  <c r="N32" i="41"/>
  <c r="Z32" i="41"/>
  <c r="V32" i="41"/>
  <c r="H32" i="41"/>
  <c r="F32" i="41"/>
  <c r="B33" i="41"/>
  <c r="T32" i="41"/>
  <c r="R32" i="41"/>
  <c r="P32" i="41"/>
  <c r="J32" i="41"/>
  <c r="C32" i="41"/>
  <c r="W31" i="41"/>
  <c r="I31" i="41"/>
  <c r="S31" i="41"/>
  <c r="E31" i="41"/>
  <c r="Q31" i="41"/>
  <c r="Y31" i="41"/>
  <c r="K31" i="41"/>
  <c r="U31" i="41"/>
  <c r="O31" i="41"/>
  <c r="M31" i="41"/>
  <c r="G31" i="41"/>
  <c r="O30" i="40"/>
  <c r="W30" i="40"/>
  <c r="G30" i="40"/>
  <c r="S30" i="40"/>
  <c r="Q30" i="40"/>
  <c r="I30" i="40"/>
  <c r="E30" i="40"/>
  <c r="Y30" i="40"/>
  <c r="M30" i="40"/>
  <c r="U30" i="40"/>
  <c r="K30" i="40"/>
  <c r="Z31" i="40"/>
  <c r="N31" i="40"/>
  <c r="P31" i="40"/>
  <c r="J31" i="40"/>
  <c r="F31" i="40"/>
  <c r="B32" i="40"/>
  <c r="C31" i="40"/>
  <c r="X31" i="40"/>
  <c r="V31" i="40"/>
  <c r="T31" i="40"/>
  <c r="L31" i="40"/>
  <c r="R31" i="40"/>
  <c r="H31" i="40"/>
  <c r="W31" i="39"/>
  <c r="K31" i="39"/>
  <c r="U31" i="39"/>
  <c r="I31" i="39"/>
  <c r="E31" i="39"/>
  <c r="S31" i="39"/>
  <c r="M31" i="39"/>
  <c r="O31" i="39"/>
  <c r="G31" i="39"/>
  <c r="Q31" i="39"/>
  <c r="Y31" i="39"/>
  <c r="V32" i="39"/>
  <c r="J32" i="39"/>
  <c r="T32" i="39"/>
  <c r="H32" i="39"/>
  <c r="B33" i="39"/>
  <c r="L32" i="39"/>
  <c r="X32" i="39"/>
  <c r="F32" i="39"/>
  <c r="R32" i="39"/>
  <c r="N32" i="39"/>
  <c r="P32" i="39"/>
  <c r="Z32" i="39"/>
  <c r="C32" i="39"/>
  <c r="B32" i="38"/>
  <c r="P31" i="38"/>
  <c r="V31" i="38"/>
  <c r="H31" i="38"/>
  <c r="N31" i="38"/>
  <c r="Z31" i="38"/>
  <c r="R31" i="38"/>
  <c r="L31" i="38"/>
  <c r="X31" i="38"/>
  <c r="J31" i="38"/>
  <c r="F31" i="38"/>
  <c r="T31" i="38"/>
  <c r="C31" i="38"/>
  <c r="Q30" i="38"/>
  <c r="E30" i="38"/>
  <c r="S30" i="38"/>
  <c r="O30" i="38"/>
  <c r="U30" i="38"/>
  <c r="M30" i="38"/>
  <c r="K30" i="38"/>
  <c r="Y30" i="38"/>
  <c r="W30" i="38"/>
  <c r="I30" i="38"/>
  <c r="G30" i="38"/>
  <c r="O31" i="45" l="1"/>
  <c r="Y31" i="45"/>
  <c r="M31" i="45"/>
  <c r="U31" i="45"/>
  <c r="I31" i="45"/>
  <c r="W31" i="45"/>
  <c r="G31" i="45"/>
  <c r="Q31" i="45"/>
  <c r="E31" i="45"/>
  <c r="S31" i="45"/>
  <c r="K31" i="45"/>
  <c r="Z32" i="45"/>
  <c r="N32" i="45"/>
  <c r="X32" i="45"/>
  <c r="L32" i="45"/>
  <c r="T32" i="45"/>
  <c r="H32" i="45"/>
  <c r="V32" i="45"/>
  <c r="F32" i="45"/>
  <c r="J32" i="45"/>
  <c r="B33" i="45"/>
  <c r="P32" i="45"/>
  <c r="R32" i="45"/>
  <c r="C32" i="45"/>
  <c r="V33" i="44"/>
  <c r="J33" i="44"/>
  <c r="T33" i="44"/>
  <c r="C33" i="44"/>
  <c r="R33" i="44"/>
  <c r="P33" i="44"/>
  <c r="N33" i="44"/>
  <c r="B34" i="44"/>
  <c r="X33" i="44"/>
  <c r="F33" i="44"/>
  <c r="L33" i="44"/>
  <c r="H33" i="44"/>
  <c r="Z33" i="44"/>
  <c r="W32" i="44"/>
  <c r="K32" i="44"/>
  <c r="M32" i="44"/>
  <c r="I32" i="44"/>
  <c r="Y32" i="44"/>
  <c r="G32" i="44"/>
  <c r="U32" i="44"/>
  <c r="E32" i="44"/>
  <c r="S32" i="44"/>
  <c r="Q32" i="44"/>
  <c r="O32" i="44"/>
  <c r="X35" i="43"/>
  <c r="L35" i="43"/>
  <c r="V35" i="43"/>
  <c r="J35" i="43"/>
  <c r="B36" i="43"/>
  <c r="Z35" i="43"/>
  <c r="H35" i="43"/>
  <c r="F35" i="43"/>
  <c r="T35" i="43"/>
  <c r="R35" i="43"/>
  <c r="P35" i="43"/>
  <c r="N35" i="43"/>
  <c r="C35" i="43"/>
  <c r="Y34" i="43"/>
  <c r="M34" i="43"/>
  <c r="W34" i="43"/>
  <c r="K34" i="43"/>
  <c r="E34" i="43"/>
  <c r="S34" i="43"/>
  <c r="Q34" i="43"/>
  <c r="O34" i="43"/>
  <c r="I34" i="43"/>
  <c r="G34" i="43"/>
  <c r="U34" i="43"/>
  <c r="V32" i="42"/>
  <c r="J32" i="42"/>
  <c r="T32" i="42"/>
  <c r="H32" i="42"/>
  <c r="B33" i="42"/>
  <c r="L32" i="42"/>
  <c r="X32" i="42"/>
  <c r="F32" i="42"/>
  <c r="Z32" i="42"/>
  <c r="R32" i="42"/>
  <c r="P32" i="42"/>
  <c r="N32" i="42"/>
  <c r="C32" i="42"/>
  <c r="W31" i="42"/>
  <c r="K31" i="42"/>
  <c r="U31" i="42"/>
  <c r="I31" i="42"/>
  <c r="E31" i="42"/>
  <c r="S31" i="42"/>
  <c r="Q31" i="42"/>
  <c r="Y31" i="42"/>
  <c r="O31" i="42"/>
  <c r="M31" i="42"/>
  <c r="G31" i="42"/>
  <c r="Z33" i="41"/>
  <c r="N33" i="41"/>
  <c r="X33" i="41"/>
  <c r="L33" i="41"/>
  <c r="T33" i="41"/>
  <c r="P33" i="41"/>
  <c r="V33" i="41"/>
  <c r="C33" i="41"/>
  <c r="B34" i="41"/>
  <c r="F33" i="41"/>
  <c r="R33" i="41"/>
  <c r="J33" i="41"/>
  <c r="H33" i="41"/>
  <c r="O32" i="41"/>
  <c r="Y32" i="41"/>
  <c r="M32" i="41"/>
  <c r="I32" i="41"/>
  <c r="W32" i="41"/>
  <c r="G32" i="41"/>
  <c r="U32" i="41"/>
  <c r="Q32" i="41"/>
  <c r="S32" i="41"/>
  <c r="K32" i="41"/>
  <c r="E32" i="41"/>
  <c r="Y31" i="40"/>
  <c r="M31" i="40"/>
  <c r="U31" i="40"/>
  <c r="I31" i="40"/>
  <c r="O31" i="40"/>
  <c r="W31" i="40"/>
  <c r="G31" i="40"/>
  <c r="E31" i="40"/>
  <c r="S31" i="40"/>
  <c r="Q31" i="40"/>
  <c r="K31" i="40"/>
  <c r="X32" i="40"/>
  <c r="L32" i="40"/>
  <c r="T32" i="40"/>
  <c r="H32" i="40"/>
  <c r="V32" i="40"/>
  <c r="F32" i="40"/>
  <c r="B33" i="40"/>
  <c r="C32" i="40"/>
  <c r="Z32" i="40"/>
  <c r="R32" i="40"/>
  <c r="P32" i="40"/>
  <c r="N32" i="40"/>
  <c r="J32" i="40"/>
  <c r="V33" i="39"/>
  <c r="J33" i="39"/>
  <c r="R33" i="39"/>
  <c r="N33" i="39"/>
  <c r="Z33" i="39"/>
  <c r="T33" i="39"/>
  <c r="P33" i="39"/>
  <c r="L33" i="39"/>
  <c r="H33" i="39"/>
  <c r="F33" i="39"/>
  <c r="B34" i="39"/>
  <c r="X33" i="39"/>
  <c r="C33" i="39"/>
  <c r="W32" i="39"/>
  <c r="K32" i="39"/>
  <c r="M32" i="39"/>
  <c r="S32" i="39"/>
  <c r="Q32" i="39"/>
  <c r="O32" i="39"/>
  <c r="I32" i="39"/>
  <c r="G32" i="39"/>
  <c r="E32" i="39"/>
  <c r="Y32" i="39"/>
  <c r="U32" i="39"/>
  <c r="Y31" i="38"/>
  <c r="M31" i="38"/>
  <c r="U31" i="38"/>
  <c r="G31" i="38"/>
  <c r="S31" i="38"/>
  <c r="E31" i="38"/>
  <c r="Q31" i="38"/>
  <c r="O31" i="38"/>
  <c r="K31" i="38"/>
  <c r="I31" i="38"/>
  <c r="W31" i="38"/>
  <c r="X32" i="38"/>
  <c r="L32" i="38"/>
  <c r="Z32" i="38"/>
  <c r="J32" i="38"/>
  <c r="V32" i="38"/>
  <c r="H32" i="38"/>
  <c r="R32" i="38"/>
  <c r="P32" i="38"/>
  <c r="N32" i="38"/>
  <c r="B33" i="38"/>
  <c r="T32" i="38"/>
  <c r="F32" i="38"/>
  <c r="C32" i="38"/>
  <c r="O32" i="45" l="1"/>
  <c r="Y32" i="45"/>
  <c r="I32" i="45"/>
  <c r="W32" i="45"/>
  <c r="G32" i="45"/>
  <c r="S32" i="45"/>
  <c r="Q32" i="45"/>
  <c r="M32" i="45"/>
  <c r="K32" i="45"/>
  <c r="E32" i="45"/>
  <c r="U32" i="45"/>
  <c r="P33" i="45"/>
  <c r="N33" i="45"/>
  <c r="J33" i="45"/>
  <c r="X33" i="45"/>
  <c r="H33" i="45"/>
  <c r="T33" i="45"/>
  <c r="R33" i="45"/>
  <c r="L33" i="45"/>
  <c r="F33" i="45"/>
  <c r="Z33" i="45"/>
  <c r="B34" i="45"/>
  <c r="V33" i="45"/>
  <c r="C33" i="45"/>
  <c r="W33" i="44"/>
  <c r="K33" i="44"/>
  <c r="S33" i="44"/>
  <c r="G33" i="44"/>
  <c r="O33" i="44"/>
  <c r="M33" i="44"/>
  <c r="Q33" i="44"/>
  <c r="I33" i="44"/>
  <c r="E33" i="44"/>
  <c r="U33" i="44"/>
  <c r="Y33" i="44"/>
  <c r="V34" i="44"/>
  <c r="J34" i="44"/>
  <c r="R34" i="44"/>
  <c r="F34" i="44"/>
  <c r="L34" i="44"/>
  <c r="Z34" i="44"/>
  <c r="X34" i="44"/>
  <c r="T34" i="44"/>
  <c r="C34" i="44"/>
  <c r="N34" i="44"/>
  <c r="B35" i="44"/>
  <c r="P34" i="44"/>
  <c r="H34" i="44"/>
  <c r="T36" i="43"/>
  <c r="H36" i="43"/>
  <c r="R36" i="43"/>
  <c r="P36" i="43"/>
  <c r="N36" i="43"/>
  <c r="B37" i="43"/>
  <c r="V36" i="43"/>
  <c r="L36" i="43"/>
  <c r="Z36" i="43"/>
  <c r="J36" i="43"/>
  <c r="X36" i="43"/>
  <c r="F36" i="43"/>
  <c r="C36" i="43"/>
  <c r="U35" i="43"/>
  <c r="I35" i="43"/>
  <c r="M35" i="43"/>
  <c r="K35" i="43"/>
  <c r="Y35" i="43"/>
  <c r="G35" i="43"/>
  <c r="O35" i="43"/>
  <c r="W35" i="43"/>
  <c r="E35" i="43"/>
  <c r="S35" i="43"/>
  <c r="Q35" i="43"/>
  <c r="V33" i="42"/>
  <c r="J33" i="42"/>
  <c r="H33" i="42"/>
  <c r="R33" i="42"/>
  <c r="N33" i="42"/>
  <c r="L33" i="42"/>
  <c r="F33" i="42"/>
  <c r="B34" i="42"/>
  <c r="Z33" i="42"/>
  <c r="X33" i="42"/>
  <c r="T33" i="42"/>
  <c r="C33" i="42"/>
  <c r="P33" i="42"/>
  <c r="W32" i="42"/>
  <c r="K32" i="42"/>
  <c r="Q32" i="42"/>
  <c r="M32" i="42"/>
  <c r="Y32" i="42"/>
  <c r="G32" i="42"/>
  <c r="S32" i="42"/>
  <c r="U32" i="42"/>
  <c r="O32" i="42"/>
  <c r="I32" i="42"/>
  <c r="E32" i="42"/>
  <c r="W33" i="41"/>
  <c r="K33" i="41"/>
  <c r="E33" i="41"/>
  <c r="Q33" i="41"/>
  <c r="O33" i="41"/>
  <c r="M33" i="41"/>
  <c r="G33" i="41"/>
  <c r="Y33" i="41"/>
  <c r="U33" i="41"/>
  <c r="S33" i="41"/>
  <c r="I33" i="41"/>
  <c r="V34" i="41"/>
  <c r="J34" i="41"/>
  <c r="B35" i="41"/>
  <c r="L34" i="41"/>
  <c r="X34" i="41"/>
  <c r="F34" i="41"/>
  <c r="T34" i="41"/>
  <c r="H34" i="41"/>
  <c r="N34" i="41"/>
  <c r="Z34" i="41"/>
  <c r="R34" i="41"/>
  <c r="P34" i="41"/>
  <c r="C34" i="41"/>
  <c r="Y32" i="40"/>
  <c r="M32" i="40"/>
  <c r="U32" i="40"/>
  <c r="E32" i="40"/>
  <c r="Q32" i="40"/>
  <c r="O32" i="40"/>
  <c r="G32" i="40"/>
  <c r="W32" i="40"/>
  <c r="S32" i="40"/>
  <c r="K32" i="40"/>
  <c r="I32" i="40"/>
  <c r="X33" i="40"/>
  <c r="L33" i="40"/>
  <c r="N33" i="40"/>
  <c r="B34" i="40"/>
  <c r="H33" i="40"/>
  <c r="C33" i="40"/>
  <c r="Z33" i="40"/>
  <c r="V33" i="40"/>
  <c r="T33" i="40"/>
  <c r="R33" i="40"/>
  <c r="P33" i="40"/>
  <c r="J33" i="40"/>
  <c r="F33" i="40"/>
  <c r="T34" i="39"/>
  <c r="H34" i="39"/>
  <c r="R34" i="39"/>
  <c r="F34" i="39"/>
  <c r="Z34" i="39"/>
  <c r="J34" i="39"/>
  <c r="V34" i="39"/>
  <c r="P34" i="39"/>
  <c r="L34" i="39"/>
  <c r="B35" i="39"/>
  <c r="N34" i="39"/>
  <c r="X34" i="39"/>
  <c r="C34" i="39"/>
  <c r="U33" i="39"/>
  <c r="I33" i="39"/>
  <c r="S33" i="39"/>
  <c r="G33" i="39"/>
  <c r="Q33" i="39"/>
  <c r="K33" i="39"/>
  <c r="M33" i="39"/>
  <c r="E33" i="39"/>
  <c r="Y33" i="39"/>
  <c r="O33" i="39"/>
  <c r="W33" i="39"/>
  <c r="O32" i="38"/>
  <c r="K32" i="38"/>
  <c r="Y32" i="38"/>
  <c r="U32" i="38"/>
  <c r="M32" i="38"/>
  <c r="I32" i="38"/>
  <c r="G32" i="38"/>
  <c r="E32" i="38"/>
  <c r="W32" i="38"/>
  <c r="S32" i="38"/>
  <c r="Q32" i="38"/>
  <c r="Z33" i="38"/>
  <c r="N33" i="38"/>
  <c r="P33" i="38"/>
  <c r="L33" i="38"/>
  <c r="J33" i="38"/>
  <c r="H33" i="38"/>
  <c r="B34" i="38"/>
  <c r="F33" i="38"/>
  <c r="V33" i="38"/>
  <c r="R33" i="38"/>
  <c r="X33" i="38"/>
  <c r="T33" i="38"/>
  <c r="C33" i="38"/>
  <c r="X34" i="45" l="1"/>
  <c r="L34" i="45"/>
  <c r="V34" i="45"/>
  <c r="J34" i="45"/>
  <c r="R34" i="45"/>
  <c r="F34" i="45"/>
  <c r="B35" i="45"/>
  <c r="T34" i="45"/>
  <c r="Z34" i="45"/>
  <c r="P34" i="45"/>
  <c r="N34" i="45"/>
  <c r="H34" i="45"/>
  <c r="C34" i="45"/>
  <c r="Y33" i="45"/>
  <c r="M33" i="45"/>
  <c r="W33" i="45"/>
  <c r="K33" i="45"/>
  <c r="S33" i="45"/>
  <c r="G33" i="45"/>
  <c r="U33" i="45"/>
  <c r="E33" i="45"/>
  <c r="O33" i="45"/>
  <c r="Q33" i="45"/>
  <c r="I33" i="45"/>
  <c r="U34" i="44"/>
  <c r="I34" i="44"/>
  <c r="K34" i="44"/>
  <c r="G34" i="44"/>
  <c r="W34" i="44"/>
  <c r="E34" i="44"/>
  <c r="S34" i="44"/>
  <c r="Y34" i="44"/>
  <c r="Q34" i="44"/>
  <c r="O34" i="44"/>
  <c r="M34" i="44"/>
  <c r="T35" i="44"/>
  <c r="H35" i="44"/>
  <c r="R35" i="44"/>
  <c r="P35" i="44"/>
  <c r="N35" i="44"/>
  <c r="L35" i="44"/>
  <c r="B36" i="44"/>
  <c r="Z35" i="44"/>
  <c r="V35" i="44"/>
  <c r="F35" i="44"/>
  <c r="X35" i="44"/>
  <c r="J35" i="44"/>
  <c r="C35" i="44"/>
  <c r="W36" i="43"/>
  <c r="K36" i="43"/>
  <c r="U36" i="43"/>
  <c r="I36" i="43"/>
  <c r="Q36" i="43"/>
  <c r="O36" i="43"/>
  <c r="E36" i="43"/>
  <c r="M36" i="43"/>
  <c r="Y36" i="43"/>
  <c r="G36" i="43"/>
  <c r="S36" i="43"/>
  <c r="V37" i="43"/>
  <c r="J37" i="43"/>
  <c r="T37" i="43"/>
  <c r="H37" i="43"/>
  <c r="R37" i="43"/>
  <c r="F37" i="43"/>
  <c r="B38" i="43"/>
  <c r="L37" i="43"/>
  <c r="N37" i="43"/>
  <c r="Z37" i="43"/>
  <c r="X37" i="43"/>
  <c r="P37" i="43"/>
  <c r="C37" i="43"/>
  <c r="T34" i="42"/>
  <c r="H34" i="42"/>
  <c r="R34" i="42"/>
  <c r="F34" i="42"/>
  <c r="Z34" i="42"/>
  <c r="J34" i="42"/>
  <c r="V34" i="42"/>
  <c r="N34" i="42"/>
  <c r="L34" i="42"/>
  <c r="B35" i="42"/>
  <c r="X34" i="42"/>
  <c r="P34" i="42"/>
  <c r="C34" i="42"/>
  <c r="U33" i="42"/>
  <c r="I33" i="42"/>
  <c r="S33" i="42"/>
  <c r="G33" i="42"/>
  <c r="Y33" i="42"/>
  <c r="Q33" i="42"/>
  <c r="O33" i="42"/>
  <c r="E33" i="42"/>
  <c r="K33" i="42"/>
  <c r="W33" i="42"/>
  <c r="M33" i="42"/>
  <c r="Y34" i="41"/>
  <c r="M34" i="41"/>
  <c r="W34" i="41"/>
  <c r="K34" i="41"/>
  <c r="G34" i="41"/>
  <c r="E34" i="41"/>
  <c r="U34" i="41"/>
  <c r="S34" i="41"/>
  <c r="O34" i="41"/>
  <c r="Q34" i="41"/>
  <c r="I34" i="41"/>
  <c r="X35" i="41"/>
  <c r="L35" i="41"/>
  <c r="V35" i="41"/>
  <c r="J35" i="41"/>
  <c r="T35" i="41"/>
  <c r="H35" i="41"/>
  <c r="P35" i="41"/>
  <c r="N35" i="41"/>
  <c r="F35" i="41"/>
  <c r="C35" i="41"/>
  <c r="B36" i="41"/>
  <c r="R35" i="41"/>
  <c r="Z35" i="41"/>
  <c r="V34" i="40"/>
  <c r="J34" i="40"/>
  <c r="R34" i="40"/>
  <c r="F34" i="40"/>
  <c r="T34" i="40"/>
  <c r="B35" i="40"/>
  <c r="Z34" i="40"/>
  <c r="X34" i="40"/>
  <c r="P34" i="40"/>
  <c r="N34" i="40"/>
  <c r="L34" i="40"/>
  <c r="H34" i="40"/>
  <c r="C34" i="40"/>
  <c r="W33" i="40"/>
  <c r="K33" i="40"/>
  <c r="S33" i="40"/>
  <c r="G33" i="40"/>
  <c r="M33" i="40"/>
  <c r="Y33" i="40"/>
  <c r="U33" i="40"/>
  <c r="E33" i="40"/>
  <c r="Q33" i="40"/>
  <c r="O33" i="40"/>
  <c r="I33" i="40"/>
  <c r="U34" i="39"/>
  <c r="I34" i="39"/>
  <c r="K34" i="39"/>
  <c r="Y34" i="39"/>
  <c r="Q34" i="39"/>
  <c r="O34" i="39"/>
  <c r="M34" i="39"/>
  <c r="G34" i="39"/>
  <c r="E34" i="39"/>
  <c r="W34" i="39"/>
  <c r="S34" i="39"/>
  <c r="T35" i="39"/>
  <c r="H35" i="39"/>
  <c r="P35" i="39"/>
  <c r="L35" i="39"/>
  <c r="X35" i="39"/>
  <c r="R35" i="39"/>
  <c r="N35" i="39"/>
  <c r="J35" i="39"/>
  <c r="F35" i="39"/>
  <c r="B36" i="39"/>
  <c r="Z35" i="39"/>
  <c r="V35" i="39"/>
  <c r="C35" i="39"/>
  <c r="W33" i="38"/>
  <c r="K33" i="38"/>
  <c r="O33" i="38"/>
  <c r="U33" i="38"/>
  <c r="G33" i="38"/>
  <c r="S33" i="38"/>
  <c r="I33" i="38"/>
  <c r="Y33" i="38"/>
  <c r="E33" i="38"/>
  <c r="Q33" i="38"/>
  <c r="M33" i="38"/>
  <c r="V34" i="38"/>
  <c r="J34" i="38"/>
  <c r="R34" i="38"/>
  <c r="P34" i="38"/>
  <c r="Z34" i="38"/>
  <c r="H34" i="38"/>
  <c r="B35" i="38"/>
  <c r="F34" i="38"/>
  <c r="X34" i="38"/>
  <c r="T34" i="38"/>
  <c r="N34" i="38"/>
  <c r="L34" i="38"/>
  <c r="C34" i="38"/>
  <c r="N35" i="45" l="1"/>
  <c r="B36" i="45"/>
  <c r="L35" i="45"/>
  <c r="H35" i="45"/>
  <c r="V35" i="45"/>
  <c r="F35" i="45"/>
  <c r="Z35" i="45"/>
  <c r="X35" i="45"/>
  <c r="T35" i="45"/>
  <c r="R35" i="45"/>
  <c r="P35" i="45"/>
  <c r="J35" i="45"/>
  <c r="C35" i="45"/>
  <c r="M34" i="45"/>
  <c r="W34" i="45"/>
  <c r="G34" i="45"/>
  <c r="U34" i="45"/>
  <c r="E34" i="45"/>
  <c r="Q34" i="45"/>
  <c r="O34" i="45"/>
  <c r="Y34" i="45"/>
  <c r="S34" i="45"/>
  <c r="K34" i="45"/>
  <c r="I34" i="45"/>
  <c r="T36" i="44"/>
  <c r="H36" i="44"/>
  <c r="B37" i="44"/>
  <c r="P36" i="44"/>
  <c r="J36" i="44"/>
  <c r="X36" i="44"/>
  <c r="V36" i="44"/>
  <c r="R36" i="44"/>
  <c r="L36" i="44"/>
  <c r="N36" i="44"/>
  <c r="F36" i="44"/>
  <c r="Z36" i="44"/>
  <c r="C36" i="44"/>
  <c r="U35" i="44"/>
  <c r="I35" i="44"/>
  <c r="Q35" i="44"/>
  <c r="E35" i="44"/>
  <c r="M35" i="44"/>
  <c r="K35" i="44"/>
  <c r="Y35" i="44"/>
  <c r="W35" i="44"/>
  <c r="S35" i="44"/>
  <c r="O35" i="44"/>
  <c r="G35" i="44"/>
  <c r="R38" i="43"/>
  <c r="F38" i="43"/>
  <c r="H38" i="43"/>
  <c r="V38" i="43"/>
  <c r="T38" i="43"/>
  <c r="P38" i="43"/>
  <c r="N38" i="43"/>
  <c r="B39" i="43"/>
  <c r="L38" i="43"/>
  <c r="Z38" i="43"/>
  <c r="J38" i="43"/>
  <c r="C38" i="43"/>
  <c r="X38" i="43"/>
  <c r="S37" i="43"/>
  <c r="G37" i="43"/>
  <c r="K37" i="43"/>
  <c r="I37" i="43"/>
  <c r="Y37" i="43"/>
  <c r="E37" i="43"/>
  <c r="W37" i="43"/>
  <c r="U37" i="43"/>
  <c r="Q37" i="43"/>
  <c r="O37" i="43"/>
  <c r="M37" i="43"/>
  <c r="T35" i="42"/>
  <c r="H35" i="42"/>
  <c r="F35" i="42"/>
  <c r="P35" i="42"/>
  <c r="B36" i="42"/>
  <c r="L35" i="42"/>
  <c r="J35" i="42"/>
  <c r="V35" i="42"/>
  <c r="R35" i="42"/>
  <c r="N35" i="42"/>
  <c r="C35" i="42"/>
  <c r="X35" i="42"/>
  <c r="Z35" i="42"/>
  <c r="U34" i="42"/>
  <c r="I34" i="42"/>
  <c r="O34" i="42"/>
  <c r="K34" i="42"/>
  <c r="Y34" i="42"/>
  <c r="W34" i="42"/>
  <c r="E34" i="42"/>
  <c r="Q34" i="42"/>
  <c r="M34" i="42"/>
  <c r="G34" i="42"/>
  <c r="S34" i="42"/>
  <c r="U35" i="41"/>
  <c r="I35" i="41"/>
  <c r="S35" i="41"/>
  <c r="O35" i="41"/>
  <c r="M35" i="41"/>
  <c r="Y35" i="41"/>
  <c r="E35" i="41"/>
  <c r="Q35" i="41"/>
  <c r="K35" i="41"/>
  <c r="G35" i="41"/>
  <c r="W35" i="41"/>
  <c r="T36" i="41"/>
  <c r="H36" i="41"/>
  <c r="N36" i="41"/>
  <c r="J36" i="41"/>
  <c r="Z36" i="41"/>
  <c r="F36" i="41"/>
  <c r="X36" i="41"/>
  <c r="P36" i="41"/>
  <c r="B37" i="41"/>
  <c r="V36" i="41"/>
  <c r="R36" i="41"/>
  <c r="L36" i="41"/>
  <c r="C36" i="41"/>
  <c r="V35" i="40"/>
  <c r="J35" i="40"/>
  <c r="L35" i="40"/>
  <c r="Z35" i="40"/>
  <c r="F35" i="40"/>
  <c r="B36" i="40"/>
  <c r="X35" i="40"/>
  <c r="T35" i="40"/>
  <c r="R35" i="40"/>
  <c r="P35" i="40"/>
  <c r="N35" i="40"/>
  <c r="H35" i="40"/>
  <c r="C35" i="40"/>
  <c r="W34" i="40"/>
  <c r="K34" i="40"/>
  <c r="S34" i="40"/>
  <c r="O34" i="40"/>
  <c r="M34" i="40"/>
  <c r="E34" i="40"/>
  <c r="Y34" i="40"/>
  <c r="U34" i="40"/>
  <c r="Q34" i="40"/>
  <c r="I34" i="40"/>
  <c r="G34" i="40"/>
  <c r="S35" i="39"/>
  <c r="G35" i="39"/>
  <c r="Q35" i="39"/>
  <c r="E35" i="39"/>
  <c r="O35" i="39"/>
  <c r="I35" i="39"/>
  <c r="Y35" i="39"/>
  <c r="K35" i="39"/>
  <c r="M35" i="39"/>
  <c r="W35" i="39"/>
  <c r="U35" i="39"/>
  <c r="R36" i="39"/>
  <c r="F36" i="39"/>
  <c r="B37" i="39"/>
  <c r="P36" i="39"/>
  <c r="X36" i="39"/>
  <c r="H36" i="39"/>
  <c r="T36" i="39"/>
  <c r="N36" i="39"/>
  <c r="J36" i="39"/>
  <c r="Z36" i="39"/>
  <c r="V36" i="39"/>
  <c r="L36" i="39"/>
  <c r="C36" i="39"/>
  <c r="X35" i="38"/>
  <c r="L35" i="38"/>
  <c r="H35" i="38"/>
  <c r="V35" i="38"/>
  <c r="Z35" i="38"/>
  <c r="T35" i="38"/>
  <c r="R35" i="38"/>
  <c r="P35" i="38"/>
  <c r="N35" i="38"/>
  <c r="J35" i="38"/>
  <c r="F35" i="38"/>
  <c r="B36" i="38"/>
  <c r="C35" i="38"/>
  <c r="Y34" i="38"/>
  <c r="M34" i="38"/>
  <c r="S34" i="38"/>
  <c r="E34" i="38"/>
  <c r="K34" i="38"/>
  <c r="O34" i="38"/>
  <c r="G34" i="38"/>
  <c r="W34" i="38"/>
  <c r="I34" i="38"/>
  <c r="U34" i="38"/>
  <c r="Q34" i="38"/>
  <c r="V36" i="45" l="1"/>
  <c r="J36" i="45"/>
  <c r="T36" i="45"/>
  <c r="H36" i="45"/>
  <c r="B37" i="45"/>
  <c r="P36" i="45"/>
  <c r="Z36" i="45"/>
  <c r="R36" i="45"/>
  <c r="F36" i="45"/>
  <c r="X36" i="45"/>
  <c r="N36" i="45"/>
  <c r="L36" i="45"/>
  <c r="C36" i="45"/>
  <c r="W35" i="45"/>
  <c r="K35" i="45"/>
  <c r="U35" i="45"/>
  <c r="I35" i="45"/>
  <c r="Q35" i="45"/>
  <c r="E35" i="45"/>
  <c r="S35" i="45"/>
  <c r="M35" i="45"/>
  <c r="Y35" i="45"/>
  <c r="O35" i="45"/>
  <c r="G35" i="45"/>
  <c r="R37" i="44"/>
  <c r="F37" i="44"/>
  <c r="P37" i="44"/>
  <c r="N37" i="44"/>
  <c r="B38" i="44"/>
  <c r="L37" i="44"/>
  <c r="J37" i="44"/>
  <c r="Z37" i="44"/>
  <c r="X37" i="44"/>
  <c r="V37" i="44"/>
  <c r="T37" i="44"/>
  <c r="H37" i="44"/>
  <c r="C37" i="44"/>
  <c r="S36" i="44"/>
  <c r="G36" i="44"/>
  <c r="Y36" i="44"/>
  <c r="I36" i="44"/>
  <c r="E36" i="44"/>
  <c r="U36" i="44"/>
  <c r="Q36" i="44"/>
  <c r="O36" i="44"/>
  <c r="M36" i="44"/>
  <c r="K36" i="44"/>
  <c r="W36" i="44"/>
  <c r="T39" i="43"/>
  <c r="H39" i="43"/>
  <c r="R39" i="43"/>
  <c r="F39" i="43"/>
  <c r="B40" i="43"/>
  <c r="P39" i="43"/>
  <c r="N39" i="43"/>
  <c r="L39" i="43"/>
  <c r="Z39" i="43"/>
  <c r="J39" i="43"/>
  <c r="X39" i="43"/>
  <c r="V39" i="43"/>
  <c r="C39" i="43"/>
  <c r="U38" i="43"/>
  <c r="I38" i="43"/>
  <c r="S38" i="43"/>
  <c r="G38" i="43"/>
  <c r="Q38" i="43"/>
  <c r="E38" i="43"/>
  <c r="W38" i="43"/>
  <c r="Y38" i="43"/>
  <c r="O38" i="43"/>
  <c r="M38" i="43"/>
  <c r="K38" i="43"/>
  <c r="R36" i="42"/>
  <c r="F36" i="42"/>
  <c r="B37" i="42"/>
  <c r="P36" i="42"/>
  <c r="X36" i="42"/>
  <c r="H36" i="42"/>
  <c r="T36" i="42"/>
  <c r="Z36" i="42"/>
  <c r="V36" i="42"/>
  <c r="N36" i="42"/>
  <c r="L36" i="42"/>
  <c r="J36" i="42"/>
  <c r="C36" i="42"/>
  <c r="S35" i="42"/>
  <c r="G35" i="42"/>
  <c r="Q35" i="42"/>
  <c r="E35" i="42"/>
  <c r="W35" i="42"/>
  <c r="O35" i="42"/>
  <c r="M35" i="42"/>
  <c r="Y35" i="42"/>
  <c r="U35" i="42"/>
  <c r="K35" i="42"/>
  <c r="I35" i="42"/>
  <c r="W36" i="41"/>
  <c r="K36" i="41"/>
  <c r="U36" i="41"/>
  <c r="I36" i="41"/>
  <c r="S36" i="41"/>
  <c r="G36" i="41"/>
  <c r="E36" i="41"/>
  <c r="Y36" i="41"/>
  <c r="Q36" i="41"/>
  <c r="O36" i="41"/>
  <c r="M36" i="41"/>
  <c r="V37" i="41"/>
  <c r="J37" i="41"/>
  <c r="T37" i="41"/>
  <c r="H37" i="41"/>
  <c r="R37" i="41"/>
  <c r="F37" i="41"/>
  <c r="P37" i="41"/>
  <c r="B38" i="41"/>
  <c r="Z37" i="41"/>
  <c r="X37" i="41"/>
  <c r="C37" i="41"/>
  <c r="N37" i="41"/>
  <c r="L37" i="41"/>
  <c r="U35" i="40"/>
  <c r="I35" i="40"/>
  <c r="Q35" i="40"/>
  <c r="E35" i="40"/>
  <c r="K35" i="40"/>
  <c r="W35" i="40"/>
  <c r="S35" i="40"/>
  <c r="Y35" i="40"/>
  <c r="O35" i="40"/>
  <c r="M35" i="40"/>
  <c r="G35" i="40"/>
  <c r="T36" i="40"/>
  <c r="H36" i="40"/>
  <c r="B37" i="40"/>
  <c r="P36" i="40"/>
  <c r="R36" i="40"/>
  <c r="Z36" i="40"/>
  <c r="X36" i="40"/>
  <c r="V36" i="40"/>
  <c r="N36" i="40"/>
  <c r="L36" i="40"/>
  <c r="J36" i="40"/>
  <c r="F36" i="40"/>
  <c r="C36" i="40"/>
  <c r="S36" i="39"/>
  <c r="G36" i="39"/>
  <c r="I36" i="39"/>
  <c r="W36" i="39"/>
  <c r="Y36" i="39"/>
  <c r="O36" i="39"/>
  <c r="M36" i="39"/>
  <c r="K36" i="39"/>
  <c r="E36" i="39"/>
  <c r="U36" i="39"/>
  <c r="Q36" i="39"/>
  <c r="R37" i="39"/>
  <c r="F37" i="39"/>
  <c r="N37" i="39"/>
  <c r="J37" i="39"/>
  <c r="V37" i="39"/>
  <c r="P37" i="39"/>
  <c r="L37" i="39"/>
  <c r="H37" i="39"/>
  <c r="B38" i="39"/>
  <c r="Z37" i="39"/>
  <c r="X37" i="39"/>
  <c r="T37" i="39"/>
  <c r="C37" i="39"/>
  <c r="T36" i="38"/>
  <c r="H36" i="38"/>
  <c r="Z36" i="38"/>
  <c r="L36" i="38"/>
  <c r="X36" i="38"/>
  <c r="R36" i="38"/>
  <c r="V36" i="38"/>
  <c r="P36" i="38"/>
  <c r="N36" i="38"/>
  <c r="F36" i="38"/>
  <c r="B37" i="38"/>
  <c r="J36" i="38"/>
  <c r="C36" i="38"/>
  <c r="U35" i="38"/>
  <c r="I35" i="38"/>
  <c r="W35" i="38"/>
  <c r="G35" i="38"/>
  <c r="S35" i="38"/>
  <c r="E35" i="38"/>
  <c r="O35" i="38"/>
  <c r="M35" i="38"/>
  <c r="Y35" i="38"/>
  <c r="K35" i="38"/>
  <c r="Q35" i="38"/>
  <c r="K36" i="45" l="1"/>
  <c r="U36" i="45"/>
  <c r="E36" i="45"/>
  <c r="S36" i="45"/>
  <c r="O36" i="45"/>
  <c r="M36" i="45"/>
  <c r="I36" i="45"/>
  <c r="G36" i="45"/>
  <c r="Y36" i="45"/>
  <c r="W36" i="45"/>
  <c r="Q36" i="45"/>
  <c r="B38" i="45"/>
  <c r="L37" i="45"/>
  <c r="Z37" i="45"/>
  <c r="J37" i="45"/>
  <c r="F37" i="45"/>
  <c r="T37" i="45"/>
  <c r="P37" i="45"/>
  <c r="N37" i="45"/>
  <c r="H37" i="45"/>
  <c r="R37" i="45"/>
  <c r="X37" i="45"/>
  <c r="V37" i="45"/>
  <c r="C37" i="45"/>
  <c r="S37" i="44"/>
  <c r="G37" i="44"/>
  <c r="O37" i="44"/>
  <c r="Y37" i="44"/>
  <c r="K37" i="44"/>
  <c r="I37" i="44"/>
  <c r="E37" i="44"/>
  <c r="W37" i="44"/>
  <c r="U37" i="44"/>
  <c r="Q37" i="44"/>
  <c r="M37" i="44"/>
  <c r="R38" i="44"/>
  <c r="F38" i="44"/>
  <c r="Z38" i="44"/>
  <c r="N38" i="44"/>
  <c r="H38" i="44"/>
  <c r="V38" i="44"/>
  <c r="T38" i="44"/>
  <c r="P38" i="44"/>
  <c r="B39" i="44"/>
  <c r="L38" i="44"/>
  <c r="J38" i="44"/>
  <c r="C38" i="44"/>
  <c r="X38" i="44"/>
  <c r="B41" i="43"/>
  <c r="P40" i="43"/>
  <c r="X40" i="43"/>
  <c r="H40" i="43"/>
  <c r="F40" i="43"/>
  <c r="V40" i="43"/>
  <c r="T40" i="43"/>
  <c r="R40" i="43"/>
  <c r="N40" i="43"/>
  <c r="L40" i="43"/>
  <c r="Z40" i="43"/>
  <c r="J40" i="43"/>
  <c r="C40" i="43"/>
  <c r="Q39" i="43"/>
  <c r="E39" i="43"/>
  <c r="M39" i="43"/>
  <c r="K39" i="43"/>
  <c r="S39" i="43"/>
  <c r="Y39" i="43"/>
  <c r="I39" i="43"/>
  <c r="G39" i="43"/>
  <c r="W39" i="43"/>
  <c r="U39" i="43"/>
  <c r="O39" i="43"/>
  <c r="R37" i="42"/>
  <c r="F37" i="42"/>
  <c r="C37" i="42"/>
  <c r="N37" i="42"/>
  <c r="Z37" i="42"/>
  <c r="J37" i="42"/>
  <c r="H37" i="42"/>
  <c r="B38" i="42"/>
  <c r="X37" i="42"/>
  <c r="V37" i="42"/>
  <c r="T37" i="42"/>
  <c r="P37" i="42"/>
  <c r="L37" i="42"/>
  <c r="S36" i="42"/>
  <c r="G36" i="42"/>
  <c r="M36" i="42"/>
  <c r="I36" i="42"/>
  <c r="W36" i="42"/>
  <c r="U36" i="42"/>
  <c r="O36" i="42"/>
  <c r="Y36" i="42"/>
  <c r="Q36" i="42"/>
  <c r="K36" i="42"/>
  <c r="E36" i="42"/>
  <c r="R38" i="41"/>
  <c r="F38" i="41"/>
  <c r="P38" i="41"/>
  <c r="B39" i="41"/>
  <c r="L38" i="41"/>
  <c r="Z38" i="41"/>
  <c r="J38" i="41"/>
  <c r="V38" i="41"/>
  <c r="N38" i="41"/>
  <c r="H38" i="41"/>
  <c r="C38" i="41"/>
  <c r="T38" i="41"/>
  <c r="X38" i="41"/>
  <c r="S37" i="41"/>
  <c r="G37" i="41"/>
  <c r="Y37" i="41"/>
  <c r="E37" i="41"/>
  <c r="U37" i="41"/>
  <c r="Q37" i="41"/>
  <c r="O37" i="41"/>
  <c r="K37" i="41"/>
  <c r="W37" i="41"/>
  <c r="M37" i="41"/>
  <c r="I37" i="41"/>
  <c r="T37" i="40"/>
  <c r="H37" i="40"/>
  <c r="J37" i="40"/>
  <c r="X37" i="40"/>
  <c r="Z37" i="40"/>
  <c r="V37" i="40"/>
  <c r="R37" i="40"/>
  <c r="P37" i="40"/>
  <c r="N37" i="40"/>
  <c r="L37" i="40"/>
  <c r="F37" i="40"/>
  <c r="B38" i="40"/>
  <c r="C37" i="40"/>
  <c r="U36" i="40"/>
  <c r="I36" i="40"/>
  <c r="Q36" i="40"/>
  <c r="M36" i="40"/>
  <c r="K36" i="40"/>
  <c r="Y36" i="40"/>
  <c r="W36" i="40"/>
  <c r="S36" i="40"/>
  <c r="O36" i="40"/>
  <c r="G36" i="40"/>
  <c r="E36" i="40"/>
  <c r="Q37" i="39"/>
  <c r="E37" i="39"/>
  <c r="O37" i="39"/>
  <c r="M37" i="39"/>
  <c r="Y37" i="39"/>
  <c r="G37" i="39"/>
  <c r="W37" i="39"/>
  <c r="I37" i="39"/>
  <c r="U37" i="39"/>
  <c r="S37" i="39"/>
  <c r="K37" i="39"/>
  <c r="B39" i="39"/>
  <c r="P38" i="39"/>
  <c r="Z38" i="39"/>
  <c r="N38" i="39"/>
  <c r="V38" i="39"/>
  <c r="F38" i="39"/>
  <c r="R38" i="39"/>
  <c r="L38" i="39"/>
  <c r="H38" i="39"/>
  <c r="X38" i="39"/>
  <c r="J38" i="39"/>
  <c r="T38" i="39"/>
  <c r="C38" i="39"/>
  <c r="V37" i="38"/>
  <c r="J37" i="38"/>
  <c r="P37" i="38"/>
  <c r="H37" i="38"/>
  <c r="Z37" i="38"/>
  <c r="T37" i="38"/>
  <c r="R37" i="38"/>
  <c r="N37" i="38"/>
  <c r="L37" i="38"/>
  <c r="F37" i="38"/>
  <c r="X37" i="38"/>
  <c r="B38" i="38"/>
  <c r="C37" i="38"/>
  <c r="W36" i="38"/>
  <c r="K36" i="38"/>
  <c r="M36" i="38"/>
  <c r="I36" i="38"/>
  <c r="G36" i="38"/>
  <c r="U36" i="38"/>
  <c r="S36" i="38"/>
  <c r="Q36" i="38"/>
  <c r="E36" i="38"/>
  <c r="Y36" i="38"/>
  <c r="O36" i="38"/>
  <c r="J12" i="43" l="1"/>
  <c r="L12" i="43" s="1"/>
  <c r="J8" i="43"/>
  <c r="L8" i="43" s="1"/>
  <c r="T38" i="45"/>
  <c r="H38" i="45"/>
  <c r="R38" i="45"/>
  <c r="F38" i="45"/>
  <c r="Z38" i="45"/>
  <c r="N38" i="45"/>
  <c r="X38" i="45"/>
  <c r="P38" i="45"/>
  <c r="V38" i="45"/>
  <c r="L38" i="45"/>
  <c r="J38" i="45"/>
  <c r="B39" i="45"/>
  <c r="C38" i="45"/>
  <c r="U37" i="45"/>
  <c r="I37" i="45"/>
  <c r="S37" i="45"/>
  <c r="G37" i="45"/>
  <c r="O37" i="45"/>
  <c r="Q37" i="45"/>
  <c r="K37" i="45"/>
  <c r="Y37" i="45"/>
  <c r="W37" i="45"/>
  <c r="M37" i="45"/>
  <c r="E37" i="45"/>
  <c r="Q38" i="44"/>
  <c r="E38" i="44"/>
  <c r="W38" i="44"/>
  <c r="G38" i="44"/>
  <c r="U38" i="44"/>
  <c r="S38" i="44"/>
  <c r="O38" i="44"/>
  <c r="Y38" i="44"/>
  <c r="M38" i="44"/>
  <c r="K38" i="44"/>
  <c r="I38" i="44"/>
  <c r="B40" i="44"/>
  <c r="P39" i="44"/>
  <c r="N39" i="44"/>
  <c r="L39" i="44"/>
  <c r="Z39" i="44"/>
  <c r="J39" i="44"/>
  <c r="H39" i="44"/>
  <c r="X39" i="44"/>
  <c r="V39" i="44"/>
  <c r="F39" i="44"/>
  <c r="T39" i="44"/>
  <c r="R39" i="44"/>
  <c r="C39" i="44"/>
  <c r="J11" i="43"/>
  <c r="L11" i="43" s="1"/>
  <c r="J7" i="43"/>
  <c r="L7" i="43" s="1"/>
  <c r="J10" i="43"/>
  <c r="L10" i="43" s="1"/>
  <c r="J9" i="43"/>
  <c r="L9" i="43" s="1"/>
  <c r="S40" i="43"/>
  <c r="G40" i="43"/>
  <c r="Q40" i="43"/>
  <c r="E40" i="43"/>
  <c r="O40" i="43"/>
  <c r="Y40" i="43"/>
  <c r="I40" i="43"/>
  <c r="W40" i="43"/>
  <c r="U40" i="43"/>
  <c r="K40" i="43"/>
  <c r="M40" i="43"/>
  <c r="R41" i="43"/>
  <c r="F41" i="43"/>
  <c r="B42" i="43"/>
  <c r="P41" i="43"/>
  <c r="Z41" i="43"/>
  <c r="N41" i="43"/>
  <c r="T41" i="43"/>
  <c r="L41" i="43"/>
  <c r="J41" i="43"/>
  <c r="V41" i="43"/>
  <c r="X41" i="43"/>
  <c r="H41" i="43"/>
  <c r="C41" i="43"/>
  <c r="Q37" i="42"/>
  <c r="E37" i="42"/>
  <c r="O37" i="42"/>
  <c r="U37" i="42"/>
  <c r="M37" i="42"/>
  <c r="K37" i="42"/>
  <c r="Y37" i="42"/>
  <c r="W37" i="42"/>
  <c r="S37" i="42"/>
  <c r="I37" i="42"/>
  <c r="G37" i="42"/>
  <c r="B39" i="42"/>
  <c r="P38" i="42"/>
  <c r="Z38" i="42"/>
  <c r="N38" i="42"/>
  <c r="V38" i="42"/>
  <c r="F38" i="42"/>
  <c r="R38" i="42"/>
  <c r="J38" i="42"/>
  <c r="H38" i="42"/>
  <c r="L38" i="42"/>
  <c r="X38" i="42"/>
  <c r="T38" i="42"/>
  <c r="C38" i="42"/>
  <c r="U38" i="41"/>
  <c r="I38" i="41"/>
  <c r="S38" i="41"/>
  <c r="G38" i="41"/>
  <c r="Q38" i="41"/>
  <c r="E38" i="41"/>
  <c r="M38" i="41"/>
  <c r="K38" i="41"/>
  <c r="Y38" i="41"/>
  <c r="W38" i="41"/>
  <c r="O38" i="41"/>
  <c r="T39" i="41"/>
  <c r="H39" i="41"/>
  <c r="R39" i="41"/>
  <c r="F39" i="41"/>
  <c r="B40" i="41"/>
  <c r="P39" i="41"/>
  <c r="X39" i="41"/>
  <c r="V39" i="41"/>
  <c r="Z39" i="41"/>
  <c r="N39" i="41"/>
  <c r="L39" i="41"/>
  <c r="J39" i="41"/>
  <c r="C39" i="41"/>
  <c r="S37" i="40"/>
  <c r="G37" i="40"/>
  <c r="O37" i="40"/>
  <c r="Y37" i="40"/>
  <c r="I37" i="40"/>
  <c r="U37" i="40"/>
  <c r="Q37" i="40"/>
  <c r="W37" i="40"/>
  <c r="M37" i="40"/>
  <c r="K37" i="40"/>
  <c r="E37" i="40"/>
  <c r="R38" i="40"/>
  <c r="F38" i="40"/>
  <c r="Z38" i="40"/>
  <c r="N38" i="40"/>
  <c r="P38" i="40"/>
  <c r="X38" i="40"/>
  <c r="V38" i="40"/>
  <c r="T38" i="40"/>
  <c r="L38" i="40"/>
  <c r="J38" i="40"/>
  <c r="H38" i="40"/>
  <c r="B39" i="40"/>
  <c r="C38" i="40"/>
  <c r="B40" i="39"/>
  <c r="P39" i="39"/>
  <c r="L39" i="39"/>
  <c r="X39" i="39"/>
  <c r="H39" i="39"/>
  <c r="T39" i="39"/>
  <c r="N39" i="39"/>
  <c r="J39" i="39"/>
  <c r="F39" i="39"/>
  <c r="Z39" i="39"/>
  <c r="V39" i="39"/>
  <c r="R39" i="39"/>
  <c r="C39" i="39"/>
  <c r="Q38" i="39"/>
  <c r="E38" i="39"/>
  <c r="G38" i="39"/>
  <c r="U38" i="39"/>
  <c r="W38" i="39"/>
  <c r="M38" i="39"/>
  <c r="K38" i="39"/>
  <c r="I38" i="39"/>
  <c r="Y38" i="39"/>
  <c r="O38" i="39"/>
  <c r="S38" i="39"/>
  <c r="R38" i="38"/>
  <c r="F38" i="38"/>
  <c r="T38" i="38"/>
  <c r="P38" i="38"/>
  <c r="Z38" i="38"/>
  <c r="L38" i="38"/>
  <c r="X38" i="38"/>
  <c r="N38" i="38"/>
  <c r="J38" i="38"/>
  <c r="H38" i="38"/>
  <c r="B39" i="38"/>
  <c r="V38" i="38"/>
  <c r="C38" i="38"/>
  <c r="S37" i="38"/>
  <c r="G37" i="38"/>
  <c r="O37" i="38"/>
  <c r="M37" i="38"/>
  <c r="W37" i="38"/>
  <c r="E37" i="38"/>
  <c r="Q37" i="38"/>
  <c r="I37" i="38"/>
  <c r="U37" i="38"/>
  <c r="K37" i="38"/>
  <c r="Y37" i="38"/>
  <c r="N39" i="45" l="1"/>
  <c r="Z39" i="45"/>
  <c r="J39" i="45"/>
  <c r="X39" i="45"/>
  <c r="H39" i="45"/>
  <c r="V39" i="45"/>
  <c r="F39" i="45"/>
  <c r="R39" i="45"/>
  <c r="B40" i="45"/>
  <c r="T39" i="45"/>
  <c r="P39" i="45"/>
  <c r="L39" i="45"/>
  <c r="C39" i="45"/>
  <c r="I38" i="45"/>
  <c r="W38" i="45"/>
  <c r="S38" i="45"/>
  <c r="Q38" i="45"/>
  <c r="M38" i="45"/>
  <c r="K38" i="45"/>
  <c r="Y38" i="45"/>
  <c r="U38" i="45"/>
  <c r="O38" i="45"/>
  <c r="G38" i="45"/>
  <c r="E38" i="45"/>
  <c r="B41" i="44"/>
  <c r="P40" i="44"/>
  <c r="X40" i="44"/>
  <c r="L40" i="44"/>
  <c r="F40" i="44"/>
  <c r="T40" i="44"/>
  <c r="R40" i="44"/>
  <c r="N40" i="44"/>
  <c r="Z40" i="44"/>
  <c r="J40" i="44"/>
  <c r="H40" i="44"/>
  <c r="V40" i="44"/>
  <c r="C40" i="44"/>
  <c r="Q39" i="44"/>
  <c r="E39" i="44"/>
  <c r="Y39" i="44"/>
  <c r="M39" i="44"/>
  <c r="K39" i="44"/>
  <c r="I39" i="44"/>
  <c r="W39" i="44"/>
  <c r="G39" i="44"/>
  <c r="U39" i="44"/>
  <c r="S39" i="44"/>
  <c r="O39" i="44"/>
  <c r="Z42" i="43"/>
  <c r="N42" i="43"/>
  <c r="J42" i="43"/>
  <c r="B43" i="43"/>
  <c r="X42" i="43"/>
  <c r="H42" i="43"/>
  <c r="V42" i="43"/>
  <c r="F42" i="43"/>
  <c r="P42" i="43"/>
  <c r="T42" i="43"/>
  <c r="R42" i="43"/>
  <c r="L42" i="43"/>
  <c r="C42" i="43"/>
  <c r="O41" i="43"/>
  <c r="S41" i="43"/>
  <c r="Q41" i="43"/>
  <c r="M41" i="43"/>
  <c r="K41" i="43"/>
  <c r="Y41" i="43"/>
  <c r="I41" i="43"/>
  <c r="E41" i="43"/>
  <c r="W41" i="43"/>
  <c r="G41" i="43"/>
  <c r="U41" i="43"/>
  <c r="B40" i="42"/>
  <c r="P39" i="42"/>
  <c r="L39" i="42"/>
  <c r="X39" i="42"/>
  <c r="H39" i="42"/>
  <c r="F39" i="42"/>
  <c r="R39" i="42"/>
  <c r="N39" i="42"/>
  <c r="J39" i="42"/>
  <c r="Z39" i="42"/>
  <c r="V39" i="42"/>
  <c r="T39" i="42"/>
  <c r="C39" i="42"/>
  <c r="Q38" i="42"/>
  <c r="E38" i="42"/>
  <c r="K38" i="42"/>
  <c r="G38" i="42"/>
  <c r="U38" i="42"/>
  <c r="S38" i="42"/>
  <c r="M38" i="42"/>
  <c r="I38" i="42"/>
  <c r="Y38" i="42"/>
  <c r="W38" i="42"/>
  <c r="O38" i="42"/>
  <c r="Q39" i="41"/>
  <c r="E39" i="41"/>
  <c r="K39" i="41"/>
  <c r="G39" i="41"/>
  <c r="W39" i="41"/>
  <c r="U39" i="41"/>
  <c r="M39" i="41"/>
  <c r="Y39" i="41"/>
  <c r="S39" i="41"/>
  <c r="O39" i="41"/>
  <c r="I39" i="41"/>
  <c r="B41" i="41"/>
  <c r="P40" i="41"/>
  <c r="V40" i="41"/>
  <c r="R40" i="41"/>
  <c r="N40" i="41"/>
  <c r="L40" i="41"/>
  <c r="X40" i="41"/>
  <c r="H40" i="41"/>
  <c r="Z40" i="41"/>
  <c r="T40" i="41"/>
  <c r="F40" i="41"/>
  <c r="J40" i="41"/>
  <c r="C40" i="41"/>
  <c r="S38" i="40"/>
  <c r="G38" i="40"/>
  <c r="O38" i="40"/>
  <c r="K38" i="40"/>
  <c r="I38" i="40"/>
  <c r="W38" i="40"/>
  <c r="U38" i="40"/>
  <c r="Q38" i="40"/>
  <c r="M38" i="40"/>
  <c r="E38" i="40"/>
  <c r="Y38" i="40"/>
  <c r="R39" i="40"/>
  <c r="F39" i="40"/>
  <c r="H39" i="40"/>
  <c r="V39" i="40"/>
  <c r="X39" i="40"/>
  <c r="T39" i="40"/>
  <c r="P39" i="40"/>
  <c r="N39" i="40"/>
  <c r="L39" i="40"/>
  <c r="J39" i="40"/>
  <c r="B40" i="40"/>
  <c r="C39" i="40"/>
  <c r="Z39" i="40"/>
  <c r="V40" i="39"/>
  <c r="J40" i="39"/>
  <c r="Z40" i="39"/>
  <c r="N40" i="39"/>
  <c r="X40" i="39"/>
  <c r="L40" i="39"/>
  <c r="F40" i="39"/>
  <c r="R40" i="39"/>
  <c r="P40" i="39"/>
  <c r="H40" i="39"/>
  <c r="B41" i="39"/>
  <c r="T40" i="39"/>
  <c r="C40" i="39"/>
  <c r="W39" i="39"/>
  <c r="O39" i="39"/>
  <c r="Y39" i="39"/>
  <c r="M39" i="39"/>
  <c r="K39" i="39"/>
  <c r="E39" i="39"/>
  <c r="U39" i="39"/>
  <c r="G39" i="39"/>
  <c r="S39" i="39"/>
  <c r="I39" i="39"/>
  <c r="Q39" i="39"/>
  <c r="U38" i="38"/>
  <c r="I38" i="38"/>
  <c r="E38" i="38"/>
  <c r="S38" i="38"/>
  <c r="O38" i="38"/>
  <c r="M38" i="38"/>
  <c r="K38" i="38"/>
  <c r="G38" i="38"/>
  <c r="Y38" i="38"/>
  <c r="W38" i="38"/>
  <c r="Q38" i="38"/>
  <c r="T39" i="38"/>
  <c r="H39" i="38"/>
  <c r="X39" i="38"/>
  <c r="J39" i="38"/>
  <c r="F39" i="38"/>
  <c r="L39" i="38"/>
  <c r="B40" i="38"/>
  <c r="Z39" i="38"/>
  <c r="R39" i="38"/>
  <c r="P39" i="38"/>
  <c r="N39" i="38"/>
  <c r="V39" i="38"/>
  <c r="C39" i="38"/>
  <c r="J9" i="39" l="1"/>
  <c r="L9" i="39" s="1"/>
  <c r="J8" i="39"/>
  <c r="L8" i="39" s="1"/>
  <c r="J10" i="44"/>
  <c r="L10" i="44" s="1"/>
  <c r="J8" i="44"/>
  <c r="L8" i="44" s="1"/>
  <c r="J12" i="44"/>
  <c r="L12" i="44" s="1"/>
  <c r="J11" i="41"/>
  <c r="L11" i="41" s="1"/>
  <c r="J12" i="39"/>
  <c r="L12" i="39" s="1"/>
  <c r="J9" i="41"/>
  <c r="L9" i="41" s="1"/>
  <c r="J10" i="39"/>
  <c r="L10" i="39" s="1"/>
  <c r="J11" i="44"/>
  <c r="L11" i="44" s="1"/>
  <c r="J10" i="41"/>
  <c r="L10" i="41" s="1"/>
  <c r="R40" i="45"/>
  <c r="F40" i="45"/>
  <c r="B41" i="45"/>
  <c r="P40" i="45"/>
  <c r="X40" i="45"/>
  <c r="L40" i="45"/>
  <c r="V40" i="45"/>
  <c r="N40" i="45"/>
  <c r="T40" i="45"/>
  <c r="J40" i="45"/>
  <c r="H40" i="45"/>
  <c r="Z40" i="45"/>
  <c r="C40" i="45"/>
  <c r="S39" i="45"/>
  <c r="G39" i="45"/>
  <c r="Q39" i="45"/>
  <c r="E39" i="45"/>
  <c r="Y39" i="45"/>
  <c r="M39" i="45"/>
  <c r="O39" i="45"/>
  <c r="I39" i="45"/>
  <c r="W39" i="45"/>
  <c r="U39" i="45"/>
  <c r="K39" i="45"/>
  <c r="Z41" i="44"/>
  <c r="N41" i="44"/>
  <c r="L41" i="44"/>
  <c r="B42" i="44"/>
  <c r="J41" i="44"/>
  <c r="X41" i="44"/>
  <c r="H41" i="44"/>
  <c r="F41" i="44"/>
  <c r="V41" i="44"/>
  <c r="T41" i="44"/>
  <c r="C41" i="44"/>
  <c r="R41" i="44"/>
  <c r="P41" i="44"/>
  <c r="J7" i="44"/>
  <c r="L7" i="44" s="1"/>
  <c r="O40" i="44"/>
  <c r="U40" i="44"/>
  <c r="E40" i="44"/>
  <c r="S40" i="44"/>
  <c r="Q40" i="44"/>
  <c r="M40" i="44"/>
  <c r="K40" i="44"/>
  <c r="W40" i="44"/>
  <c r="Y40" i="44"/>
  <c r="I40" i="44"/>
  <c r="G40" i="44"/>
  <c r="J9" i="44"/>
  <c r="L9" i="44" s="1"/>
  <c r="B44" i="43"/>
  <c r="P43" i="43"/>
  <c r="Z43" i="43"/>
  <c r="N43" i="43"/>
  <c r="X43" i="43"/>
  <c r="L43" i="43"/>
  <c r="V43" i="43"/>
  <c r="F43" i="43"/>
  <c r="H43" i="43"/>
  <c r="T43" i="43"/>
  <c r="R43" i="43"/>
  <c r="J43" i="43"/>
  <c r="C43" i="43"/>
  <c r="Q42" i="43"/>
  <c r="E42" i="43"/>
  <c r="O42" i="43"/>
  <c r="Y42" i="43"/>
  <c r="M42" i="43"/>
  <c r="K42" i="43"/>
  <c r="I42" i="43"/>
  <c r="W42" i="43"/>
  <c r="G42" i="43"/>
  <c r="U42" i="43"/>
  <c r="S42" i="43"/>
  <c r="O39" i="42"/>
  <c r="Y39" i="42"/>
  <c r="M39" i="42"/>
  <c r="S39" i="42"/>
  <c r="K39" i="42"/>
  <c r="I39" i="42"/>
  <c r="W39" i="42"/>
  <c r="U39" i="42"/>
  <c r="Q39" i="42"/>
  <c r="G39" i="42"/>
  <c r="E39" i="42"/>
  <c r="Z40" i="42"/>
  <c r="N40" i="42"/>
  <c r="X40" i="42"/>
  <c r="L40" i="42"/>
  <c r="T40" i="42"/>
  <c r="P40" i="42"/>
  <c r="V40" i="42"/>
  <c r="R40" i="42"/>
  <c r="J40" i="42"/>
  <c r="H40" i="42"/>
  <c r="B41" i="42"/>
  <c r="F40" i="42"/>
  <c r="C40" i="42"/>
  <c r="J8" i="41"/>
  <c r="L8" i="41" s="1"/>
  <c r="J7" i="41"/>
  <c r="L7" i="41" s="1"/>
  <c r="R41" i="41"/>
  <c r="F41" i="41"/>
  <c r="B42" i="41"/>
  <c r="P41" i="41"/>
  <c r="Z41" i="41"/>
  <c r="N41" i="41"/>
  <c r="J41" i="41"/>
  <c r="X41" i="41"/>
  <c r="H41" i="41"/>
  <c r="L41" i="41"/>
  <c r="V41" i="41"/>
  <c r="T41" i="41"/>
  <c r="C41" i="41"/>
  <c r="J12" i="41"/>
  <c r="L12" i="41" s="1"/>
  <c r="S40" i="41"/>
  <c r="G40" i="41"/>
  <c r="Q40" i="41"/>
  <c r="E40" i="41"/>
  <c r="O40" i="41"/>
  <c r="M40" i="41"/>
  <c r="Y40" i="41"/>
  <c r="W40" i="41"/>
  <c r="U40" i="41"/>
  <c r="K40" i="41"/>
  <c r="I40" i="41"/>
  <c r="Q39" i="40"/>
  <c r="E39" i="40"/>
  <c r="Y39" i="40"/>
  <c r="M39" i="40"/>
  <c r="W39" i="40"/>
  <c r="G39" i="40"/>
  <c r="S39" i="40"/>
  <c r="O39" i="40"/>
  <c r="U39" i="40"/>
  <c r="K39" i="40"/>
  <c r="I39" i="40"/>
  <c r="B41" i="40"/>
  <c r="P40" i="40"/>
  <c r="X40" i="40"/>
  <c r="L40" i="40"/>
  <c r="N40" i="40"/>
  <c r="V40" i="40"/>
  <c r="T40" i="40"/>
  <c r="R40" i="40"/>
  <c r="J40" i="40"/>
  <c r="H40" i="40"/>
  <c r="F40" i="40"/>
  <c r="Z40" i="40"/>
  <c r="C40" i="40"/>
  <c r="Z41" i="39"/>
  <c r="N41" i="39"/>
  <c r="P41" i="39"/>
  <c r="J41" i="39"/>
  <c r="X41" i="39"/>
  <c r="F41" i="39"/>
  <c r="R41" i="39"/>
  <c r="H41" i="39"/>
  <c r="B42" i="39"/>
  <c r="L41" i="39"/>
  <c r="V41" i="39"/>
  <c r="T41" i="39"/>
  <c r="C41" i="39"/>
  <c r="J7" i="39"/>
  <c r="L7" i="39" s="1"/>
  <c r="O40" i="39"/>
  <c r="W40" i="39"/>
  <c r="U40" i="39"/>
  <c r="E40" i="39"/>
  <c r="M40" i="39"/>
  <c r="Y40" i="39"/>
  <c r="K40" i="39"/>
  <c r="G40" i="39"/>
  <c r="I40" i="39"/>
  <c r="S40" i="39"/>
  <c r="Q40" i="39"/>
  <c r="J11" i="39"/>
  <c r="L11" i="39" s="1"/>
  <c r="B41" i="38"/>
  <c r="P40" i="38"/>
  <c r="N40" i="38"/>
  <c r="L40" i="38"/>
  <c r="Z40" i="38"/>
  <c r="J40" i="38"/>
  <c r="R40" i="38"/>
  <c r="H40" i="38"/>
  <c r="F40" i="38"/>
  <c r="X40" i="38"/>
  <c r="V40" i="38"/>
  <c r="T40" i="38"/>
  <c r="C40" i="38"/>
  <c r="Q39" i="38"/>
  <c r="E39" i="38"/>
  <c r="W39" i="38"/>
  <c r="I39" i="38"/>
  <c r="U39" i="38"/>
  <c r="O39" i="38"/>
  <c r="S39" i="38"/>
  <c r="M39" i="38"/>
  <c r="K39" i="38"/>
  <c r="G39" i="38"/>
  <c r="Y39" i="38"/>
  <c r="J12" i="40" l="1"/>
  <c r="L12" i="40" s="1"/>
  <c r="J7" i="42"/>
  <c r="L7" i="42" s="1"/>
  <c r="J8" i="42"/>
  <c r="L8" i="42" s="1"/>
  <c r="J11" i="40"/>
  <c r="L11" i="40" s="1"/>
  <c r="J10" i="45"/>
  <c r="L10" i="45" s="1"/>
  <c r="J10" i="42"/>
  <c r="L10" i="42" s="1"/>
  <c r="J8" i="40"/>
  <c r="L8" i="40" s="1"/>
  <c r="J11" i="45"/>
  <c r="L11" i="45" s="1"/>
  <c r="J11" i="42"/>
  <c r="L11" i="42" s="1"/>
  <c r="J12" i="45"/>
  <c r="L12" i="45" s="1"/>
  <c r="J8" i="45"/>
  <c r="L8" i="45" s="1"/>
  <c r="B42" i="45"/>
  <c r="L41" i="45"/>
  <c r="X41" i="45"/>
  <c r="H41" i="45"/>
  <c r="V41" i="45"/>
  <c r="F41" i="45"/>
  <c r="T41" i="45"/>
  <c r="P41" i="45"/>
  <c r="Z41" i="45"/>
  <c r="R41" i="45"/>
  <c r="N41" i="45"/>
  <c r="J41" i="45"/>
  <c r="C41" i="45"/>
  <c r="G40" i="45"/>
  <c r="U40" i="45"/>
  <c r="E40" i="45"/>
  <c r="Q40" i="45"/>
  <c r="O40" i="45"/>
  <c r="M40" i="45"/>
  <c r="K40" i="45"/>
  <c r="Y40" i="45"/>
  <c r="I40" i="45"/>
  <c r="W40" i="45"/>
  <c r="S40" i="45"/>
  <c r="J7" i="45"/>
  <c r="L7" i="45" s="1"/>
  <c r="J9" i="45"/>
  <c r="L9" i="45" s="1"/>
  <c r="O41" i="44"/>
  <c r="W41" i="44"/>
  <c r="K41" i="44"/>
  <c r="Y41" i="44"/>
  <c r="I41" i="44"/>
  <c r="G41" i="44"/>
  <c r="U41" i="44"/>
  <c r="E41" i="44"/>
  <c r="S41" i="44"/>
  <c r="Q41" i="44"/>
  <c r="M41" i="44"/>
  <c r="Z42" i="44"/>
  <c r="N42" i="44"/>
  <c r="V42" i="44"/>
  <c r="J42" i="44"/>
  <c r="C42" i="44"/>
  <c r="R42" i="44"/>
  <c r="P42" i="44"/>
  <c r="L42" i="44"/>
  <c r="B43" i="44"/>
  <c r="X42" i="44"/>
  <c r="H42" i="44"/>
  <c r="F42" i="44"/>
  <c r="T42" i="44"/>
  <c r="Y43" i="43"/>
  <c r="M43" i="43"/>
  <c r="U43" i="43"/>
  <c r="E43" i="43"/>
  <c r="S43" i="43"/>
  <c r="Q43" i="43"/>
  <c r="O43" i="43"/>
  <c r="K43" i="43"/>
  <c r="I43" i="43"/>
  <c r="W43" i="43"/>
  <c r="G43" i="43"/>
  <c r="X44" i="43"/>
  <c r="L44" i="43"/>
  <c r="P44" i="43"/>
  <c r="N44" i="43"/>
  <c r="J44" i="43"/>
  <c r="B45" i="43"/>
  <c r="H44" i="43"/>
  <c r="Z44" i="43"/>
  <c r="V44" i="43"/>
  <c r="F44" i="43"/>
  <c r="T44" i="43"/>
  <c r="R44" i="43"/>
  <c r="C44" i="43"/>
  <c r="O40" i="42"/>
  <c r="Y40" i="42"/>
  <c r="I40" i="42"/>
  <c r="E40" i="42"/>
  <c r="S40" i="42"/>
  <c r="Q40" i="42"/>
  <c r="K40" i="42"/>
  <c r="W40" i="42"/>
  <c r="U40" i="42"/>
  <c r="M40" i="42"/>
  <c r="G40" i="42"/>
  <c r="Z41" i="42"/>
  <c r="N41" i="42"/>
  <c r="B42" i="42"/>
  <c r="J41" i="42"/>
  <c r="V41" i="42"/>
  <c r="F41" i="42"/>
  <c r="X41" i="42"/>
  <c r="T41" i="42"/>
  <c r="R41" i="42"/>
  <c r="P41" i="42"/>
  <c r="L41" i="42"/>
  <c r="H41" i="42"/>
  <c r="C41" i="42"/>
  <c r="J9" i="42"/>
  <c r="L9" i="42" s="1"/>
  <c r="J12" i="42"/>
  <c r="L12" i="42" s="1"/>
  <c r="O41" i="41"/>
  <c r="M41" i="41"/>
  <c r="Y41" i="41"/>
  <c r="I41" i="41"/>
  <c r="W41" i="41"/>
  <c r="G41" i="41"/>
  <c r="S41" i="41"/>
  <c r="K41" i="41"/>
  <c r="E41" i="41"/>
  <c r="U41" i="41"/>
  <c r="Q41" i="41"/>
  <c r="Z42" i="41"/>
  <c r="N42" i="41"/>
  <c r="X42" i="41"/>
  <c r="H42" i="41"/>
  <c r="T42" i="41"/>
  <c r="R42" i="41"/>
  <c r="J42" i="41"/>
  <c r="V42" i="41"/>
  <c r="P42" i="41"/>
  <c r="L42" i="41"/>
  <c r="B43" i="41"/>
  <c r="F42" i="41"/>
  <c r="C42" i="41"/>
  <c r="B42" i="40"/>
  <c r="P41" i="40"/>
  <c r="Z41" i="40"/>
  <c r="F41" i="40"/>
  <c r="T41" i="40"/>
  <c r="X41" i="40"/>
  <c r="V41" i="40"/>
  <c r="R41" i="40"/>
  <c r="N41" i="40"/>
  <c r="L41" i="40"/>
  <c r="J41" i="40"/>
  <c r="H41" i="40"/>
  <c r="C41" i="40"/>
  <c r="J10" i="40"/>
  <c r="L10" i="40" s="1"/>
  <c r="Q40" i="40"/>
  <c r="E40" i="40"/>
  <c r="M40" i="40"/>
  <c r="Y40" i="40"/>
  <c r="I40" i="40"/>
  <c r="G40" i="40"/>
  <c r="U40" i="40"/>
  <c r="S40" i="40"/>
  <c r="O40" i="40"/>
  <c r="K40" i="40"/>
  <c r="W40" i="40"/>
  <c r="J7" i="40"/>
  <c r="L7" i="40" s="1"/>
  <c r="J9" i="40"/>
  <c r="L9" i="40" s="1"/>
  <c r="T42" i="39"/>
  <c r="H42" i="39"/>
  <c r="Z42" i="39"/>
  <c r="X42" i="39"/>
  <c r="L42" i="39"/>
  <c r="V42" i="39"/>
  <c r="J42" i="39"/>
  <c r="B43" i="39"/>
  <c r="R42" i="39"/>
  <c r="P42" i="39"/>
  <c r="N42" i="39"/>
  <c r="F42" i="39"/>
  <c r="C42" i="39"/>
  <c r="U41" i="39"/>
  <c r="I41" i="39"/>
  <c r="Y41" i="39"/>
  <c r="M41" i="39"/>
  <c r="W41" i="39"/>
  <c r="K41" i="39"/>
  <c r="Q41" i="39"/>
  <c r="O41" i="39"/>
  <c r="G41" i="39"/>
  <c r="E41" i="39"/>
  <c r="S41" i="39"/>
  <c r="R41" i="38"/>
  <c r="F41" i="38"/>
  <c r="Z41" i="38"/>
  <c r="N41" i="38"/>
  <c r="X41" i="38"/>
  <c r="L41" i="38"/>
  <c r="V41" i="38"/>
  <c r="T41" i="38"/>
  <c r="J41" i="38"/>
  <c r="H41" i="38"/>
  <c r="B42" i="38"/>
  <c r="P41" i="38"/>
  <c r="C41" i="38"/>
  <c r="S40" i="38"/>
  <c r="G40" i="38"/>
  <c r="Y40" i="38"/>
  <c r="M40" i="38"/>
  <c r="U40" i="38"/>
  <c r="E40" i="38"/>
  <c r="I40" i="38"/>
  <c r="O40" i="38"/>
  <c r="W40" i="38"/>
  <c r="Q40" i="38"/>
  <c r="K40" i="38"/>
  <c r="Q41" i="45" l="1"/>
  <c r="E41" i="45"/>
  <c r="O41" i="45"/>
  <c r="W41" i="45"/>
  <c r="K41" i="45"/>
  <c r="M41" i="45"/>
  <c r="G41" i="45"/>
  <c r="U41" i="45"/>
  <c r="S41" i="45"/>
  <c r="Y41" i="45"/>
  <c r="I41" i="45"/>
  <c r="B43" i="45"/>
  <c r="P42" i="45"/>
  <c r="Z42" i="45"/>
  <c r="N42" i="45"/>
  <c r="V42" i="45"/>
  <c r="J42" i="45"/>
  <c r="T42" i="45"/>
  <c r="L42" i="45"/>
  <c r="R42" i="45"/>
  <c r="H42" i="45"/>
  <c r="F42" i="45"/>
  <c r="X42" i="45"/>
  <c r="C42" i="45"/>
  <c r="X43" i="44"/>
  <c r="L43" i="44"/>
  <c r="J43" i="44"/>
  <c r="Z43" i="44"/>
  <c r="H43" i="44"/>
  <c r="V43" i="44"/>
  <c r="F43" i="44"/>
  <c r="T43" i="44"/>
  <c r="C43" i="44"/>
  <c r="R43" i="44"/>
  <c r="P43" i="44"/>
  <c r="N43" i="44"/>
  <c r="B44" i="44"/>
  <c r="Y42" i="44"/>
  <c r="M42" i="44"/>
  <c r="S42" i="44"/>
  <c r="Q42" i="44"/>
  <c r="O42" i="44"/>
  <c r="K42" i="44"/>
  <c r="I42" i="44"/>
  <c r="U42" i="44"/>
  <c r="G42" i="44"/>
  <c r="E42" i="44"/>
  <c r="W42" i="44"/>
  <c r="O44" i="43"/>
  <c r="Y44" i="43"/>
  <c r="M44" i="43"/>
  <c r="W44" i="43"/>
  <c r="K44" i="43"/>
  <c r="Q44" i="43"/>
  <c r="S44" i="43"/>
  <c r="I44" i="43"/>
  <c r="G44" i="43"/>
  <c r="U44" i="43"/>
  <c r="E44" i="43"/>
  <c r="Z45" i="43"/>
  <c r="N45" i="43"/>
  <c r="X45" i="43"/>
  <c r="L45" i="43"/>
  <c r="V45" i="43"/>
  <c r="J45" i="43"/>
  <c r="B46" i="43"/>
  <c r="H45" i="43"/>
  <c r="F45" i="43"/>
  <c r="T45" i="43"/>
  <c r="R45" i="43"/>
  <c r="P45" i="43"/>
  <c r="C45" i="43"/>
  <c r="Y41" i="42"/>
  <c r="M41" i="42"/>
  <c r="W41" i="42"/>
  <c r="K41" i="42"/>
  <c r="Q41" i="42"/>
  <c r="I41" i="42"/>
  <c r="G41" i="42"/>
  <c r="U41" i="42"/>
  <c r="S41" i="42"/>
  <c r="O41" i="42"/>
  <c r="E41" i="42"/>
  <c r="X42" i="42"/>
  <c r="L42" i="42"/>
  <c r="V42" i="42"/>
  <c r="J42" i="42"/>
  <c r="R42" i="42"/>
  <c r="N42" i="42"/>
  <c r="F42" i="42"/>
  <c r="C42" i="42"/>
  <c r="B43" i="42"/>
  <c r="Z42" i="42"/>
  <c r="T42" i="42"/>
  <c r="P42" i="42"/>
  <c r="H42" i="42"/>
  <c r="B44" i="41"/>
  <c r="P43" i="41"/>
  <c r="Z43" i="41"/>
  <c r="N43" i="41"/>
  <c r="X43" i="41"/>
  <c r="L43" i="41"/>
  <c r="J43" i="41"/>
  <c r="V43" i="41"/>
  <c r="T43" i="41"/>
  <c r="R43" i="41"/>
  <c r="H43" i="41"/>
  <c r="F43" i="41"/>
  <c r="C43" i="41"/>
  <c r="Q42" i="41"/>
  <c r="E42" i="41"/>
  <c r="O42" i="41"/>
  <c r="Y42" i="41"/>
  <c r="M42" i="41"/>
  <c r="U42" i="41"/>
  <c r="S42" i="41"/>
  <c r="K42" i="41"/>
  <c r="I42" i="41"/>
  <c r="G42" i="41"/>
  <c r="W42" i="41"/>
  <c r="O41" i="40"/>
  <c r="W41" i="40"/>
  <c r="K41" i="40"/>
  <c r="U41" i="40"/>
  <c r="S41" i="40"/>
  <c r="E41" i="40"/>
  <c r="Q41" i="40"/>
  <c r="M41" i="40"/>
  <c r="Y41" i="40"/>
  <c r="I41" i="40"/>
  <c r="G41" i="40"/>
  <c r="Z42" i="40"/>
  <c r="N42" i="40"/>
  <c r="V42" i="40"/>
  <c r="J42" i="40"/>
  <c r="R42" i="40"/>
  <c r="L42" i="40"/>
  <c r="B43" i="40"/>
  <c r="T42" i="40"/>
  <c r="X42" i="40"/>
  <c r="H42" i="40"/>
  <c r="P42" i="40"/>
  <c r="F42" i="40"/>
  <c r="C42" i="40"/>
  <c r="Y42" i="39"/>
  <c r="M42" i="39"/>
  <c r="I42" i="39"/>
  <c r="G42" i="39"/>
  <c r="U42" i="39"/>
  <c r="Q42" i="39"/>
  <c r="K42" i="39"/>
  <c r="E42" i="39"/>
  <c r="W42" i="39"/>
  <c r="O42" i="39"/>
  <c r="S42" i="39"/>
  <c r="X43" i="39"/>
  <c r="L43" i="39"/>
  <c r="Z43" i="39"/>
  <c r="V43" i="39"/>
  <c r="N43" i="39"/>
  <c r="T43" i="39"/>
  <c r="P43" i="39"/>
  <c r="J43" i="39"/>
  <c r="H43" i="39"/>
  <c r="F43" i="39"/>
  <c r="R43" i="39"/>
  <c r="B44" i="39"/>
  <c r="C43" i="39"/>
  <c r="Z42" i="38"/>
  <c r="N42" i="38"/>
  <c r="R42" i="38"/>
  <c r="P42" i="38"/>
  <c r="L42" i="38"/>
  <c r="X42" i="38"/>
  <c r="J42" i="38"/>
  <c r="H42" i="38"/>
  <c r="F42" i="38"/>
  <c r="V42" i="38"/>
  <c r="T42" i="38"/>
  <c r="B43" i="38"/>
  <c r="C42" i="38"/>
  <c r="O41" i="38"/>
  <c r="W41" i="38"/>
  <c r="G41" i="38"/>
  <c r="E41" i="38"/>
  <c r="M41" i="38"/>
  <c r="S41" i="38"/>
  <c r="I41" i="38"/>
  <c r="Y41" i="38"/>
  <c r="U41" i="38"/>
  <c r="Q41" i="38"/>
  <c r="K41" i="38"/>
  <c r="B44" i="45" l="1"/>
  <c r="Z43" i="45"/>
  <c r="J43" i="45"/>
  <c r="X43" i="45"/>
  <c r="H43" i="45"/>
  <c r="V43" i="45"/>
  <c r="F43" i="45"/>
  <c r="T43" i="45"/>
  <c r="R43" i="45"/>
  <c r="N43" i="45"/>
  <c r="L43" i="45"/>
  <c r="P43" i="45"/>
  <c r="C43" i="45"/>
  <c r="E42" i="45"/>
  <c r="S42" i="45"/>
  <c r="O42" i="45"/>
  <c r="M42" i="45"/>
  <c r="K42" i="45"/>
  <c r="Y42" i="45"/>
  <c r="I42" i="45"/>
  <c r="W42" i="45"/>
  <c r="G42" i="45"/>
  <c r="U42" i="45"/>
  <c r="Q42" i="45"/>
  <c r="Y43" i="44"/>
  <c r="M43" i="44"/>
  <c r="U43" i="44"/>
  <c r="I43" i="44"/>
  <c r="W43" i="44"/>
  <c r="G43" i="44"/>
  <c r="E43" i="44"/>
  <c r="S43" i="44"/>
  <c r="Q43" i="44"/>
  <c r="O43" i="44"/>
  <c r="K43" i="44"/>
  <c r="X44" i="44"/>
  <c r="L44" i="44"/>
  <c r="T44" i="44"/>
  <c r="H44" i="44"/>
  <c r="P44" i="44"/>
  <c r="N44" i="44"/>
  <c r="B45" i="44"/>
  <c r="J44" i="44"/>
  <c r="Z44" i="44"/>
  <c r="V44" i="44"/>
  <c r="F44" i="44"/>
  <c r="R44" i="44"/>
  <c r="C44" i="44"/>
  <c r="V46" i="43"/>
  <c r="J46" i="43"/>
  <c r="R46" i="43"/>
  <c r="P46" i="43"/>
  <c r="N46" i="43"/>
  <c r="X46" i="43"/>
  <c r="L46" i="43"/>
  <c r="B47" i="43"/>
  <c r="H46" i="43"/>
  <c r="Z46" i="43"/>
  <c r="F46" i="43"/>
  <c r="C46" i="43"/>
  <c r="T46" i="43"/>
  <c r="W45" i="43"/>
  <c r="K45" i="43"/>
  <c r="G45" i="43"/>
  <c r="Y45" i="43"/>
  <c r="M45" i="43"/>
  <c r="U45" i="43"/>
  <c r="E45" i="43"/>
  <c r="S45" i="43"/>
  <c r="Q45" i="43"/>
  <c r="O45" i="43"/>
  <c r="I45" i="43"/>
  <c r="Y42" i="42"/>
  <c r="M42" i="42"/>
  <c r="W42" i="42"/>
  <c r="G42" i="42"/>
  <c r="Q42" i="42"/>
  <c r="O42" i="42"/>
  <c r="I42" i="42"/>
  <c r="E42" i="42"/>
  <c r="U42" i="42"/>
  <c r="S42" i="42"/>
  <c r="K42" i="42"/>
  <c r="X43" i="42"/>
  <c r="L43" i="42"/>
  <c r="Z43" i="42"/>
  <c r="H43" i="42"/>
  <c r="T43" i="42"/>
  <c r="N43" i="42"/>
  <c r="J43" i="42"/>
  <c r="F43" i="42"/>
  <c r="P43" i="42"/>
  <c r="B44" i="42"/>
  <c r="V43" i="42"/>
  <c r="R43" i="42"/>
  <c r="C43" i="42"/>
  <c r="X44" i="41"/>
  <c r="L44" i="41"/>
  <c r="J44" i="41"/>
  <c r="Z44" i="41"/>
  <c r="V44" i="41"/>
  <c r="F44" i="41"/>
  <c r="T44" i="41"/>
  <c r="P44" i="41"/>
  <c r="H44" i="41"/>
  <c r="N44" i="41"/>
  <c r="B45" i="41"/>
  <c r="R44" i="41"/>
  <c r="C44" i="41"/>
  <c r="Y43" i="41"/>
  <c r="M43" i="41"/>
  <c r="S43" i="41"/>
  <c r="O43" i="41"/>
  <c r="K43" i="41"/>
  <c r="I43" i="41"/>
  <c r="U43" i="41"/>
  <c r="E43" i="41"/>
  <c r="W43" i="41"/>
  <c r="Q43" i="41"/>
  <c r="G43" i="41"/>
  <c r="O42" i="40"/>
  <c r="K42" i="40"/>
  <c r="I42" i="40"/>
  <c r="Y42" i="40"/>
  <c r="W42" i="40"/>
  <c r="G42" i="40"/>
  <c r="E42" i="40"/>
  <c r="U42" i="40"/>
  <c r="S42" i="40"/>
  <c r="Q42" i="40"/>
  <c r="M42" i="40"/>
  <c r="Z43" i="40"/>
  <c r="N43" i="40"/>
  <c r="X43" i="40"/>
  <c r="H43" i="40"/>
  <c r="R43" i="40"/>
  <c r="B44" i="40"/>
  <c r="F43" i="40"/>
  <c r="V43" i="40"/>
  <c r="T43" i="40"/>
  <c r="P43" i="40"/>
  <c r="L43" i="40"/>
  <c r="J43" i="40"/>
  <c r="C43" i="40"/>
  <c r="S43" i="39"/>
  <c r="G43" i="39"/>
  <c r="Y43" i="39"/>
  <c r="M43" i="39"/>
  <c r="W43" i="39"/>
  <c r="K43" i="39"/>
  <c r="U43" i="39"/>
  <c r="I43" i="39"/>
  <c r="Q43" i="39"/>
  <c r="E43" i="39"/>
  <c r="O43" i="39"/>
  <c r="R44" i="39"/>
  <c r="F44" i="39"/>
  <c r="X44" i="39"/>
  <c r="L44" i="39"/>
  <c r="V44" i="39"/>
  <c r="J44" i="39"/>
  <c r="T44" i="39"/>
  <c r="H44" i="39"/>
  <c r="N44" i="39"/>
  <c r="B45" i="39"/>
  <c r="P44" i="39"/>
  <c r="Z44" i="39"/>
  <c r="C44" i="39"/>
  <c r="B44" i="38"/>
  <c r="P43" i="38"/>
  <c r="X43" i="38"/>
  <c r="L43" i="38"/>
  <c r="V43" i="38"/>
  <c r="J43" i="38"/>
  <c r="Z43" i="38"/>
  <c r="H43" i="38"/>
  <c r="F43" i="38"/>
  <c r="R43" i="38"/>
  <c r="N43" i="38"/>
  <c r="T43" i="38"/>
  <c r="C43" i="38"/>
  <c r="Q42" i="38"/>
  <c r="E42" i="38"/>
  <c r="Y42" i="38"/>
  <c r="M42" i="38"/>
  <c r="W42" i="38"/>
  <c r="K42" i="38"/>
  <c r="G42" i="38"/>
  <c r="U42" i="38"/>
  <c r="I42" i="38"/>
  <c r="O42" i="38"/>
  <c r="S42" i="38"/>
  <c r="O43" i="45" l="1"/>
  <c r="Y43" i="45"/>
  <c r="M43" i="45"/>
  <c r="U43" i="45"/>
  <c r="I43" i="45"/>
  <c r="K43" i="45"/>
  <c r="W43" i="45"/>
  <c r="G43" i="45"/>
  <c r="E43" i="45"/>
  <c r="S43" i="45"/>
  <c r="Q43" i="45"/>
  <c r="Z44" i="45"/>
  <c r="N44" i="45"/>
  <c r="X44" i="45"/>
  <c r="L44" i="45"/>
  <c r="T44" i="45"/>
  <c r="H44" i="45"/>
  <c r="R44" i="45"/>
  <c r="P44" i="45"/>
  <c r="B45" i="45"/>
  <c r="J44" i="45"/>
  <c r="V44" i="45"/>
  <c r="F44" i="45"/>
  <c r="C44" i="45"/>
  <c r="W44" i="44"/>
  <c r="K44" i="44"/>
  <c r="Q44" i="44"/>
  <c r="O44" i="44"/>
  <c r="M44" i="44"/>
  <c r="I44" i="44"/>
  <c r="Y44" i="44"/>
  <c r="G44" i="44"/>
  <c r="S44" i="44"/>
  <c r="U44" i="44"/>
  <c r="E44" i="44"/>
  <c r="V45" i="44"/>
  <c r="J45" i="44"/>
  <c r="H45" i="44"/>
  <c r="X45" i="44"/>
  <c r="F45" i="44"/>
  <c r="T45" i="44"/>
  <c r="R45" i="44"/>
  <c r="P45" i="44"/>
  <c r="N45" i="44"/>
  <c r="L45" i="44"/>
  <c r="B46" i="44"/>
  <c r="Z45" i="44"/>
  <c r="C45" i="44"/>
  <c r="Y46" i="43"/>
  <c r="M46" i="43"/>
  <c r="W46" i="43"/>
  <c r="K46" i="43"/>
  <c r="U46" i="43"/>
  <c r="I46" i="43"/>
  <c r="S46" i="43"/>
  <c r="Q46" i="43"/>
  <c r="E46" i="43"/>
  <c r="O46" i="43"/>
  <c r="G46" i="43"/>
  <c r="X47" i="43"/>
  <c r="L47" i="43"/>
  <c r="V47" i="43"/>
  <c r="J47" i="43"/>
  <c r="T47" i="43"/>
  <c r="H47" i="43"/>
  <c r="N47" i="43"/>
  <c r="P47" i="43"/>
  <c r="B48" i="43"/>
  <c r="Z47" i="43"/>
  <c r="F47" i="43"/>
  <c r="R47" i="43"/>
  <c r="C47" i="43"/>
  <c r="W43" i="42"/>
  <c r="K43" i="42"/>
  <c r="U43" i="42"/>
  <c r="I43" i="42"/>
  <c r="O43" i="42"/>
  <c r="Y43" i="42"/>
  <c r="G43" i="42"/>
  <c r="E43" i="42"/>
  <c r="S43" i="42"/>
  <c r="Q43" i="42"/>
  <c r="M43" i="42"/>
  <c r="V44" i="42"/>
  <c r="J44" i="42"/>
  <c r="T44" i="42"/>
  <c r="H44" i="42"/>
  <c r="P44" i="42"/>
  <c r="B45" i="42"/>
  <c r="L44" i="42"/>
  <c r="R44" i="42"/>
  <c r="N44" i="42"/>
  <c r="F44" i="42"/>
  <c r="C44" i="42"/>
  <c r="X44" i="42"/>
  <c r="Z44" i="42"/>
  <c r="O44" i="41"/>
  <c r="Y44" i="41"/>
  <c r="M44" i="41"/>
  <c r="W44" i="41"/>
  <c r="K44" i="41"/>
  <c r="G44" i="41"/>
  <c r="E44" i="41"/>
  <c r="U44" i="41"/>
  <c r="S44" i="41"/>
  <c r="Q44" i="41"/>
  <c r="I44" i="41"/>
  <c r="Z45" i="41"/>
  <c r="N45" i="41"/>
  <c r="X45" i="41"/>
  <c r="L45" i="41"/>
  <c r="V45" i="41"/>
  <c r="J45" i="41"/>
  <c r="R45" i="41"/>
  <c r="P45" i="41"/>
  <c r="T45" i="41"/>
  <c r="H45" i="41"/>
  <c r="F45" i="41"/>
  <c r="C45" i="41"/>
  <c r="B46" i="41"/>
  <c r="X44" i="40"/>
  <c r="L44" i="40"/>
  <c r="T44" i="40"/>
  <c r="H44" i="40"/>
  <c r="P44" i="40"/>
  <c r="J44" i="40"/>
  <c r="Z44" i="40"/>
  <c r="R44" i="40"/>
  <c r="N44" i="40"/>
  <c r="F44" i="40"/>
  <c r="C44" i="40"/>
  <c r="V44" i="40"/>
  <c r="B45" i="40"/>
  <c r="Y43" i="40"/>
  <c r="M43" i="40"/>
  <c r="U43" i="40"/>
  <c r="I43" i="40"/>
  <c r="S43" i="40"/>
  <c r="Q43" i="40"/>
  <c r="O43" i="40"/>
  <c r="K43" i="40"/>
  <c r="G43" i="40"/>
  <c r="E43" i="40"/>
  <c r="W43" i="40"/>
  <c r="V45" i="39"/>
  <c r="J45" i="39"/>
  <c r="N45" i="39"/>
  <c r="B46" i="39"/>
  <c r="H45" i="39"/>
  <c r="P45" i="39"/>
  <c r="Z45" i="39"/>
  <c r="X45" i="39"/>
  <c r="T45" i="39"/>
  <c r="R45" i="39"/>
  <c r="L45" i="39"/>
  <c r="F45" i="39"/>
  <c r="C45" i="39"/>
  <c r="W44" i="39"/>
  <c r="K44" i="39"/>
  <c r="S44" i="39"/>
  <c r="Q44" i="39"/>
  <c r="G44" i="39"/>
  <c r="I44" i="39"/>
  <c r="Y44" i="39"/>
  <c r="U44" i="39"/>
  <c r="O44" i="39"/>
  <c r="M44" i="39"/>
  <c r="E44" i="39"/>
  <c r="Y43" i="38"/>
  <c r="M43" i="38"/>
  <c r="I43" i="38"/>
  <c r="W43" i="38"/>
  <c r="U43" i="38"/>
  <c r="O43" i="38"/>
  <c r="K43" i="38"/>
  <c r="G43" i="38"/>
  <c r="E43" i="38"/>
  <c r="S43" i="38"/>
  <c r="Q43" i="38"/>
  <c r="X44" i="38"/>
  <c r="L44" i="38"/>
  <c r="T44" i="38"/>
  <c r="R44" i="38"/>
  <c r="J44" i="38"/>
  <c r="V44" i="38"/>
  <c r="P44" i="38"/>
  <c r="N44" i="38"/>
  <c r="H44" i="38"/>
  <c r="F44" i="38"/>
  <c r="B45" i="38"/>
  <c r="Z44" i="38"/>
  <c r="C44" i="38"/>
  <c r="Z45" i="45" l="1"/>
  <c r="X45" i="45"/>
  <c r="H45" i="45"/>
  <c r="V45" i="45"/>
  <c r="F45" i="45"/>
  <c r="T45" i="45"/>
  <c r="R45" i="45"/>
  <c r="P45" i="45"/>
  <c r="B46" i="45"/>
  <c r="L45" i="45"/>
  <c r="N45" i="45"/>
  <c r="J45" i="45"/>
  <c r="C45" i="45"/>
  <c r="Q44" i="45"/>
  <c r="O44" i="45"/>
  <c r="M44" i="45"/>
  <c r="K44" i="45"/>
  <c r="Y44" i="45"/>
  <c r="I44" i="45"/>
  <c r="W44" i="45"/>
  <c r="G44" i="45"/>
  <c r="U44" i="45"/>
  <c r="E44" i="45"/>
  <c r="S44" i="45"/>
  <c r="W45" i="44"/>
  <c r="K45" i="44"/>
  <c r="S45" i="44"/>
  <c r="G45" i="44"/>
  <c r="Y45" i="44"/>
  <c r="U45" i="44"/>
  <c r="E45" i="44"/>
  <c r="Q45" i="44"/>
  <c r="O45" i="44"/>
  <c r="M45" i="44"/>
  <c r="I45" i="44"/>
  <c r="V46" i="44"/>
  <c r="J46" i="44"/>
  <c r="R46" i="44"/>
  <c r="F46" i="44"/>
  <c r="N46" i="44"/>
  <c r="B47" i="44"/>
  <c r="L46" i="44"/>
  <c r="Z46" i="44"/>
  <c r="H46" i="44"/>
  <c r="X46" i="44"/>
  <c r="T46" i="44"/>
  <c r="C46" i="44"/>
  <c r="P46" i="44"/>
  <c r="U47" i="43"/>
  <c r="I47" i="43"/>
  <c r="M47" i="43"/>
  <c r="K47" i="43"/>
  <c r="G47" i="43"/>
  <c r="Y47" i="43"/>
  <c r="E47" i="43"/>
  <c r="W47" i="43"/>
  <c r="S47" i="43"/>
  <c r="Q47" i="43"/>
  <c r="O47" i="43"/>
  <c r="T48" i="43"/>
  <c r="H48" i="43"/>
  <c r="X48" i="43"/>
  <c r="V48" i="43"/>
  <c r="R48" i="43"/>
  <c r="P48" i="43"/>
  <c r="N48" i="43"/>
  <c r="J48" i="43"/>
  <c r="B49" i="43"/>
  <c r="L48" i="43"/>
  <c r="Z48" i="43"/>
  <c r="F48" i="43"/>
  <c r="C48" i="43"/>
  <c r="V45" i="42"/>
  <c r="J45" i="42"/>
  <c r="B46" i="42"/>
  <c r="X45" i="42"/>
  <c r="F45" i="42"/>
  <c r="R45" i="42"/>
  <c r="Z45" i="42"/>
  <c r="T45" i="42"/>
  <c r="P45" i="42"/>
  <c r="N45" i="42"/>
  <c r="L45" i="42"/>
  <c r="H45" i="42"/>
  <c r="C45" i="42"/>
  <c r="W44" i="42"/>
  <c r="K44" i="42"/>
  <c r="U44" i="42"/>
  <c r="E44" i="42"/>
  <c r="O44" i="42"/>
  <c r="M44" i="42"/>
  <c r="Y44" i="42"/>
  <c r="G44" i="42"/>
  <c r="S44" i="42"/>
  <c r="Q44" i="42"/>
  <c r="I44" i="42"/>
  <c r="W45" i="41"/>
  <c r="K45" i="41"/>
  <c r="U45" i="41"/>
  <c r="E45" i="41"/>
  <c r="Q45" i="41"/>
  <c r="O45" i="41"/>
  <c r="G45" i="41"/>
  <c r="S45" i="41"/>
  <c r="M45" i="41"/>
  <c r="I45" i="41"/>
  <c r="Y45" i="41"/>
  <c r="V46" i="41"/>
  <c r="J46" i="41"/>
  <c r="P46" i="41"/>
  <c r="L46" i="41"/>
  <c r="B47" i="41"/>
  <c r="H46" i="41"/>
  <c r="Z46" i="41"/>
  <c r="F46" i="41"/>
  <c r="X46" i="41"/>
  <c r="R46" i="41"/>
  <c r="T46" i="41"/>
  <c r="N46" i="41"/>
  <c r="C46" i="41"/>
  <c r="Y44" i="40"/>
  <c r="M44" i="40"/>
  <c r="W44" i="40"/>
  <c r="I44" i="40"/>
  <c r="G44" i="40"/>
  <c r="U44" i="40"/>
  <c r="E44" i="40"/>
  <c r="O44" i="40"/>
  <c r="K44" i="40"/>
  <c r="S44" i="40"/>
  <c r="Q44" i="40"/>
  <c r="X45" i="40"/>
  <c r="L45" i="40"/>
  <c r="V45" i="40"/>
  <c r="F45" i="40"/>
  <c r="P45" i="40"/>
  <c r="B46" i="40"/>
  <c r="Z45" i="40"/>
  <c r="T45" i="40"/>
  <c r="R45" i="40"/>
  <c r="N45" i="40"/>
  <c r="J45" i="40"/>
  <c r="H45" i="40"/>
  <c r="C45" i="40"/>
  <c r="B47" i="39"/>
  <c r="P46" i="39"/>
  <c r="V46" i="39"/>
  <c r="J46" i="39"/>
  <c r="T46" i="39"/>
  <c r="H46" i="39"/>
  <c r="R46" i="39"/>
  <c r="F46" i="39"/>
  <c r="L46" i="39"/>
  <c r="Z46" i="39"/>
  <c r="X46" i="39"/>
  <c r="N46" i="39"/>
  <c r="C46" i="39"/>
  <c r="Q45" i="39"/>
  <c r="E45" i="39"/>
  <c r="W45" i="39"/>
  <c r="K45" i="39"/>
  <c r="U45" i="39"/>
  <c r="I45" i="39"/>
  <c r="S45" i="39"/>
  <c r="G45" i="39"/>
  <c r="O45" i="39"/>
  <c r="Y45" i="39"/>
  <c r="M45" i="39"/>
  <c r="Z45" i="38"/>
  <c r="N45" i="38"/>
  <c r="V45" i="38"/>
  <c r="J45" i="38"/>
  <c r="T45" i="38"/>
  <c r="H45" i="38"/>
  <c r="L45" i="38"/>
  <c r="B46" i="38"/>
  <c r="X45" i="38"/>
  <c r="R45" i="38"/>
  <c r="F45" i="38"/>
  <c r="P45" i="38"/>
  <c r="C45" i="38"/>
  <c r="O44" i="38"/>
  <c r="W44" i="38"/>
  <c r="K44" i="38"/>
  <c r="U44" i="38"/>
  <c r="I44" i="38"/>
  <c r="S44" i="38"/>
  <c r="Q44" i="38"/>
  <c r="M44" i="38"/>
  <c r="Y44" i="38"/>
  <c r="G44" i="38"/>
  <c r="E44" i="38"/>
  <c r="Y45" i="45" l="1"/>
  <c r="M45" i="45"/>
  <c r="W45" i="45"/>
  <c r="K45" i="45"/>
  <c r="S45" i="45"/>
  <c r="G45" i="45"/>
  <c r="I45" i="45"/>
  <c r="U45" i="45"/>
  <c r="E45" i="45"/>
  <c r="Q45" i="45"/>
  <c r="O45" i="45"/>
  <c r="X46" i="45"/>
  <c r="L46" i="45"/>
  <c r="V46" i="45"/>
  <c r="J46" i="45"/>
  <c r="R46" i="45"/>
  <c r="F46" i="45"/>
  <c r="P46" i="45"/>
  <c r="N46" i="45"/>
  <c r="B47" i="45"/>
  <c r="Z46" i="45"/>
  <c r="H46" i="45"/>
  <c r="T46" i="45"/>
  <c r="C46" i="45"/>
  <c r="U46" i="44"/>
  <c r="I46" i="44"/>
  <c r="O46" i="44"/>
  <c r="M46" i="44"/>
  <c r="K46" i="44"/>
  <c r="Y46" i="44"/>
  <c r="G46" i="44"/>
  <c r="W46" i="44"/>
  <c r="E46" i="44"/>
  <c r="Q46" i="44"/>
  <c r="S46" i="44"/>
  <c r="T47" i="44"/>
  <c r="H47" i="44"/>
  <c r="F47" i="44"/>
  <c r="V47" i="44"/>
  <c r="C47" i="44"/>
  <c r="R47" i="44"/>
  <c r="P47" i="44"/>
  <c r="N47" i="44"/>
  <c r="B48" i="44"/>
  <c r="L47" i="44"/>
  <c r="J47" i="44"/>
  <c r="Z47" i="44"/>
  <c r="X47" i="44"/>
  <c r="W48" i="43"/>
  <c r="K48" i="43"/>
  <c r="U48" i="43"/>
  <c r="I48" i="43"/>
  <c r="S48" i="43"/>
  <c r="G48" i="43"/>
  <c r="Y48" i="43"/>
  <c r="E48" i="43"/>
  <c r="Q48" i="43"/>
  <c r="O48" i="43"/>
  <c r="M48" i="43"/>
  <c r="V49" i="43"/>
  <c r="J49" i="43"/>
  <c r="T49" i="43"/>
  <c r="H49" i="43"/>
  <c r="R49" i="43"/>
  <c r="F49" i="43"/>
  <c r="P49" i="43"/>
  <c r="N49" i="43"/>
  <c r="B50" i="43"/>
  <c r="L49" i="43"/>
  <c r="Z49" i="43"/>
  <c r="X49" i="43"/>
  <c r="C49" i="43"/>
  <c r="T46" i="42"/>
  <c r="H46" i="42"/>
  <c r="R46" i="42"/>
  <c r="F46" i="42"/>
  <c r="N46" i="42"/>
  <c r="B47" i="42"/>
  <c r="Z46" i="42"/>
  <c r="J46" i="42"/>
  <c r="X46" i="42"/>
  <c r="V46" i="42"/>
  <c r="P46" i="42"/>
  <c r="L46" i="42"/>
  <c r="C46" i="42"/>
  <c r="U45" i="42"/>
  <c r="I45" i="42"/>
  <c r="S45" i="42"/>
  <c r="G45" i="42"/>
  <c r="M45" i="42"/>
  <c r="W45" i="42"/>
  <c r="E45" i="42"/>
  <c r="Q45" i="42"/>
  <c r="O45" i="42"/>
  <c r="K45" i="42"/>
  <c r="Y45" i="42"/>
  <c r="X47" i="41"/>
  <c r="L47" i="41"/>
  <c r="V47" i="41"/>
  <c r="J47" i="41"/>
  <c r="T47" i="41"/>
  <c r="H47" i="41"/>
  <c r="R47" i="41"/>
  <c r="P47" i="41"/>
  <c r="F47" i="41"/>
  <c r="B48" i="41"/>
  <c r="Z47" i="41"/>
  <c r="N47" i="41"/>
  <c r="C47" i="41"/>
  <c r="Y46" i="41"/>
  <c r="M46" i="41"/>
  <c r="W46" i="41"/>
  <c r="K46" i="41"/>
  <c r="U46" i="41"/>
  <c r="I46" i="41"/>
  <c r="G46" i="41"/>
  <c r="S46" i="41"/>
  <c r="Q46" i="41"/>
  <c r="O46" i="41"/>
  <c r="E46" i="41"/>
  <c r="W45" i="40"/>
  <c r="K45" i="40"/>
  <c r="S45" i="40"/>
  <c r="G45" i="40"/>
  <c r="Q45" i="40"/>
  <c r="O45" i="40"/>
  <c r="M45" i="40"/>
  <c r="I45" i="40"/>
  <c r="U45" i="40"/>
  <c r="E45" i="40"/>
  <c r="Y45" i="40"/>
  <c r="V46" i="40"/>
  <c r="J46" i="40"/>
  <c r="R46" i="40"/>
  <c r="F46" i="40"/>
  <c r="N46" i="40"/>
  <c r="H46" i="40"/>
  <c r="X46" i="40"/>
  <c r="P46" i="40"/>
  <c r="B47" i="40"/>
  <c r="Z46" i="40"/>
  <c r="T46" i="40"/>
  <c r="C46" i="40"/>
  <c r="L46" i="40"/>
  <c r="U46" i="39"/>
  <c r="I46" i="39"/>
  <c r="K46" i="39"/>
  <c r="Y46" i="39"/>
  <c r="S46" i="39"/>
  <c r="W46" i="39"/>
  <c r="M46" i="39"/>
  <c r="G46" i="39"/>
  <c r="Q46" i="39"/>
  <c r="O46" i="39"/>
  <c r="E46" i="39"/>
  <c r="T47" i="39"/>
  <c r="H47" i="39"/>
  <c r="Z47" i="39"/>
  <c r="F47" i="39"/>
  <c r="X47" i="39"/>
  <c r="V47" i="39"/>
  <c r="N47" i="39"/>
  <c r="R47" i="39"/>
  <c r="P47" i="39"/>
  <c r="L47" i="39"/>
  <c r="J47" i="39"/>
  <c r="B48" i="39"/>
  <c r="C47" i="39"/>
  <c r="V46" i="38"/>
  <c r="J46" i="38"/>
  <c r="Z46" i="38"/>
  <c r="F46" i="38"/>
  <c r="X46" i="38"/>
  <c r="T46" i="38"/>
  <c r="L46" i="38"/>
  <c r="B47" i="38"/>
  <c r="R46" i="38"/>
  <c r="P46" i="38"/>
  <c r="H46" i="38"/>
  <c r="N46" i="38"/>
  <c r="C46" i="38"/>
  <c r="W45" i="38"/>
  <c r="K45" i="38"/>
  <c r="O45" i="38"/>
  <c r="M45" i="38"/>
  <c r="I45" i="38"/>
  <c r="U45" i="38"/>
  <c r="E45" i="38"/>
  <c r="Y45" i="38"/>
  <c r="S45" i="38"/>
  <c r="Q45" i="38"/>
  <c r="G45" i="38"/>
  <c r="O46" i="45" l="1"/>
  <c r="M46" i="45"/>
  <c r="K46" i="45"/>
  <c r="I46" i="45"/>
  <c r="Y46" i="45"/>
  <c r="W46" i="45"/>
  <c r="G46" i="45"/>
  <c r="U46" i="45"/>
  <c r="E46" i="45"/>
  <c r="S46" i="45"/>
  <c r="Q46" i="45"/>
  <c r="X47" i="45"/>
  <c r="V47" i="45"/>
  <c r="F47" i="45"/>
  <c r="T47" i="45"/>
  <c r="R47" i="45"/>
  <c r="P47" i="45"/>
  <c r="N47" i="45"/>
  <c r="B48" i="45"/>
  <c r="Z47" i="45"/>
  <c r="J47" i="45"/>
  <c r="L47" i="45"/>
  <c r="H47" i="45"/>
  <c r="C47" i="45"/>
  <c r="T48" i="44"/>
  <c r="H48" i="44"/>
  <c r="B49" i="44"/>
  <c r="P48" i="44"/>
  <c r="L48" i="44"/>
  <c r="Z48" i="44"/>
  <c r="J48" i="44"/>
  <c r="X48" i="44"/>
  <c r="F48" i="44"/>
  <c r="V48" i="44"/>
  <c r="R48" i="44"/>
  <c r="N48" i="44"/>
  <c r="C48" i="44"/>
  <c r="U47" i="44"/>
  <c r="I47" i="44"/>
  <c r="Q47" i="44"/>
  <c r="E47" i="44"/>
  <c r="W47" i="44"/>
  <c r="S47" i="44"/>
  <c r="O47" i="44"/>
  <c r="M47" i="44"/>
  <c r="Y47" i="44"/>
  <c r="K47" i="44"/>
  <c r="G47" i="44"/>
  <c r="S49" i="43"/>
  <c r="G49" i="43"/>
  <c r="O49" i="43"/>
  <c r="M49" i="43"/>
  <c r="K49" i="43"/>
  <c r="I49" i="43"/>
  <c r="U49" i="43"/>
  <c r="Y49" i="43"/>
  <c r="E49" i="43"/>
  <c r="W49" i="43"/>
  <c r="Q49" i="43"/>
  <c r="R50" i="43"/>
  <c r="F50" i="43"/>
  <c r="Z50" i="43"/>
  <c r="J50" i="43"/>
  <c r="H50" i="43"/>
  <c r="X50" i="43"/>
  <c r="V50" i="43"/>
  <c r="T50" i="43"/>
  <c r="P50" i="43"/>
  <c r="N50" i="43"/>
  <c r="B51" i="43"/>
  <c r="L50" i="43"/>
  <c r="C50" i="43"/>
  <c r="U46" i="42"/>
  <c r="I46" i="42"/>
  <c r="S46" i="42"/>
  <c r="M46" i="42"/>
  <c r="K46" i="42"/>
  <c r="Y46" i="42"/>
  <c r="W46" i="42"/>
  <c r="E46" i="42"/>
  <c r="Q46" i="42"/>
  <c r="O46" i="42"/>
  <c r="G46" i="42"/>
  <c r="T47" i="42"/>
  <c r="H47" i="42"/>
  <c r="L47" i="42"/>
  <c r="C47" i="42"/>
  <c r="X47" i="42"/>
  <c r="R47" i="42"/>
  <c r="N47" i="42"/>
  <c r="J47" i="42"/>
  <c r="B48" i="42"/>
  <c r="Z47" i="42"/>
  <c r="V47" i="42"/>
  <c r="P47" i="42"/>
  <c r="F47" i="42"/>
  <c r="T48" i="41"/>
  <c r="H48" i="41"/>
  <c r="R48" i="41"/>
  <c r="N48" i="41"/>
  <c r="B49" i="41"/>
  <c r="L48" i="41"/>
  <c r="J48" i="41"/>
  <c r="X48" i="41"/>
  <c r="V48" i="41"/>
  <c r="P48" i="41"/>
  <c r="F48" i="41"/>
  <c r="Z48" i="41"/>
  <c r="C48" i="41"/>
  <c r="U47" i="41"/>
  <c r="I47" i="41"/>
  <c r="G47" i="41"/>
  <c r="W47" i="41"/>
  <c r="S47" i="41"/>
  <c r="Q47" i="41"/>
  <c r="M47" i="41"/>
  <c r="K47" i="41"/>
  <c r="E47" i="41"/>
  <c r="Y47" i="41"/>
  <c r="O47" i="41"/>
  <c r="V47" i="40"/>
  <c r="J47" i="40"/>
  <c r="T47" i="40"/>
  <c r="C47" i="40"/>
  <c r="N47" i="40"/>
  <c r="B48" i="40"/>
  <c r="Z47" i="40"/>
  <c r="X47" i="40"/>
  <c r="R47" i="40"/>
  <c r="P47" i="40"/>
  <c r="L47" i="40"/>
  <c r="H47" i="40"/>
  <c r="F47" i="40"/>
  <c r="W46" i="40"/>
  <c r="K46" i="40"/>
  <c r="Y46" i="40"/>
  <c r="E46" i="40"/>
  <c r="G46" i="40"/>
  <c r="U46" i="40"/>
  <c r="S46" i="40"/>
  <c r="Q46" i="40"/>
  <c r="O46" i="40"/>
  <c r="M46" i="40"/>
  <c r="I46" i="40"/>
  <c r="Z48" i="39"/>
  <c r="N48" i="39"/>
  <c r="T48" i="39"/>
  <c r="H48" i="39"/>
  <c r="R48" i="39"/>
  <c r="F48" i="39"/>
  <c r="B49" i="39"/>
  <c r="P48" i="39"/>
  <c r="V48" i="39"/>
  <c r="X48" i="39"/>
  <c r="L48" i="39"/>
  <c r="J48" i="39"/>
  <c r="C48" i="39"/>
  <c r="O47" i="39"/>
  <c r="U47" i="39"/>
  <c r="I47" i="39"/>
  <c r="S47" i="39"/>
  <c r="G47" i="39"/>
  <c r="Q47" i="39"/>
  <c r="E47" i="39"/>
  <c r="Y47" i="39"/>
  <c r="K47" i="39"/>
  <c r="M47" i="39"/>
  <c r="W47" i="39"/>
  <c r="Y46" i="38"/>
  <c r="M46" i="38"/>
  <c r="U46" i="38"/>
  <c r="I46" i="38"/>
  <c r="S46" i="38"/>
  <c r="G46" i="38"/>
  <c r="W46" i="38"/>
  <c r="E46" i="38"/>
  <c r="O46" i="38"/>
  <c r="Q46" i="38"/>
  <c r="K46" i="38"/>
  <c r="X47" i="38"/>
  <c r="L47" i="38"/>
  <c r="T47" i="38"/>
  <c r="H47" i="38"/>
  <c r="R47" i="38"/>
  <c r="F47" i="38"/>
  <c r="P47" i="38"/>
  <c r="N47" i="38"/>
  <c r="Z47" i="38"/>
  <c r="B48" i="38"/>
  <c r="V47" i="38"/>
  <c r="J47" i="38"/>
  <c r="C47" i="38"/>
  <c r="V48" i="45" l="1"/>
  <c r="J48" i="45"/>
  <c r="T48" i="45"/>
  <c r="H48" i="45"/>
  <c r="B49" i="45"/>
  <c r="P48" i="45"/>
  <c r="N48" i="45"/>
  <c r="L48" i="45"/>
  <c r="Z48" i="45"/>
  <c r="X48" i="45"/>
  <c r="F48" i="45"/>
  <c r="R48" i="45"/>
  <c r="C48" i="45"/>
  <c r="W47" i="45"/>
  <c r="K47" i="45"/>
  <c r="U47" i="45"/>
  <c r="I47" i="45"/>
  <c r="Q47" i="45"/>
  <c r="E47" i="45"/>
  <c r="G47" i="45"/>
  <c r="S47" i="45"/>
  <c r="O47" i="45"/>
  <c r="M47" i="45"/>
  <c r="Y47" i="45"/>
  <c r="S48" i="44"/>
  <c r="G48" i="44"/>
  <c r="M48" i="44"/>
  <c r="K48" i="44"/>
  <c r="Y48" i="44"/>
  <c r="I48" i="44"/>
  <c r="W48" i="44"/>
  <c r="E48" i="44"/>
  <c r="U48" i="44"/>
  <c r="O48" i="44"/>
  <c r="Q48" i="44"/>
  <c r="R49" i="44"/>
  <c r="F49" i="44"/>
  <c r="C49" i="44"/>
  <c r="T49" i="44"/>
  <c r="P49" i="44"/>
  <c r="N49" i="44"/>
  <c r="B50" i="44"/>
  <c r="L49" i="44"/>
  <c r="Z49" i="44"/>
  <c r="J49" i="44"/>
  <c r="H49" i="44"/>
  <c r="X49" i="44"/>
  <c r="V49" i="44"/>
  <c r="U50" i="43"/>
  <c r="I50" i="43"/>
  <c r="S50" i="43"/>
  <c r="G50" i="43"/>
  <c r="Q50" i="43"/>
  <c r="E50" i="43"/>
  <c r="K50" i="43"/>
  <c r="M50" i="43"/>
  <c r="Y50" i="43"/>
  <c r="W50" i="43"/>
  <c r="O50" i="43"/>
  <c r="T51" i="43"/>
  <c r="H51" i="43"/>
  <c r="R51" i="43"/>
  <c r="F51" i="43"/>
  <c r="B52" i="43"/>
  <c r="P51" i="43"/>
  <c r="V51" i="43"/>
  <c r="X51" i="43"/>
  <c r="N51" i="43"/>
  <c r="L51" i="43"/>
  <c r="Z51" i="43"/>
  <c r="J51" i="43"/>
  <c r="C51" i="43"/>
  <c r="Z48" i="42"/>
  <c r="N48" i="42"/>
  <c r="V48" i="42"/>
  <c r="J48" i="42"/>
  <c r="R48" i="42"/>
  <c r="F48" i="42"/>
  <c r="B49" i="42"/>
  <c r="P48" i="42"/>
  <c r="H48" i="42"/>
  <c r="T48" i="42"/>
  <c r="X48" i="42"/>
  <c r="L48" i="42"/>
  <c r="C48" i="42"/>
  <c r="O47" i="42"/>
  <c r="W47" i="42"/>
  <c r="K47" i="42"/>
  <c r="S47" i="42"/>
  <c r="G47" i="42"/>
  <c r="Q47" i="42"/>
  <c r="E47" i="42"/>
  <c r="Y47" i="42"/>
  <c r="U47" i="42"/>
  <c r="I47" i="42"/>
  <c r="M47" i="42"/>
  <c r="W48" i="41"/>
  <c r="K48" i="41"/>
  <c r="U48" i="41"/>
  <c r="I48" i="41"/>
  <c r="S48" i="41"/>
  <c r="G48" i="41"/>
  <c r="O48" i="41"/>
  <c r="M48" i="41"/>
  <c r="Y48" i="41"/>
  <c r="Q48" i="41"/>
  <c r="E48" i="41"/>
  <c r="V49" i="41"/>
  <c r="J49" i="41"/>
  <c r="T49" i="41"/>
  <c r="H49" i="41"/>
  <c r="R49" i="41"/>
  <c r="F49" i="41"/>
  <c r="Z49" i="41"/>
  <c r="X49" i="41"/>
  <c r="B50" i="41"/>
  <c r="P49" i="41"/>
  <c r="N49" i="41"/>
  <c r="L49" i="41"/>
  <c r="C49" i="41"/>
  <c r="T48" i="40"/>
  <c r="H48" i="40"/>
  <c r="B49" i="40"/>
  <c r="P48" i="40"/>
  <c r="L48" i="40"/>
  <c r="F48" i="40"/>
  <c r="V48" i="40"/>
  <c r="N48" i="40"/>
  <c r="J48" i="40"/>
  <c r="Z48" i="40"/>
  <c r="X48" i="40"/>
  <c r="R48" i="40"/>
  <c r="C48" i="40"/>
  <c r="U47" i="40"/>
  <c r="I47" i="40"/>
  <c r="Q47" i="40"/>
  <c r="E47" i="40"/>
  <c r="O47" i="40"/>
  <c r="M47" i="40"/>
  <c r="K47" i="40"/>
  <c r="G47" i="40"/>
  <c r="Y47" i="40"/>
  <c r="W47" i="40"/>
  <c r="S47" i="40"/>
  <c r="R49" i="39"/>
  <c r="F49" i="39"/>
  <c r="T49" i="39"/>
  <c r="N49" i="39"/>
  <c r="P49" i="39"/>
  <c r="Z49" i="39"/>
  <c r="H49" i="39"/>
  <c r="B50" i="39"/>
  <c r="X49" i="39"/>
  <c r="V49" i="39"/>
  <c r="L49" i="39"/>
  <c r="J49" i="39"/>
  <c r="C49" i="39"/>
  <c r="S48" i="39"/>
  <c r="G48" i="39"/>
  <c r="W48" i="39"/>
  <c r="U48" i="39"/>
  <c r="O48" i="39"/>
  <c r="K48" i="39"/>
  <c r="I48" i="39"/>
  <c r="Q48" i="39"/>
  <c r="M48" i="39"/>
  <c r="Y48" i="39"/>
  <c r="E48" i="39"/>
  <c r="U47" i="38"/>
  <c r="I47" i="38"/>
  <c r="Q47" i="38"/>
  <c r="O47" i="38"/>
  <c r="G47" i="38"/>
  <c r="S47" i="38"/>
  <c r="E47" i="38"/>
  <c r="W47" i="38"/>
  <c r="M47" i="38"/>
  <c r="Y47" i="38"/>
  <c r="K47" i="38"/>
  <c r="T48" i="38"/>
  <c r="H48" i="38"/>
  <c r="B49" i="38"/>
  <c r="L48" i="38"/>
  <c r="J48" i="38"/>
  <c r="Z48" i="38"/>
  <c r="F48" i="38"/>
  <c r="R48" i="38"/>
  <c r="V48" i="38"/>
  <c r="N48" i="38"/>
  <c r="P48" i="38"/>
  <c r="X48" i="38"/>
  <c r="C48" i="38"/>
  <c r="V49" i="45" l="1"/>
  <c r="T49" i="45"/>
  <c r="R49" i="45"/>
  <c r="P49" i="45"/>
  <c r="N49" i="45"/>
  <c r="B50" i="45"/>
  <c r="L49" i="45"/>
  <c r="Z49" i="45"/>
  <c r="X49" i="45"/>
  <c r="H49" i="45"/>
  <c r="J49" i="45"/>
  <c r="F49" i="45"/>
  <c r="C49" i="45"/>
  <c r="M48" i="45"/>
  <c r="K48" i="45"/>
  <c r="Y48" i="45"/>
  <c r="I48" i="45"/>
  <c r="G48" i="45"/>
  <c r="W48" i="45"/>
  <c r="U48" i="45"/>
  <c r="E48" i="45"/>
  <c r="S48" i="45"/>
  <c r="Q48" i="45"/>
  <c r="O48" i="45"/>
  <c r="X50" i="44"/>
  <c r="R50" i="44"/>
  <c r="F50" i="44"/>
  <c r="Z50" i="44"/>
  <c r="N50" i="44"/>
  <c r="B51" i="44"/>
  <c r="J50" i="44"/>
  <c r="H50" i="44"/>
  <c r="V50" i="44"/>
  <c r="C50" i="44"/>
  <c r="T50" i="44"/>
  <c r="P50" i="44"/>
  <c r="L50" i="44"/>
  <c r="S49" i="44"/>
  <c r="G49" i="44"/>
  <c r="O49" i="44"/>
  <c r="U49" i="44"/>
  <c r="Q49" i="44"/>
  <c r="M49" i="44"/>
  <c r="K49" i="44"/>
  <c r="Y49" i="44"/>
  <c r="W49" i="44"/>
  <c r="I49" i="44"/>
  <c r="E49" i="44"/>
  <c r="Q51" i="43"/>
  <c r="E51" i="43"/>
  <c r="U51" i="43"/>
  <c r="S51" i="43"/>
  <c r="O51" i="43"/>
  <c r="M51" i="43"/>
  <c r="G51" i="43"/>
  <c r="K51" i="43"/>
  <c r="J6" i="43" s="1"/>
  <c r="L6" i="43" s="1"/>
  <c r="Y51" i="43"/>
  <c r="I51" i="43"/>
  <c r="W51" i="43"/>
  <c r="B53" i="43"/>
  <c r="P52" i="43"/>
  <c r="L52" i="43"/>
  <c r="Z52" i="43"/>
  <c r="J52" i="43"/>
  <c r="R52" i="43"/>
  <c r="X52" i="43"/>
  <c r="H52" i="43"/>
  <c r="F52" i="43"/>
  <c r="V52" i="43"/>
  <c r="T52" i="43"/>
  <c r="N52" i="43"/>
  <c r="C52" i="43"/>
  <c r="R49" i="42"/>
  <c r="F49" i="42"/>
  <c r="P49" i="42"/>
  <c r="N49" i="42"/>
  <c r="J49" i="42"/>
  <c r="Z49" i="42"/>
  <c r="B50" i="42"/>
  <c r="X49" i="42"/>
  <c r="C49" i="42"/>
  <c r="V49" i="42"/>
  <c r="T49" i="42"/>
  <c r="L49" i="42"/>
  <c r="H49" i="42"/>
  <c r="S48" i="42"/>
  <c r="G48" i="42"/>
  <c r="U48" i="42"/>
  <c r="O48" i="42"/>
  <c r="M48" i="42"/>
  <c r="K48" i="42"/>
  <c r="Y48" i="42"/>
  <c r="Q48" i="42"/>
  <c r="I48" i="42"/>
  <c r="W48" i="42"/>
  <c r="E48" i="42"/>
  <c r="S49" i="41"/>
  <c r="G49" i="41"/>
  <c r="M49" i="41"/>
  <c r="I49" i="41"/>
  <c r="Y49" i="41"/>
  <c r="E49" i="41"/>
  <c r="W49" i="41"/>
  <c r="U49" i="41"/>
  <c r="O49" i="41"/>
  <c r="Q49" i="41"/>
  <c r="K49" i="41"/>
  <c r="R50" i="41"/>
  <c r="F50" i="41"/>
  <c r="X50" i="41"/>
  <c r="T50" i="41"/>
  <c r="P50" i="41"/>
  <c r="N50" i="41"/>
  <c r="Z50" i="41"/>
  <c r="J50" i="41"/>
  <c r="V50" i="41"/>
  <c r="L50" i="41"/>
  <c r="H50" i="41"/>
  <c r="B51" i="41"/>
  <c r="C50" i="41"/>
  <c r="T49" i="40"/>
  <c r="H49" i="40"/>
  <c r="R49" i="40"/>
  <c r="B50" i="40"/>
  <c r="L49" i="40"/>
  <c r="Z49" i="40"/>
  <c r="X49" i="40"/>
  <c r="V49" i="40"/>
  <c r="P49" i="40"/>
  <c r="N49" i="40"/>
  <c r="J49" i="40"/>
  <c r="F49" i="40"/>
  <c r="C49" i="40"/>
  <c r="U48" i="40"/>
  <c r="I48" i="40"/>
  <c r="W48" i="40"/>
  <c r="E48" i="40"/>
  <c r="S48" i="40"/>
  <c r="Q48" i="40"/>
  <c r="K48" i="40"/>
  <c r="G48" i="40"/>
  <c r="Y48" i="40"/>
  <c r="O48" i="40"/>
  <c r="M48" i="40"/>
  <c r="X50" i="39"/>
  <c r="L50" i="39"/>
  <c r="R50" i="39"/>
  <c r="F50" i="39"/>
  <c r="B51" i="39"/>
  <c r="P50" i="39"/>
  <c r="Z50" i="39"/>
  <c r="N50" i="39"/>
  <c r="J50" i="39"/>
  <c r="H50" i="39"/>
  <c r="V50" i="39"/>
  <c r="T50" i="39"/>
  <c r="C50" i="39"/>
  <c r="Y49" i="39"/>
  <c r="M49" i="39"/>
  <c r="S49" i="39"/>
  <c r="G49" i="39"/>
  <c r="Q49" i="39"/>
  <c r="E49" i="39"/>
  <c r="O49" i="39"/>
  <c r="K49" i="39"/>
  <c r="U49" i="39"/>
  <c r="W49" i="39"/>
  <c r="I49" i="39"/>
  <c r="W48" i="38"/>
  <c r="K48" i="38"/>
  <c r="S48" i="38"/>
  <c r="G48" i="38"/>
  <c r="Q48" i="38"/>
  <c r="E48" i="38"/>
  <c r="I48" i="38"/>
  <c r="Y48" i="38"/>
  <c r="M48" i="38"/>
  <c r="U48" i="38"/>
  <c r="O48" i="38"/>
  <c r="V49" i="38"/>
  <c r="J49" i="38"/>
  <c r="R49" i="38"/>
  <c r="F49" i="38"/>
  <c r="B50" i="38"/>
  <c r="P49" i="38"/>
  <c r="T49" i="38"/>
  <c r="L49" i="38"/>
  <c r="N49" i="38"/>
  <c r="Z49" i="38"/>
  <c r="X49" i="38"/>
  <c r="H49" i="38"/>
  <c r="C49" i="38"/>
  <c r="D25" i="1"/>
  <c r="E25" i="1"/>
  <c r="F25" i="1"/>
  <c r="K25" i="1"/>
  <c r="J25" i="1"/>
  <c r="H25" i="1"/>
  <c r="I25" i="1"/>
  <c r="G25" i="1"/>
  <c r="T50" i="45" l="1"/>
  <c r="H50" i="45"/>
  <c r="R50" i="45"/>
  <c r="F50" i="45"/>
  <c r="Z50" i="45"/>
  <c r="N50" i="45"/>
  <c r="B51" i="45"/>
  <c r="L50" i="45"/>
  <c r="J50" i="45"/>
  <c r="X50" i="45"/>
  <c r="V50" i="45"/>
  <c r="P50" i="45"/>
  <c r="C50" i="45"/>
  <c r="U49" i="45"/>
  <c r="I49" i="45"/>
  <c r="S49" i="45"/>
  <c r="G49" i="45"/>
  <c r="O49" i="45"/>
  <c r="E49" i="45"/>
  <c r="Q49" i="45"/>
  <c r="M49" i="45"/>
  <c r="K49" i="45"/>
  <c r="Y49" i="45"/>
  <c r="W49" i="45"/>
  <c r="Q50" i="44"/>
  <c r="E50" i="44"/>
  <c r="K50" i="44"/>
  <c r="Y50" i="44"/>
  <c r="I50" i="44"/>
  <c r="W50" i="44"/>
  <c r="G50" i="44"/>
  <c r="U50" i="44"/>
  <c r="S50" i="44"/>
  <c r="M50" i="44"/>
  <c r="O50" i="44"/>
  <c r="B52" i="44"/>
  <c r="P51" i="44"/>
  <c r="T51" i="44"/>
  <c r="R51" i="44"/>
  <c r="N51" i="44"/>
  <c r="L51" i="44"/>
  <c r="J51" i="44"/>
  <c r="X51" i="44"/>
  <c r="Z51" i="44"/>
  <c r="V51" i="44"/>
  <c r="H51" i="44"/>
  <c r="F51" i="44"/>
  <c r="C51" i="44"/>
  <c r="R53" i="43"/>
  <c r="F53" i="43"/>
  <c r="B54" i="43"/>
  <c r="P53" i="43"/>
  <c r="Z53" i="43"/>
  <c r="N53" i="43"/>
  <c r="X53" i="43"/>
  <c r="H53" i="43"/>
  <c r="J53" i="43"/>
  <c r="V53" i="43"/>
  <c r="T53" i="43"/>
  <c r="L53" i="43"/>
  <c r="C53" i="43"/>
  <c r="S52" i="43"/>
  <c r="G52" i="43"/>
  <c r="Q52" i="43"/>
  <c r="E52" i="43"/>
  <c r="O52" i="43"/>
  <c r="M52" i="43"/>
  <c r="K52" i="43"/>
  <c r="Y52" i="43"/>
  <c r="I52" i="43"/>
  <c r="W52" i="43"/>
  <c r="U52" i="43"/>
  <c r="Y49" i="42"/>
  <c r="M49" i="42"/>
  <c r="U49" i="42"/>
  <c r="I49" i="42"/>
  <c r="Q49" i="42"/>
  <c r="E49" i="42"/>
  <c r="O49" i="42"/>
  <c r="W49" i="42"/>
  <c r="K49" i="42"/>
  <c r="G49" i="42"/>
  <c r="S49" i="42"/>
  <c r="X50" i="42"/>
  <c r="L50" i="42"/>
  <c r="T50" i="42"/>
  <c r="H50" i="42"/>
  <c r="B51" i="42"/>
  <c r="P50" i="42"/>
  <c r="Z50" i="42"/>
  <c r="N50" i="42"/>
  <c r="J50" i="42"/>
  <c r="F50" i="42"/>
  <c r="V50" i="42"/>
  <c r="R50" i="42"/>
  <c r="C50" i="42"/>
  <c r="U50" i="41"/>
  <c r="I50" i="41"/>
  <c r="S50" i="41"/>
  <c r="G50" i="41"/>
  <c r="Q50" i="41"/>
  <c r="E50" i="41"/>
  <c r="O50" i="41"/>
  <c r="M50" i="41"/>
  <c r="W50" i="41"/>
  <c r="K50" i="41"/>
  <c r="Y50" i="41"/>
  <c r="T51" i="41"/>
  <c r="H51" i="41"/>
  <c r="R51" i="41"/>
  <c r="F51" i="41"/>
  <c r="B52" i="41"/>
  <c r="P51" i="41"/>
  <c r="L51" i="41"/>
  <c r="Z51" i="41"/>
  <c r="J51" i="41"/>
  <c r="X51" i="41"/>
  <c r="V51" i="41"/>
  <c r="N51" i="41"/>
  <c r="C51" i="41"/>
  <c r="R50" i="40"/>
  <c r="F50" i="40"/>
  <c r="Z50" i="40"/>
  <c r="N50" i="40"/>
  <c r="J50" i="40"/>
  <c r="T50" i="40"/>
  <c r="B51" i="40"/>
  <c r="L50" i="40"/>
  <c r="X50" i="40"/>
  <c r="V50" i="40"/>
  <c r="P50" i="40"/>
  <c r="H50" i="40"/>
  <c r="C50" i="40"/>
  <c r="S49" i="40"/>
  <c r="G49" i="40"/>
  <c r="O49" i="40"/>
  <c r="M49" i="40"/>
  <c r="K49" i="40"/>
  <c r="I49" i="40"/>
  <c r="E49" i="40"/>
  <c r="Q49" i="40"/>
  <c r="Y49" i="40"/>
  <c r="W49" i="40"/>
  <c r="U49" i="40"/>
  <c r="B52" i="39"/>
  <c r="P51" i="39"/>
  <c r="H51" i="39"/>
  <c r="Z51" i="39"/>
  <c r="V51" i="39"/>
  <c r="X51" i="39"/>
  <c r="R51" i="39"/>
  <c r="N51" i="39"/>
  <c r="L51" i="39"/>
  <c r="J51" i="39"/>
  <c r="F51" i="39"/>
  <c r="T51" i="39"/>
  <c r="C51" i="39"/>
  <c r="Q50" i="39"/>
  <c r="E50" i="39"/>
  <c r="M50" i="39"/>
  <c r="K50" i="39"/>
  <c r="Y50" i="39"/>
  <c r="S50" i="39"/>
  <c r="O50" i="39"/>
  <c r="G50" i="39"/>
  <c r="W50" i="39"/>
  <c r="U50" i="39"/>
  <c r="I50" i="39"/>
  <c r="S49" i="38"/>
  <c r="G49" i="38"/>
  <c r="W49" i="38"/>
  <c r="U49" i="38"/>
  <c r="Q49" i="38"/>
  <c r="O49" i="38"/>
  <c r="M49" i="38"/>
  <c r="K49" i="38"/>
  <c r="I49" i="38"/>
  <c r="E49" i="38"/>
  <c r="Y49" i="38"/>
  <c r="R50" i="38"/>
  <c r="F50" i="38"/>
  <c r="N50" i="38"/>
  <c r="L50" i="38"/>
  <c r="B51" i="38"/>
  <c r="X50" i="38"/>
  <c r="V50" i="38"/>
  <c r="T50" i="38"/>
  <c r="P50" i="38"/>
  <c r="H50" i="38"/>
  <c r="J50" i="38"/>
  <c r="Z50" i="38"/>
  <c r="C50" i="38"/>
  <c r="K50" i="45" l="1"/>
  <c r="Y50" i="45"/>
  <c r="I50" i="45"/>
  <c r="W50" i="45"/>
  <c r="G50" i="45"/>
  <c r="E50" i="45"/>
  <c r="U50" i="45"/>
  <c r="S50" i="45"/>
  <c r="Q50" i="45"/>
  <c r="O50" i="45"/>
  <c r="M50" i="45"/>
  <c r="T51" i="45"/>
  <c r="R51" i="45"/>
  <c r="P51" i="45"/>
  <c r="N51" i="45"/>
  <c r="B52" i="45"/>
  <c r="L51" i="45"/>
  <c r="Z51" i="45"/>
  <c r="J51" i="45"/>
  <c r="X51" i="45"/>
  <c r="V51" i="45"/>
  <c r="F51" i="45"/>
  <c r="H51" i="45"/>
  <c r="C51" i="45"/>
  <c r="V52" i="44"/>
  <c r="J52" i="44"/>
  <c r="B53" i="44"/>
  <c r="P52" i="44"/>
  <c r="X52" i="44"/>
  <c r="L52" i="44"/>
  <c r="N52" i="44"/>
  <c r="Z52" i="44"/>
  <c r="H52" i="44"/>
  <c r="F52" i="44"/>
  <c r="T52" i="44"/>
  <c r="R52" i="44"/>
  <c r="C52" i="44"/>
  <c r="W51" i="44"/>
  <c r="K51" i="44"/>
  <c r="J6" i="44" s="1"/>
  <c r="L6" i="44" s="1"/>
  <c r="Q51" i="44"/>
  <c r="E51" i="44"/>
  <c r="Y51" i="44"/>
  <c r="M51" i="44"/>
  <c r="U51" i="44"/>
  <c r="S51" i="44"/>
  <c r="O51" i="44"/>
  <c r="I51" i="44"/>
  <c r="G51" i="44"/>
  <c r="Z54" i="43"/>
  <c r="N54" i="43"/>
  <c r="R54" i="43"/>
  <c r="P54" i="43"/>
  <c r="L54" i="43"/>
  <c r="J54" i="43"/>
  <c r="B55" i="43"/>
  <c r="X54" i="43"/>
  <c r="H54" i="43"/>
  <c r="C54" i="43"/>
  <c r="V54" i="43"/>
  <c r="F54" i="43"/>
  <c r="T54" i="43"/>
  <c r="O53" i="43"/>
  <c r="W53" i="43"/>
  <c r="G53" i="43"/>
  <c r="E53" i="43"/>
  <c r="U53" i="43"/>
  <c r="S53" i="43"/>
  <c r="Q53" i="43"/>
  <c r="M53" i="43"/>
  <c r="K53" i="43"/>
  <c r="Y53" i="43"/>
  <c r="I53" i="43"/>
  <c r="Q50" i="42"/>
  <c r="E50" i="42"/>
  <c r="S50" i="42"/>
  <c r="K50" i="42"/>
  <c r="G50" i="42"/>
  <c r="Y50" i="42"/>
  <c r="M50" i="42"/>
  <c r="O50" i="42"/>
  <c r="I50" i="42"/>
  <c r="U50" i="42"/>
  <c r="W50" i="42"/>
  <c r="B52" i="42"/>
  <c r="P51" i="42"/>
  <c r="N51" i="42"/>
  <c r="H51" i="42"/>
  <c r="Z51" i="42"/>
  <c r="F51" i="42"/>
  <c r="V51" i="42"/>
  <c r="R51" i="42"/>
  <c r="X51" i="42"/>
  <c r="T51" i="42"/>
  <c r="L51" i="42"/>
  <c r="J51" i="42"/>
  <c r="C51" i="42"/>
  <c r="Q51" i="41"/>
  <c r="E51" i="41"/>
  <c r="O51" i="41"/>
  <c r="K51" i="41"/>
  <c r="J6" i="41" s="1"/>
  <c r="L6" i="41" s="1"/>
  <c r="Y51" i="41"/>
  <c r="I51" i="41"/>
  <c r="G51" i="41"/>
  <c r="U51" i="41"/>
  <c r="W51" i="41"/>
  <c r="S51" i="41"/>
  <c r="M51" i="41"/>
  <c r="B53" i="41"/>
  <c r="P52" i="41"/>
  <c r="Z52" i="41"/>
  <c r="J52" i="41"/>
  <c r="F52" i="41"/>
  <c r="V52" i="41"/>
  <c r="T52" i="41"/>
  <c r="R52" i="41"/>
  <c r="L52" i="41"/>
  <c r="H52" i="41"/>
  <c r="N52" i="41"/>
  <c r="X52" i="41"/>
  <c r="C52" i="41"/>
  <c r="R51" i="40"/>
  <c r="F51" i="40"/>
  <c r="P51" i="40"/>
  <c r="Z51" i="40"/>
  <c r="J51" i="40"/>
  <c r="X51" i="40"/>
  <c r="V51" i="40"/>
  <c r="T51" i="40"/>
  <c r="B52" i="40"/>
  <c r="N51" i="40"/>
  <c r="L51" i="40"/>
  <c r="H51" i="40"/>
  <c r="C51" i="40"/>
  <c r="S50" i="40"/>
  <c r="G50" i="40"/>
  <c r="Y50" i="40"/>
  <c r="U50" i="40"/>
  <c r="Q50" i="40"/>
  <c r="O50" i="40"/>
  <c r="W50" i="40"/>
  <c r="M50" i="40"/>
  <c r="K50" i="40"/>
  <c r="I50" i="40"/>
  <c r="E50" i="40"/>
  <c r="W51" i="39"/>
  <c r="K51" i="39"/>
  <c r="J6" i="39" s="1"/>
  <c r="L6" i="39" s="1"/>
  <c r="Q51" i="39"/>
  <c r="E51" i="39"/>
  <c r="O51" i="39"/>
  <c r="Y51" i="39"/>
  <c r="M51" i="39"/>
  <c r="I51" i="39"/>
  <c r="G51" i="39"/>
  <c r="S51" i="39"/>
  <c r="U51" i="39"/>
  <c r="V52" i="39"/>
  <c r="J52" i="39"/>
  <c r="B53" i="39"/>
  <c r="P52" i="39"/>
  <c r="Z52" i="39"/>
  <c r="N52" i="39"/>
  <c r="X52" i="39"/>
  <c r="L52" i="39"/>
  <c r="F52" i="39"/>
  <c r="T52" i="39"/>
  <c r="R52" i="39"/>
  <c r="H52" i="39"/>
  <c r="C52" i="39"/>
  <c r="U50" i="38"/>
  <c r="I50" i="38"/>
  <c r="Q50" i="38"/>
  <c r="E50" i="38"/>
  <c r="O50" i="38"/>
  <c r="M50" i="38"/>
  <c r="K50" i="38"/>
  <c r="W50" i="38"/>
  <c r="S50" i="38"/>
  <c r="Y50" i="38"/>
  <c r="G50" i="38"/>
  <c r="T51" i="38"/>
  <c r="H51" i="38"/>
  <c r="B52" i="38"/>
  <c r="P51" i="38"/>
  <c r="Z51" i="38"/>
  <c r="N51" i="38"/>
  <c r="X51" i="38"/>
  <c r="F51" i="38"/>
  <c r="V51" i="38"/>
  <c r="R51" i="38"/>
  <c r="L51" i="38"/>
  <c r="J51" i="38"/>
  <c r="C51" i="38"/>
  <c r="R52" i="45" l="1"/>
  <c r="F52" i="45"/>
  <c r="B53" i="45"/>
  <c r="P52" i="45"/>
  <c r="X52" i="45"/>
  <c r="L52" i="45"/>
  <c r="Z52" i="45"/>
  <c r="J52" i="45"/>
  <c r="H52" i="45"/>
  <c r="V52" i="45"/>
  <c r="T52" i="45"/>
  <c r="N52" i="45"/>
  <c r="C52" i="45"/>
  <c r="S51" i="45"/>
  <c r="G51" i="45"/>
  <c r="Q51" i="45"/>
  <c r="E51" i="45"/>
  <c r="Y51" i="45"/>
  <c r="M51" i="45"/>
  <c r="O51" i="45"/>
  <c r="K51" i="45"/>
  <c r="J6" i="45" s="1"/>
  <c r="L6" i="45" s="1"/>
  <c r="I51" i="45"/>
  <c r="W51" i="45"/>
  <c r="U51" i="45"/>
  <c r="Z53" i="44"/>
  <c r="N53" i="44"/>
  <c r="B54" i="44"/>
  <c r="X53" i="44"/>
  <c r="F53" i="44"/>
  <c r="V53" i="44"/>
  <c r="T53" i="44"/>
  <c r="R53" i="44"/>
  <c r="P53" i="44"/>
  <c r="J53" i="44"/>
  <c r="L53" i="44"/>
  <c r="H53" i="44"/>
  <c r="C53" i="44"/>
  <c r="O52" i="44"/>
  <c r="M52" i="44"/>
  <c r="K52" i="44"/>
  <c r="I52" i="44"/>
  <c r="G52" i="44"/>
  <c r="Y52" i="44"/>
  <c r="W52" i="44"/>
  <c r="U52" i="44"/>
  <c r="E52" i="44"/>
  <c r="S52" i="44"/>
  <c r="Q52" i="44"/>
  <c r="Q54" i="43"/>
  <c r="E54" i="43"/>
  <c r="O54" i="43"/>
  <c r="Y54" i="43"/>
  <c r="M54" i="43"/>
  <c r="S54" i="43"/>
  <c r="U54" i="43"/>
  <c r="K54" i="43"/>
  <c r="I54" i="43"/>
  <c r="W54" i="43"/>
  <c r="G54" i="43"/>
  <c r="B56" i="43"/>
  <c r="P55" i="43"/>
  <c r="Z55" i="43"/>
  <c r="N55" i="43"/>
  <c r="X55" i="43"/>
  <c r="L55" i="43"/>
  <c r="J55" i="43"/>
  <c r="H55" i="43"/>
  <c r="V55" i="43"/>
  <c r="F55" i="43"/>
  <c r="T55" i="43"/>
  <c r="R55" i="43"/>
  <c r="C55" i="43"/>
  <c r="W51" i="42"/>
  <c r="K51" i="42"/>
  <c r="J6" i="42" s="1"/>
  <c r="L6" i="42" s="1"/>
  <c r="S51" i="42"/>
  <c r="G51" i="42"/>
  <c r="O51" i="42"/>
  <c r="Y51" i="42"/>
  <c r="M51" i="42"/>
  <c r="U51" i="42"/>
  <c r="Q51" i="42"/>
  <c r="I51" i="42"/>
  <c r="E51" i="42"/>
  <c r="V52" i="42"/>
  <c r="J52" i="42"/>
  <c r="R52" i="42"/>
  <c r="F52" i="42"/>
  <c r="Z52" i="42"/>
  <c r="N52" i="42"/>
  <c r="X52" i="42"/>
  <c r="L52" i="42"/>
  <c r="C52" i="42"/>
  <c r="T52" i="42"/>
  <c r="H52" i="42"/>
  <c r="B53" i="42"/>
  <c r="P52" i="42"/>
  <c r="S52" i="41"/>
  <c r="G52" i="41"/>
  <c r="Q52" i="41"/>
  <c r="E52" i="41"/>
  <c r="O52" i="41"/>
  <c r="W52" i="41"/>
  <c r="U52" i="41"/>
  <c r="M52" i="41"/>
  <c r="K52" i="41"/>
  <c r="I52" i="41"/>
  <c r="Y52" i="41"/>
  <c r="R53" i="41"/>
  <c r="F53" i="41"/>
  <c r="B54" i="41"/>
  <c r="P53" i="41"/>
  <c r="Z53" i="41"/>
  <c r="N53" i="41"/>
  <c r="L53" i="41"/>
  <c r="J53" i="41"/>
  <c r="X53" i="41"/>
  <c r="V53" i="41"/>
  <c r="T53" i="41"/>
  <c r="H53" i="41"/>
  <c r="C53" i="41"/>
  <c r="B53" i="40"/>
  <c r="P52" i="40"/>
  <c r="X52" i="40"/>
  <c r="L52" i="40"/>
  <c r="H52" i="40"/>
  <c r="R52" i="40"/>
  <c r="Z52" i="40"/>
  <c r="J52" i="40"/>
  <c r="F52" i="40"/>
  <c r="V52" i="40"/>
  <c r="T52" i="40"/>
  <c r="N52" i="40"/>
  <c r="C52" i="40"/>
  <c r="Q51" i="40"/>
  <c r="E51" i="40"/>
  <c r="Y51" i="40"/>
  <c r="M51" i="40"/>
  <c r="K51" i="40"/>
  <c r="J6" i="40" s="1"/>
  <c r="L6" i="40" s="1"/>
  <c r="I51" i="40"/>
  <c r="G51" i="40"/>
  <c r="W51" i="40"/>
  <c r="U51" i="40"/>
  <c r="S51" i="40"/>
  <c r="O51" i="40"/>
  <c r="O52" i="39"/>
  <c r="Y52" i="39"/>
  <c r="U52" i="39"/>
  <c r="W52" i="39"/>
  <c r="E52" i="39"/>
  <c r="S52" i="39"/>
  <c r="M52" i="39"/>
  <c r="K52" i="39"/>
  <c r="Q52" i="39"/>
  <c r="G52" i="39"/>
  <c r="I52" i="39"/>
  <c r="Z53" i="39"/>
  <c r="N53" i="39"/>
  <c r="T53" i="39"/>
  <c r="R53" i="39"/>
  <c r="P53" i="39"/>
  <c r="H53" i="39"/>
  <c r="X53" i="39"/>
  <c r="J53" i="39"/>
  <c r="F53" i="39"/>
  <c r="B54" i="39"/>
  <c r="L53" i="39"/>
  <c r="V53" i="39"/>
  <c r="C53" i="39"/>
  <c r="Q51" i="38"/>
  <c r="E51" i="38"/>
  <c r="Y51" i="38"/>
  <c r="I51" i="38"/>
  <c r="W51" i="38"/>
  <c r="G51" i="38"/>
  <c r="O51" i="38"/>
  <c r="K51" i="38"/>
  <c r="U51" i="38"/>
  <c r="S51" i="38"/>
  <c r="M51" i="38"/>
  <c r="B53" i="38"/>
  <c r="P52" i="38"/>
  <c r="T52" i="38"/>
  <c r="R52" i="38"/>
  <c r="N52" i="38"/>
  <c r="Z52" i="38"/>
  <c r="L52" i="38"/>
  <c r="F52" i="38"/>
  <c r="X52" i="38"/>
  <c r="V52" i="38"/>
  <c r="J52" i="38"/>
  <c r="H52" i="38"/>
  <c r="C52" i="38"/>
  <c r="R53" i="45" l="1"/>
  <c r="P53" i="45"/>
  <c r="N53" i="45"/>
  <c r="B54" i="45"/>
  <c r="L53" i="45"/>
  <c r="Z53" i="45"/>
  <c r="J53" i="45"/>
  <c r="X53" i="45"/>
  <c r="H53" i="45"/>
  <c r="V53" i="45"/>
  <c r="T53" i="45"/>
  <c r="F53" i="45"/>
  <c r="C53" i="45"/>
  <c r="Y52" i="45"/>
  <c r="I52" i="45"/>
  <c r="W52" i="45"/>
  <c r="G52" i="45"/>
  <c r="U52" i="45"/>
  <c r="E52" i="45"/>
  <c r="S52" i="45"/>
  <c r="Q52" i="45"/>
  <c r="O52" i="45"/>
  <c r="M52" i="45"/>
  <c r="K52" i="45"/>
  <c r="U53" i="44"/>
  <c r="I53" i="44"/>
  <c r="O53" i="44"/>
  <c r="Y53" i="44"/>
  <c r="W53" i="44"/>
  <c r="K53" i="44"/>
  <c r="G53" i="44"/>
  <c r="E53" i="44"/>
  <c r="S53" i="44"/>
  <c r="Q53" i="44"/>
  <c r="M53" i="44"/>
  <c r="T54" i="44"/>
  <c r="H54" i="44"/>
  <c r="Z54" i="44"/>
  <c r="N54" i="44"/>
  <c r="X54" i="44"/>
  <c r="L54" i="44"/>
  <c r="V54" i="44"/>
  <c r="J54" i="44"/>
  <c r="R54" i="44"/>
  <c r="P54" i="44"/>
  <c r="F54" i="44"/>
  <c r="C54" i="44"/>
  <c r="B55" i="44"/>
  <c r="Y55" i="43"/>
  <c r="M55" i="43"/>
  <c r="I55" i="43"/>
  <c r="W55" i="43"/>
  <c r="G55" i="43"/>
  <c r="O55" i="43"/>
  <c r="U55" i="43"/>
  <c r="E55" i="43"/>
  <c r="S55" i="43"/>
  <c r="Q55" i="43"/>
  <c r="K55" i="43"/>
  <c r="X56" i="43"/>
  <c r="L56" i="43"/>
  <c r="T56" i="43"/>
  <c r="R56" i="43"/>
  <c r="P56" i="43"/>
  <c r="N56" i="43"/>
  <c r="J56" i="43"/>
  <c r="Z56" i="43"/>
  <c r="B57" i="43"/>
  <c r="H56" i="43"/>
  <c r="V56" i="43"/>
  <c r="F56" i="43"/>
  <c r="C56" i="43"/>
  <c r="Z53" i="42"/>
  <c r="N53" i="42"/>
  <c r="F53" i="42"/>
  <c r="X53" i="42"/>
  <c r="C53" i="42"/>
  <c r="R53" i="42"/>
  <c r="P53" i="42"/>
  <c r="L53" i="42"/>
  <c r="H53" i="42"/>
  <c r="B54" i="42"/>
  <c r="V53" i="42"/>
  <c r="T53" i="42"/>
  <c r="J53" i="42"/>
  <c r="O52" i="42"/>
  <c r="I52" i="42"/>
  <c r="W52" i="42"/>
  <c r="U52" i="42"/>
  <c r="S52" i="42"/>
  <c r="Q52" i="42"/>
  <c r="M52" i="42"/>
  <c r="G52" i="42"/>
  <c r="K52" i="42"/>
  <c r="E52" i="42"/>
  <c r="Y52" i="42"/>
  <c r="O53" i="41"/>
  <c r="U53" i="41"/>
  <c r="Q53" i="41"/>
  <c r="M53" i="41"/>
  <c r="K53" i="41"/>
  <c r="W53" i="41"/>
  <c r="G53" i="41"/>
  <c r="Y53" i="41"/>
  <c r="S53" i="41"/>
  <c r="I53" i="41"/>
  <c r="E53" i="41"/>
  <c r="Z54" i="41"/>
  <c r="N54" i="41"/>
  <c r="L54" i="41"/>
  <c r="B55" i="41"/>
  <c r="X54" i="41"/>
  <c r="H54" i="41"/>
  <c r="V54" i="41"/>
  <c r="F54" i="41"/>
  <c r="C54" i="41"/>
  <c r="R54" i="41"/>
  <c r="J54" i="41"/>
  <c r="T54" i="41"/>
  <c r="P54" i="41"/>
  <c r="Q52" i="40"/>
  <c r="E52" i="40"/>
  <c r="W52" i="40"/>
  <c r="S52" i="40"/>
  <c r="O52" i="40"/>
  <c r="M52" i="40"/>
  <c r="G52" i="40"/>
  <c r="Y52" i="40"/>
  <c r="U52" i="40"/>
  <c r="K52" i="40"/>
  <c r="I52" i="40"/>
  <c r="B54" i="40"/>
  <c r="P53" i="40"/>
  <c r="N53" i="40"/>
  <c r="X53" i="40"/>
  <c r="H53" i="40"/>
  <c r="V53" i="40"/>
  <c r="T53" i="40"/>
  <c r="R53" i="40"/>
  <c r="L53" i="40"/>
  <c r="J53" i="40"/>
  <c r="F53" i="40"/>
  <c r="Z53" i="40"/>
  <c r="C53" i="40"/>
  <c r="T54" i="39"/>
  <c r="H54" i="39"/>
  <c r="Z54" i="39"/>
  <c r="N54" i="39"/>
  <c r="X54" i="39"/>
  <c r="L54" i="39"/>
  <c r="V54" i="39"/>
  <c r="J54" i="39"/>
  <c r="P54" i="39"/>
  <c r="R54" i="39"/>
  <c r="F54" i="39"/>
  <c r="B55" i="39"/>
  <c r="C54" i="39"/>
  <c r="U53" i="39"/>
  <c r="I53" i="39"/>
  <c r="O53" i="39"/>
  <c r="Y53" i="39"/>
  <c r="M53" i="39"/>
  <c r="W53" i="39"/>
  <c r="K53" i="39"/>
  <c r="S53" i="39"/>
  <c r="G53" i="39"/>
  <c r="E53" i="39"/>
  <c r="Q53" i="39"/>
  <c r="R53" i="38"/>
  <c r="F53" i="38"/>
  <c r="Z53" i="38"/>
  <c r="N53" i="38"/>
  <c r="X53" i="38"/>
  <c r="L53" i="38"/>
  <c r="B54" i="38"/>
  <c r="J53" i="38"/>
  <c r="H53" i="38"/>
  <c r="T53" i="38"/>
  <c r="P53" i="38"/>
  <c r="V53" i="38"/>
  <c r="C53" i="38"/>
  <c r="S52" i="38"/>
  <c r="G52" i="38"/>
  <c r="O52" i="38"/>
  <c r="Y52" i="38"/>
  <c r="M52" i="38"/>
  <c r="Q52" i="38"/>
  <c r="I52" i="38"/>
  <c r="E52" i="38"/>
  <c r="W52" i="38"/>
  <c r="U52" i="38"/>
  <c r="K52" i="38"/>
  <c r="B55" i="45" l="1"/>
  <c r="P54" i="45"/>
  <c r="Z54" i="45"/>
  <c r="N54" i="45"/>
  <c r="V54" i="45"/>
  <c r="J54" i="45"/>
  <c r="X54" i="45"/>
  <c r="H54" i="45"/>
  <c r="F54" i="45"/>
  <c r="T54" i="45"/>
  <c r="R54" i="45"/>
  <c r="L54" i="45"/>
  <c r="C54" i="45"/>
  <c r="Q53" i="45"/>
  <c r="E53" i="45"/>
  <c r="O53" i="45"/>
  <c r="W53" i="45"/>
  <c r="K53" i="45"/>
  <c r="M53" i="45"/>
  <c r="Y53" i="45"/>
  <c r="I53" i="45"/>
  <c r="G53" i="45"/>
  <c r="U53" i="45"/>
  <c r="S53" i="45"/>
  <c r="X55" i="44"/>
  <c r="L55" i="44"/>
  <c r="P55" i="44"/>
  <c r="N55" i="44"/>
  <c r="J55" i="44"/>
  <c r="H55" i="44"/>
  <c r="B56" i="44"/>
  <c r="F55" i="44"/>
  <c r="Z55" i="44"/>
  <c r="C55" i="44"/>
  <c r="T55" i="44"/>
  <c r="R55" i="44"/>
  <c r="V55" i="44"/>
  <c r="Y54" i="44"/>
  <c r="M54" i="44"/>
  <c r="U54" i="44"/>
  <c r="S54" i="44"/>
  <c r="Q54" i="44"/>
  <c r="O54" i="44"/>
  <c r="K54" i="44"/>
  <c r="I54" i="44"/>
  <c r="G54" i="44"/>
  <c r="E54" i="44"/>
  <c r="W54" i="44"/>
  <c r="O56" i="43"/>
  <c r="Y56" i="43"/>
  <c r="M56" i="43"/>
  <c r="W56" i="43"/>
  <c r="K56" i="43"/>
  <c r="U56" i="43"/>
  <c r="E56" i="43"/>
  <c r="S56" i="43"/>
  <c r="Q56" i="43"/>
  <c r="G56" i="43"/>
  <c r="I56" i="43"/>
  <c r="Z57" i="43"/>
  <c r="N57" i="43"/>
  <c r="X57" i="43"/>
  <c r="L57" i="43"/>
  <c r="V57" i="43"/>
  <c r="J57" i="43"/>
  <c r="P57" i="43"/>
  <c r="R57" i="43"/>
  <c r="B58" i="43"/>
  <c r="H57" i="43"/>
  <c r="F57" i="43"/>
  <c r="T57" i="43"/>
  <c r="C57" i="43"/>
  <c r="T54" i="42"/>
  <c r="H54" i="42"/>
  <c r="B55" i="42"/>
  <c r="P54" i="42"/>
  <c r="X54" i="42"/>
  <c r="L54" i="42"/>
  <c r="V54" i="42"/>
  <c r="J54" i="42"/>
  <c r="N54" i="42"/>
  <c r="Z54" i="42"/>
  <c r="R54" i="42"/>
  <c r="F54" i="42"/>
  <c r="C54" i="42"/>
  <c r="U53" i="42"/>
  <c r="I53" i="42"/>
  <c r="Q53" i="42"/>
  <c r="E53" i="42"/>
  <c r="Y53" i="42"/>
  <c r="M53" i="42"/>
  <c r="W53" i="42"/>
  <c r="K53" i="42"/>
  <c r="S53" i="42"/>
  <c r="O53" i="42"/>
  <c r="G53" i="42"/>
  <c r="B56" i="41"/>
  <c r="P55" i="41"/>
  <c r="Z55" i="41"/>
  <c r="N55" i="41"/>
  <c r="X55" i="41"/>
  <c r="L55" i="41"/>
  <c r="T55" i="41"/>
  <c r="R55" i="41"/>
  <c r="V55" i="41"/>
  <c r="J55" i="41"/>
  <c r="H55" i="41"/>
  <c r="F55" i="41"/>
  <c r="C55" i="41"/>
  <c r="Q54" i="41"/>
  <c r="E54" i="41"/>
  <c r="O54" i="41"/>
  <c r="Y54" i="41"/>
  <c r="M54" i="41"/>
  <c r="I54" i="41"/>
  <c r="W54" i="41"/>
  <c r="G54" i="41"/>
  <c r="U54" i="41"/>
  <c r="S54" i="41"/>
  <c r="K54" i="41"/>
  <c r="O53" i="40"/>
  <c r="W53" i="40"/>
  <c r="K53" i="40"/>
  <c r="Y53" i="40"/>
  <c r="I53" i="40"/>
  <c r="G53" i="40"/>
  <c r="E53" i="40"/>
  <c r="M53" i="40"/>
  <c r="U53" i="40"/>
  <c r="S53" i="40"/>
  <c r="Q53" i="40"/>
  <c r="Z54" i="40"/>
  <c r="N54" i="40"/>
  <c r="V54" i="40"/>
  <c r="J54" i="40"/>
  <c r="F54" i="40"/>
  <c r="P54" i="40"/>
  <c r="B55" i="40"/>
  <c r="X54" i="40"/>
  <c r="H54" i="40"/>
  <c r="T54" i="40"/>
  <c r="R54" i="40"/>
  <c r="L54" i="40"/>
  <c r="C54" i="40"/>
  <c r="X55" i="39"/>
  <c r="L55" i="39"/>
  <c r="N55" i="39"/>
  <c r="J55" i="39"/>
  <c r="H55" i="39"/>
  <c r="T55" i="39"/>
  <c r="F55" i="39"/>
  <c r="B56" i="39"/>
  <c r="V55" i="39"/>
  <c r="R55" i="39"/>
  <c r="P55" i="39"/>
  <c r="Z55" i="39"/>
  <c r="C55" i="39"/>
  <c r="Y54" i="39"/>
  <c r="M54" i="39"/>
  <c r="Q54" i="39"/>
  <c r="O54" i="39"/>
  <c r="I54" i="39"/>
  <c r="E54" i="39"/>
  <c r="U54" i="39"/>
  <c r="S54" i="39"/>
  <c r="K54" i="39"/>
  <c r="G54" i="39"/>
  <c r="W54" i="39"/>
  <c r="Z54" i="38"/>
  <c r="N54" i="38"/>
  <c r="V54" i="38"/>
  <c r="F54" i="38"/>
  <c r="T54" i="38"/>
  <c r="L54" i="38"/>
  <c r="B55" i="38"/>
  <c r="P54" i="38"/>
  <c r="J54" i="38"/>
  <c r="H54" i="38"/>
  <c r="X54" i="38"/>
  <c r="R54" i="38"/>
  <c r="C54" i="38"/>
  <c r="O53" i="38"/>
  <c r="K53" i="38"/>
  <c r="I53" i="38"/>
  <c r="Y53" i="38"/>
  <c r="U53" i="38"/>
  <c r="M53" i="38"/>
  <c r="G53" i="38"/>
  <c r="E53" i="38"/>
  <c r="W53" i="38"/>
  <c r="S53" i="38"/>
  <c r="Q53" i="38"/>
  <c r="W54" i="45" l="1"/>
  <c r="G54" i="45"/>
  <c r="U54" i="45"/>
  <c r="E54" i="45"/>
  <c r="S54" i="45"/>
  <c r="Q54" i="45"/>
  <c r="O54" i="45"/>
  <c r="M54" i="45"/>
  <c r="K54" i="45"/>
  <c r="I54" i="45"/>
  <c r="Y54" i="45"/>
  <c r="P55" i="45"/>
  <c r="N55" i="45"/>
  <c r="L55" i="45"/>
  <c r="B56" i="45"/>
  <c r="Z55" i="45"/>
  <c r="J55" i="45"/>
  <c r="X55" i="45"/>
  <c r="H55" i="45"/>
  <c r="V55" i="45"/>
  <c r="F55" i="45"/>
  <c r="T55" i="45"/>
  <c r="R55" i="45"/>
  <c r="C55" i="45"/>
  <c r="S55" i="44"/>
  <c r="G55" i="44"/>
  <c r="Y55" i="44"/>
  <c r="M55" i="44"/>
  <c r="W55" i="44"/>
  <c r="K55" i="44"/>
  <c r="U55" i="44"/>
  <c r="I55" i="44"/>
  <c r="Q55" i="44"/>
  <c r="O55" i="44"/>
  <c r="E55" i="44"/>
  <c r="R56" i="44"/>
  <c r="F56" i="44"/>
  <c r="X56" i="44"/>
  <c r="L56" i="44"/>
  <c r="V56" i="44"/>
  <c r="J56" i="44"/>
  <c r="T56" i="44"/>
  <c r="H56" i="44"/>
  <c r="N56" i="44"/>
  <c r="B57" i="44"/>
  <c r="Z56" i="44"/>
  <c r="C56" i="44"/>
  <c r="P56" i="44"/>
  <c r="W57" i="43"/>
  <c r="K57" i="43"/>
  <c r="O57" i="43"/>
  <c r="M57" i="43"/>
  <c r="I57" i="43"/>
  <c r="G57" i="43"/>
  <c r="Y57" i="43"/>
  <c r="U57" i="43"/>
  <c r="E57" i="43"/>
  <c r="S57" i="43"/>
  <c r="Q57" i="43"/>
  <c r="V58" i="43"/>
  <c r="J58" i="43"/>
  <c r="Z58" i="43"/>
  <c r="F58" i="43"/>
  <c r="X58" i="43"/>
  <c r="T58" i="43"/>
  <c r="L58" i="43"/>
  <c r="R58" i="43"/>
  <c r="P58" i="43"/>
  <c r="N58" i="43"/>
  <c r="B59" i="43"/>
  <c r="H58" i="43"/>
  <c r="C58" i="43"/>
  <c r="X55" i="42"/>
  <c r="L55" i="42"/>
  <c r="P55" i="42"/>
  <c r="J55" i="42"/>
  <c r="H55" i="42"/>
  <c r="B56" i="42"/>
  <c r="F55" i="42"/>
  <c r="Z55" i="42"/>
  <c r="T55" i="42"/>
  <c r="R55" i="42"/>
  <c r="V55" i="42"/>
  <c r="N55" i="42"/>
  <c r="C55" i="42"/>
  <c r="Y54" i="42"/>
  <c r="M54" i="42"/>
  <c r="U54" i="42"/>
  <c r="S54" i="42"/>
  <c r="O54" i="42"/>
  <c r="K54" i="42"/>
  <c r="I54" i="42"/>
  <c r="G54" i="42"/>
  <c r="E54" i="42"/>
  <c r="W54" i="42"/>
  <c r="Q54" i="42"/>
  <c r="Y55" i="41"/>
  <c r="M55" i="41"/>
  <c r="W55" i="41"/>
  <c r="G55" i="41"/>
  <c r="S55" i="41"/>
  <c r="Q55" i="41"/>
  <c r="O55" i="41"/>
  <c r="I55" i="41"/>
  <c r="U55" i="41"/>
  <c r="K55" i="41"/>
  <c r="E55" i="41"/>
  <c r="X56" i="41"/>
  <c r="L56" i="41"/>
  <c r="R56" i="41"/>
  <c r="N56" i="41"/>
  <c r="J56" i="41"/>
  <c r="B57" i="41"/>
  <c r="H56" i="41"/>
  <c r="Z56" i="41"/>
  <c r="T56" i="41"/>
  <c r="V56" i="41"/>
  <c r="P56" i="41"/>
  <c r="F56" i="41"/>
  <c r="C56" i="41"/>
  <c r="O54" i="40"/>
  <c r="U54" i="40"/>
  <c r="Q54" i="40"/>
  <c r="M54" i="40"/>
  <c r="K54" i="40"/>
  <c r="S54" i="40"/>
  <c r="I54" i="40"/>
  <c r="G54" i="40"/>
  <c r="E54" i="40"/>
  <c r="Y54" i="40"/>
  <c r="W54" i="40"/>
  <c r="Z55" i="40"/>
  <c r="N55" i="40"/>
  <c r="L55" i="40"/>
  <c r="V55" i="40"/>
  <c r="F55" i="40"/>
  <c r="T55" i="40"/>
  <c r="R55" i="40"/>
  <c r="P55" i="40"/>
  <c r="B56" i="40"/>
  <c r="X55" i="40"/>
  <c r="J55" i="40"/>
  <c r="H55" i="40"/>
  <c r="C55" i="40"/>
  <c r="R56" i="39"/>
  <c r="F56" i="39"/>
  <c r="X56" i="39"/>
  <c r="L56" i="39"/>
  <c r="V56" i="39"/>
  <c r="J56" i="39"/>
  <c r="T56" i="39"/>
  <c r="H56" i="39"/>
  <c r="B57" i="39"/>
  <c r="Z56" i="39"/>
  <c r="P56" i="39"/>
  <c r="N56" i="39"/>
  <c r="C56" i="39"/>
  <c r="S55" i="39"/>
  <c r="G55" i="39"/>
  <c r="Y55" i="39"/>
  <c r="M55" i="39"/>
  <c r="W55" i="39"/>
  <c r="K55" i="39"/>
  <c r="U55" i="39"/>
  <c r="I55" i="39"/>
  <c r="E55" i="39"/>
  <c r="Q55" i="39"/>
  <c r="O55" i="39"/>
  <c r="B56" i="38"/>
  <c r="P55" i="38"/>
  <c r="X55" i="38"/>
  <c r="L55" i="38"/>
  <c r="V55" i="38"/>
  <c r="J55" i="38"/>
  <c r="N55" i="38"/>
  <c r="F55" i="38"/>
  <c r="T55" i="38"/>
  <c r="R55" i="38"/>
  <c r="Z55" i="38"/>
  <c r="H55" i="38"/>
  <c r="C55" i="38"/>
  <c r="Q54" i="38"/>
  <c r="E54" i="38"/>
  <c r="Y54" i="38"/>
  <c r="M54" i="38"/>
  <c r="W54" i="38"/>
  <c r="K54" i="38"/>
  <c r="U54" i="38"/>
  <c r="S54" i="38"/>
  <c r="O54" i="38"/>
  <c r="I54" i="38"/>
  <c r="G54" i="38"/>
  <c r="O55" i="45" l="1"/>
  <c r="Y55" i="45"/>
  <c r="M55" i="45"/>
  <c r="U55" i="45"/>
  <c r="I55" i="45"/>
  <c r="K55" i="45"/>
  <c r="W55" i="45"/>
  <c r="G55" i="45"/>
  <c r="E55" i="45"/>
  <c r="S55" i="45"/>
  <c r="Q55" i="45"/>
  <c r="Z56" i="45"/>
  <c r="N56" i="45"/>
  <c r="X56" i="45"/>
  <c r="L56" i="45"/>
  <c r="T56" i="45"/>
  <c r="H56" i="45"/>
  <c r="V56" i="45"/>
  <c r="F56" i="45"/>
  <c r="R56" i="45"/>
  <c r="P56" i="45"/>
  <c r="B57" i="45"/>
  <c r="J56" i="45"/>
  <c r="C56" i="45"/>
  <c r="W56" i="44"/>
  <c r="K56" i="44"/>
  <c r="M56" i="44"/>
  <c r="I56" i="44"/>
  <c r="G56" i="44"/>
  <c r="E56" i="44"/>
  <c r="Y56" i="44"/>
  <c r="U56" i="44"/>
  <c r="S56" i="44"/>
  <c r="O56" i="44"/>
  <c r="Q56" i="44"/>
  <c r="V57" i="44"/>
  <c r="J57" i="44"/>
  <c r="B58" i="44"/>
  <c r="H57" i="44"/>
  <c r="F57" i="44"/>
  <c r="Z57" i="44"/>
  <c r="C57" i="44"/>
  <c r="X57" i="44"/>
  <c r="T57" i="44"/>
  <c r="R57" i="44"/>
  <c r="P57" i="44"/>
  <c r="L57" i="44"/>
  <c r="N57" i="44"/>
  <c r="X59" i="43"/>
  <c r="L59" i="43"/>
  <c r="V59" i="43"/>
  <c r="J59" i="43"/>
  <c r="T59" i="43"/>
  <c r="H59" i="43"/>
  <c r="C59" i="43"/>
  <c r="R59" i="43"/>
  <c r="P59" i="43"/>
  <c r="N59" i="43"/>
  <c r="B60" i="43"/>
  <c r="F59" i="43"/>
  <c r="Z59" i="43"/>
  <c r="Y58" i="43"/>
  <c r="M58" i="43"/>
  <c r="W58" i="43"/>
  <c r="K58" i="43"/>
  <c r="U58" i="43"/>
  <c r="I58" i="43"/>
  <c r="G58" i="43"/>
  <c r="E58" i="43"/>
  <c r="S58" i="43"/>
  <c r="Q58" i="43"/>
  <c r="O58" i="43"/>
  <c r="R56" i="42"/>
  <c r="F56" i="42"/>
  <c r="Z56" i="42"/>
  <c r="N56" i="42"/>
  <c r="V56" i="42"/>
  <c r="J56" i="42"/>
  <c r="T56" i="42"/>
  <c r="H56" i="42"/>
  <c r="L56" i="42"/>
  <c r="X56" i="42"/>
  <c r="P56" i="42"/>
  <c r="B57" i="42"/>
  <c r="C56" i="42"/>
  <c r="S55" i="42"/>
  <c r="G55" i="42"/>
  <c r="O55" i="42"/>
  <c r="W55" i="42"/>
  <c r="K55" i="42"/>
  <c r="U55" i="42"/>
  <c r="I55" i="42"/>
  <c r="Q55" i="42"/>
  <c r="E55" i="42"/>
  <c r="Y55" i="42"/>
  <c r="M55" i="42"/>
  <c r="Z57" i="41"/>
  <c r="N57" i="41"/>
  <c r="X57" i="41"/>
  <c r="L57" i="41"/>
  <c r="V57" i="41"/>
  <c r="J57" i="41"/>
  <c r="F57" i="41"/>
  <c r="T57" i="41"/>
  <c r="R57" i="41"/>
  <c r="P57" i="41"/>
  <c r="H57" i="41"/>
  <c r="B58" i="41"/>
  <c r="C57" i="41"/>
  <c r="O56" i="41"/>
  <c r="Y56" i="41"/>
  <c r="M56" i="41"/>
  <c r="W56" i="41"/>
  <c r="K56" i="41"/>
  <c r="I56" i="41"/>
  <c r="G56" i="41"/>
  <c r="U56" i="41"/>
  <c r="E56" i="41"/>
  <c r="S56" i="41"/>
  <c r="Q56" i="41"/>
  <c r="Y55" i="40"/>
  <c r="M55" i="40"/>
  <c r="U55" i="40"/>
  <c r="I55" i="40"/>
  <c r="W55" i="40"/>
  <c r="G55" i="40"/>
  <c r="E55" i="40"/>
  <c r="S55" i="40"/>
  <c r="Q55" i="40"/>
  <c r="O55" i="40"/>
  <c r="K55" i="40"/>
  <c r="X56" i="40"/>
  <c r="L56" i="40"/>
  <c r="T56" i="40"/>
  <c r="H56" i="40"/>
  <c r="C56" i="40"/>
  <c r="N56" i="40"/>
  <c r="B57" i="40"/>
  <c r="Z56" i="40"/>
  <c r="V56" i="40"/>
  <c r="F56" i="40"/>
  <c r="R56" i="40"/>
  <c r="P56" i="40"/>
  <c r="J56" i="40"/>
  <c r="V57" i="39"/>
  <c r="J57" i="39"/>
  <c r="T57" i="39"/>
  <c r="X57" i="39"/>
  <c r="P57" i="39"/>
  <c r="B58" i="39"/>
  <c r="N57" i="39"/>
  <c r="L57" i="39"/>
  <c r="H57" i="39"/>
  <c r="F57" i="39"/>
  <c r="Z57" i="39"/>
  <c r="R57" i="39"/>
  <c r="C57" i="39"/>
  <c r="W56" i="39"/>
  <c r="K56" i="39"/>
  <c r="G56" i="39"/>
  <c r="E56" i="39"/>
  <c r="U56" i="39"/>
  <c r="Q56" i="39"/>
  <c r="I56" i="39"/>
  <c r="Y56" i="39"/>
  <c r="S56" i="39"/>
  <c r="M56" i="39"/>
  <c r="O56" i="39"/>
  <c r="Y55" i="38"/>
  <c r="M55" i="38"/>
  <c r="Q55" i="38"/>
  <c r="O55" i="38"/>
  <c r="K55" i="38"/>
  <c r="W55" i="38"/>
  <c r="U55" i="38"/>
  <c r="S55" i="38"/>
  <c r="I55" i="38"/>
  <c r="G55" i="38"/>
  <c r="E55" i="38"/>
  <c r="X56" i="38"/>
  <c r="L56" i="38"/>
  <c r="B57" i="38"/>
  <c r="H56" i="38"/>
  <c r="F56" i="38"/>
  <c r="Z56" i="38"/>
  <c r="V56" i="38"/>
  <c r="J56" i="38"/>
  <c r="T56" i="38"/>
  <c r="R56" i="38"/>
  <c r="N56" i="38"/>
  <c r="P56" i="38"/>
  <c r="C56" i="38"/>
  <c r="U56" i="45" l="1"/>
  <c r="E56" i="45"/>
  <c r="S56" i="45"/>
  <c r="Q56" i="45"/>
  <c r="O56" i="45"/>
  <c r="M56" i="45"/>
  <c r="K56" i="45"/>
  <c r="Y56" i="45"/>
  <c r="I56" i="45"/>
  <c r="W56" i="45"/>
  <c r="G56" i="45"/>
  <c r="N57" i="45"/>
  <c r="B58" i="45"/>
  <c r="L57" i="45"/>
  <c r="J57" i="45"/>
  <c r="Z57" i="45"/>
  <c r="X57" i="45"/>
  <c r="H57" i="45"/>
  <c r="V57" i="45"/>
  <c r="F57" i="45"/>
  <c r="T57" i="45"/>
  <c r="R57" i="45"/>
  <c r="P57" i="45"/>
  <c r="C57" i="45"/>
  <c r="B59" i="44"/>
  <c r="P58" i="44"/>
  <c r="V58" i="44"/>
  <c r="J58" i="44"/>
  <c r="T58" i="44"/>
  <c r="H58" i="44"/>
  <c r="R58" i="44"/>
  <c r="F58" i="44"/>
  <c r="X58" i="44"/>
  <c r="N58" i="44"/>
  <c r="L58" i="44"/>
  <c r="Z58" i="44"/>
  <c r="C58" i="44"/>
  <c r="Q57" i="44"/>
  <c r="E57" i="44"/>
  <c r="W57" i="44"/>
  <c r="K57" i="44"/>
  <c r="U57" i="44"/>
  <c r="I57" i="44"/>
  <c r="S57" i="44"/>
  <c r="G57" i="44"/>
  <c r="Y57" i="44"/>
  <c r="O57" i="44"/>
  <c r="M57" i="44"/>
  <c r="T60" i="43"/>
  <c r="H60" i="43"/>
  <c r="B61" i="43"/>
  <c r="P60" i="43"/>
  <c r="N60" i="43"/>
  <c r="L60" i="43"/>
  <c r="J60" i="43"/>
  <c r="F60" i="43"/>
  <c r="Z60" i="43"/>
  <c r="R60" i="43"/>
  <c r="X60" i="43"/>
  <c r="V60" i="43"/>
  <c r="C60" i="43"/>
  <c r="U59" i="43"/>
  <c r="I59" i="43"/>
  <c r="Q59" i="43"/>
  <c r="S59" i="43"/>
  <c r="Y59" i="43"/>
  <c r="O59" i="43"/>
  <c r="M59" i="43"/>
  <c r="K59" i="43"/>
  <c r="G59" i="43"/>
  <c r="E59" i="43"/>
  <c r="W59" i="43"/>
  <c r="V57" i="42"/>
  <c r="J57" i="42"/>
  <c r="B58" i="42"/>
  <c r="H57" i="42"/>
  <c r="F57" i="42"/>
  <c r="T57" i="42"/>
  <c r="R57" i="42"/>
  <c r="P57" i="42"/>
  <c r="L57" i="42"/>
  <c r="Z57" i="42"/>
  <c r="X57" i="42"/>
  <c r="N57" i="42"/>
  <c r="C57" i="42"/>
  <c r="W56" i="42"/>
  <c r="K56" i="42"/>
  <c r="M56" i="42"/>
  <c r="E56" i="42"/>
  <c r="Y56" i="42"/>
  <c r="U56" i="42"/>
  <c r="S56" i="42"/>
  <c r="O56" i="42"/>
  <c r="Q56" i="42"/>
  <c r="I56" i="42"/>
  <c r="G56" i="42"/>
  <c r="V58" i="41"/>
  <c r="J58" i="41"/>
  <c r="R58" i="41"/>
  <c r="F58" i="41"/>
  <c r="Z58" i="41"/>
  <c r="P58" i="41"/>
  <c r="N58" i="41"/>
  <c r="B59" i="41"/>
  <c r="X58" i="41"/>
  <c r="T58" i="41"/>
  <c r="L58" i="41"/>
  <c r="H58" i="41"/>
  <c r="C58" i="41"/>
  <c r="W57" i="41"/>
  <c r="K57" i="41"/>
  <c r="I57" i="41"/>
  <c r="Y57" i="41"/>
  <c r="U57" i="41"/>
  <c r="E57" i="41"/>
  <c r="S57" i="41"/>
  <c r="O57" i="41"/>
  <c r="M57" i="41"/>
  <c r="G57" i="41"/>
  <c r="Q57" i="41"/>
  <c r="X57" i="40"/>
  <c r="L57" i="40"/>
  <c r="J57" i="40"/>
  <c r="T57" i="40"/>
  <c r="R57" i="40"/>
  <c r="P57" i="40"/>
  <c r="N57" i="40"/>
  <c r="B58" i="40"/>
  <c r="Z57" i="40"/>
  <c r="V57" i="40"/>
  <c r="H57" i="40"/>
  <c r="F57" i="40"/>
  <c r="C57" i="40"/>
  <c r="Y56" i="40"/>
  <c r="M56" i="40"/>
  <c r="S56" i="40"/>
  <c r="O56" i="40"/>
  <c r="K56" i="40"/>
  <c r="I56" i="40"/>
  <c r="W56" i="40"/>
  <c r="G56" i="40"/>
  <c r="U56" i="40"/>
  <c r="E56" i="40"/>
  <c r="Q56" i="40"/>
  <c r="B59" i="39"/>
  <c r="P58" i="39"/>
  <c r="V58" i="39"/>
  <c r="J58" i="39"/>
  <c r="T58" i="39"/>
  <c r="H58" i="39"/>
  <c r="R58" i="39"/>
  <c r="F58" i="39"/>
  <c r="Z58" i="39"/>
  <c r="X58" i="39"/>
  <c r="N58" i="39"/>
  <c r="L58" i="39"/>
  <c r="C58" i="39"/>
  <c r="Q57" i="39"/>
  <c r="E57" i="39"/>
  <c r="W57" i="39"/>
  <c r="K57" i="39"/>
  <c r="U57" i="39"/>
  <c r="I57" i="39"/>
  <c r="S57" i="39"/>
  <c r="G57" i="39"/>
  <c r="Y57" i="39"/>
  <c r="M57" i="39"/>
  <c r="O57" i="39"/>
  <c r="Z57" i="38"/>
  <c r="N57" i="38"/>
  <c r="V57" i="38"/>
  <c r="J57" i="38"/>
  <c r="T57" i="38"/>
  <c r="H57" i="38"/>
  <c r="R57" i="38"/>
  <c r="P57" i="38"/>
  <c r="B58" i="38"/>
  <c r="F57" i="38"/>
  <c r="L57" i="38"/>
  <c r="X57" i="38"/>
  <c r="C57" i="38"/>
  <c r="O56" i="38"/>
  <c r="W56" i="38"/>
  <c r="K56" i="38"/>
  <c r="U56" i="38"/>
  <c r="I56" i="38"/>
  <c r="Y56" i="38"/>
  <c r="G56" i="38"/>
  <c r="E56" i="38"/>
  <c r="Q56" i="38"/>
  <c r="S56" i="38"/>
  <c r="M56" i="38"/>
  <c r="Y57" i="45" l="1"/>
  <c r="M57" i="45"/>
  <c r="W57" i="45"/>
  <c r="K57" i="45"/>
  <c r="S57" i="45"/>
  <c r="G57" i="45"/>
  <c r="I57" i="45"/>
  <c r="U57" i="45"/>
  <c r="E57" i="45"/>
  <c r="Q57" i="45"/>
  <c r="O57" i="45"/>
  <c r="X58" i="45"/>
  <c r="L58" i="45"/>
  <c r="V58" i="45"/>
  <c r="J58" i="45"/>
  <c r="R58" i="45"/>
  <c r="F58" i="45"/>
  <c r="T58" i="45"/>
  <c r="P58" i="45"/>
  <c r="N58" i="45"/>
  <c r="B59" i="45"/>
  <c r="Z58" i="45"/>
  <c r="H58" i="45"/>
  <c r="C58" i="45"/>
  <c r="U58" i="44"/>
  <c r="I58" i="44"/>
  <c r="Y58" i="44"/>
  <c r="W58" i="44"/>
  <c r="S58" i="44"/>
  <c r="Q58" i="44"/>
  <c r="O58" i="44"/>
  <c r="M58" i="44"/>
  <c r="G58" i="44"/>
  <c r="E58" i="44"/>
  <c r="K58" i="44"/>
  <c r="T59" i="44"/>
  <c r="H59" i="44"/>
  <c r="V59" i="44"/>
  <c r="R59" i="44"/>
  <c r="P59" i="44"/>
  <c r="N59" i="44"/>
  <c r="L59" i="44"/>
  <c r="B60" i="44"/>
  <c r="J59" i="44"/>
  <c r="Z59" i="44"/>
  <c r="F59" i="44"/>
  <c r="X59" i="44"/>
  <c r="C59" i="44"/>
  <c r="V61" i="43"/>
  <c r="J61" i="43"/>
  <c r="T61" i="43"/>
  <c r="H61" i="43"/>
  <c r="R61" i="43"/>
  <c r="F61" i="43"/>
  <c r="L61" i="43"/>
  <c r="B62" i="43"/>
  <c r="Z61" i="43"/>
  <c r="N61" i="43"/>
  <c r="X61" i="43"/>
  <c r="P61" i="43"/>
  <c r="C61" i="43"/>
  <c r="W60" i="43"/>
  <c r="K60" i="43"/>
  <c r="U60" i="43"/>
  <c r="I60" i="43"/>
  <c r="S60" i="43"/>
  <c r="G60" i="43"/>
  <c r="O60" i="43"/>
  <c r="M60" i="43"/>
  <c r="E60" i="43"/>
  <c r="Y60" i="43"/>
  <c r="Q60" i="43"/>
  <c r="Q57" i="42"/>
  <c r="E57" i="42"/>
  <c r="Y57" i="42"/>
  <c r="M57" i="42"/>
  <c r="U57" i="42"/>
  <c r="I57" i="42"/>
  <c r="S57" i="42"/>
  <c r="G57" i="42"/>
  <c r="W57" i="42"/>
  <c r="O57" i="42"/>
  <c r="K57" i="42"/>
  <c r="B59" i="42"/>
  <c r="P58" i="42"/>
  <c r="X58" i="42"/>
  <c r="L58" i="42"/>
  <c r="T58" i="42"/>
  <c r="H58" i="42"/>
  <c r="R58" i="42"/>
  <c r="F58" i="42"/>
  <c r="V58" i="42"/>
  <c r="N58" i="42"/>
  <c r="J58" i="42"/>
  <c r="Z58" i="42"/>
  <c r="C58" i="42"/>
  <c r="X59" i="41"/>
  <c r="L59" i="41"/>
  <c r="V59" i="41"/>
  <c r="J59" i="41"/>
  <c r="T59" i="41"/>
  <c r="H59" i="41"/>
  <c r="N59" i="41"/>
  <c r="B60" i="41"/>
  <c r="R59" i="41"/>
  <c r="P59" i="41"/>
  <c r="F59" i="41"/>
  <c r="C59" i="41"/>
  <c r="Z59" i="41"/>
  <c r="Y58" i="41"/>
  <c r="M58" i="41"/>
  <c r="W58" i="41"/>
  <c r="K58" i="41"/>
  <c r="U58" i="41"/>
  <c r="I58" i="41"/>
  <c r="S58" i="41"/>
  <c r="Q58" i="41"/>
  <c r="O58" i="41"/>
  <c r="G58" i="41"/>
  <c r="E58" i="41"/>
  <c r="V58" i="40"/>
  <c r="J58" i="40"/>
  <c r="R58" i="40"/>
  <c r="F58" i="40"/>
  <c r="B59" i="40"/>
  <c r="L58" i="40"/>
  <c r="Z58" i="40"/>
  <c r="X58" i="40"/>
  <c r="T58" i="40"/>
  <c r="P58" i="40"/>
  <c r="N58" i="40"/>
  <c r="H58" i="40"/>
  <c r="C58" i="40"/>
  <c r="W57" i="40"/>
  <c r="K57" i="40"/>
  <c r="S57" i="40"/>
  <c r="G57" i="40"/>
  <c r="U57" i="40"/>
  <c r="E57" i="40"/>
  <c r="O57" i="40"/>
  <c r="M57" i="40"/>
  <c r="Y57" i="40"/>
  <c r="Q57" i="40"/>
  <c r="I57" i="40"/>
  <c r="U58" i="39"/>
  <c r="I58" i="39"/>
  <c r="S58" i="39"/>
  <c r="O58" i="39"/>
  <c r="Q58" i="39"/>
  <c r="M58" i="39"/>
  <c r="G58" i="39"/>
  <c r="Y58" i="39"/>
  <c r="W58" i="39"/>
  <c r="K58" i="39"/>
  <c r="E58" i="39"/>
  <c r="T59" i="39"/>
  <c r="H59" i="39"/>
  <c r="N59" i="39"/>
  <c r="L59" i="39"/>
  <c r="B60" i="39"/>
  <c r="J59" i="39"/>
  <c r="X59" i="39"/>
  <c r="P59" i="39"/>
  <c r="Z59" i="39"/>
  <c r="V59" i="39"/>
  <c r="R59" i="39"/>
  <c r="C59" i="39"/>
  <c r="F59" i="39"/>
  <c r="V58" i="38"/>
  <c r="J58" i="38"/>
  <c r="N58" i="38"/>
  <c r="B59" i="38"/>
  <c r="L58" i="38"/>
  <c r="H58" i="38"/>
  <c r="T58" i="38"/>
  <c r="R58" i="38"/>
  <c r="F58" i="38"/>
  <c r="X58" i="38"/>
  <c r="Z58" i="38"/>
  <c r="P58" i="38"/>
  <c r="C58" i="38"/>
  <c r="W57" i="38"/>
  <c r="K57" i="38"/>
  <c r="S57" i="38"/>
  <c r="Q57" i="38"/>
  <c r="I57" i="38"/>
  <c r="M57" i="38"/>
  <c r="E57" i="38"/>
  <c r="Y57" i="38"/>
  <c r="U57" i="38"/>
  <c r="O57" i="38"/>
  <c r="G57" i="38"/>
  <c r="S58" i="45" l="1"/>
  <c r="Q58" i="45"/>
  <c r="O58" i="45"/>
  <c r="M58" i="45"/>
  <c r="K58" i="45"/>
  <c r="I58" i="45"/>
  <c r="W58" i="45"/>
  <c r="G58" i="45"/>
  <c r="E58" i="45"/>
  <c r="Y58" i="45"/>
  <c r="U58" i="45"/>
  <c r="L59" i="45"/>
  <c r="Z59" i="45"/>
  <c r="J59" i="45"/>
  <c r="H59" i="45"/>
  <c r="X59" i="45"/>
  <c r="V59" i="45"/>
  <c r="F59" i="45"/>
  <c r="T59" i="45"/>
  <c r="R59" i="45"/>
  <c r="P59" i="45"/>
  <c r="N59" i="45"/>
  <c r="B60" i="45"/>
  <c r="C59" i="45"/>
  <c r="O59" i="44"/>
  <c r="U59" i="44"/>
  <c r="I59" i="44"/>
  <c r="S59" i="44"/>
  <c r="G59" i="44"/>
  <c r="Q59" i="44"/>
  <c r="E59" i="44"/>
  <c r="M59" i="44"/>
  <c r="K59" i="44"/>
  <c r="W59" i="44"/>
  <c r="Y59" i="44"/>
  <c r="Z60" i="44"/>
  <c r="N60" i="44"/>
  <c r="T60" i="44"/>
  <c r="H60" i="44"/>
  <c r="R60" i="44"/>
  <c r="F60" i="44"/>
  <c r="B61" i="44"/>
  <c r="P60" i="44"/>
  <c r="L60" i="44"/>
  <c r="J60" i="44"/>
  <c r="X60" i="44"/>
  <c r="V60" i="44"/>
  <c r="C60" i="44"/>
  <c r="R62" i="43"/>
  <c r="F62" i="43"/>
  <c r="Z62" i="43"/>
  <c r="N62" i="43"/>
  <c r="H62" i="43"/>
  <c r="X62" i="43"/>
  <c r="V62" i="43"/>
  <c r="T62" i="43"/>
  <c r="P62" i="43"/>
  <c r="L62" i="43"/>
  <c r="J62" i="43"/>
  <c r="C62" i="43"/>
  <c r="S61" i="43"/>
  <c r="G61" i="43"/>
  <c r="O61" i="43"/>
  <c r="K61" i="43"/>
  <c r="I61" i="43"/>
  <c r="E61" i="43"/>
  <c r="Y61" i="43"/>
  <c r="W61" i="43"/>
  <c r="U61" i="43"/>
  <c r="Q61" i="43"/>
  <c r="M61" i="43"/>
  <c r="T59" i="42"/>
  <c r="H59" i="42"/>
  <c r="R59" i="42"/>
  <c r="P59" i="42"/>
  <c r="N59" i="42"/>
  <c r="L59" i="42"/>
  <c r="J59" i="42"/>
  <c r="B60" i="42"/>
  <c r="C59" i="42"/>
  <c r="Z59" i="42"/>
  <c r="F59" i="42"/>
  <c r="X59" i="42"/>
  <c r="V59" i="42"/>
  <c r="U58" i="42"/>
  <c r="I58" i="42"/>
  <c r="Y58" i="42"/>
  <c r="W58" i="42"/>
  <c r="S58" i="42"/>
  <c r="Q58" i="42"/>
  <c r="O58" i="42"/>
  <c r="M58" i="42"/>
  <c r="K58" i="42"/>
  <c r="G58" i="42"/>
  <c r="E58" i="42"/>
  <c r="U59" i="41"/>
  <c r="I59" i="41"/>
  <c r="Q59" i="41"/>
  <c r="E59" i="41"/>
  <c r="S59" i="41"/>
  <c r="O59" i="41"/>
  <c r="M59" i="41"/>
  <c r="K59" i="41"/>
  <c r="G59" i="41"/>
  <c r="Y59" i="41"/>
  <c r="W59" i="41"/>
  <c r="T60" i="41"/>
  <c r="H60" i="41"/>
  <c r="B61" i="41"/>
  <c r="P60" i="41"/>
  <c r="L60" i="41"/>
  <c r="J60" i="41"/>
  <c r="F60" i="41"/>
  <c r="Z60" i="41"/>
  <c r="R60" i="41"/>
  <c r="X60" i="41"/>
  <c r="V60" i="41"/>
  <c r="N60" i="41"/>
  <c r="C60" i="41"/>
  <c r="V59" i="40"/>
  <c r="J59" i="40"/>
  <c r="H59" i="40"/>
  <c r="R59" i="40"/>
  <c r="P59" i="40"/>
  <c r="N59" i="40"/>
  <c r="B60" i="40"/>
  <c r="L59" i="40"/>
  <c r="Z59" i="40"/>
  <c r="X59" i="40"/>
  <c r="T59" i="40"/>
  <c r="F59" i="40"/>
  <c r="C59" i="40"/>
  <c r="W58" i="40"/>
  <c r="K58" i="40"/>
  <c r="Q58" i="40"/>
  <c r="M58" i="40"/>
  <c r="I58" i="40"/>
  <c r="G58" i="40"/>
  <c r="U58" i="40"/>
  <c r="E58" i="40"/>
  <c r="S58" i="40"/>
  <c r="Y58" i="40"/>
  <c r="O58" i="40"/>
  <c r="O59" i="39"/>
  <c r="U59" i="39"/>
  <c r="I59" i="39"/>
  <c r="S59" i="39"/>
  <c r="G59" i="39"/>
  <c r="Q59" i="39"/>
  <c r="E59" i="39"/>
  <c r="M59" i="39"/>
  <c r="Y59" i="39"/>
  <c r="W59" i="39"/>
  <c r="K59" i="39"/>
  <c r="Z60" i="39"/>
  <c r="N60" i="39"/>
  <c r="T60" i="39"/>
  <c r="H60" i="39"/>
  <c r="R60" i="39"/>
  <c r="F60" i="39"/>
  <c r="B61" i="39"/>
  <c r="P60" i="39"/>
  <c r="J60" i="39"/>
  <c r="X60" i="39"/>
  <c r="L60" i="39"/>
  <c r="V60" i="39"/>
  <c r="C60" i="39"/>
  <c r="X59" i="38"/>
  <c r="L59" i="38"/>
  <c r="T59" i="38"/>
  <c r="H59" i="38"/>
  <c r="R59" i="38"/>
  <c r="F59" i="38"/>
  <c r="V59" i="38"/>
  <c r="N59" i="38"/>
  <c r="J59" i="38"/>
  <c r="P59" i="38"/>
  <c r="Z59" i="38"/>
  <c r="B60" i="38"/>
  <c r="C59" i="38"/>
  <c r="Y58" i="38"/>
  <c r="M58" i="38"/>
  <c r="U58" i="38"/>
  <c r="I58" i="38"/>
  <c r="S58" i="38"/>
  <c r="G58" i="38"/>
  <c r="K58" i="38"/>
  <c r="E58" i="38"/>
  <c r="W58" i="38"/>
  <c r="Q58" i="38"/>
  <c r="O58" i="38"/>
  <c r="W59" i="45" l="1"/>
  <c r="K59" i="45"/>
  <c r="U59" i="45"/>
  <c r="I59" i="45"/>
  <c r="Q59" i="45"/>
  <c r="E59" i="45"/>
  <c r="Y59" i="45"/>
  <c r="G59" i="45"/>
  <c r="S59" i="45"/>
  <c r="O59" i="45"/>
  <c r="M59" i="45"/>
  <c r="V60" i="45"/>
  <c r="J60" i="45"/>
  <c r="T60" i="45"/>
  <c r="H60" i="45"/>
  <c r="B61" i="45"/>
  <c r="P60" i="45"/>
  <c r="R60" i="45"/>
  <c r="N60" i="45"/>
  <c r="L60" i="45"/>
  <c r="Z60" i="45"/>
  <c r="X60" i="45"/>
  <c r="F60" i="45"/>
  <c r="C60" i="45"/>
  <c r="S60" i="44"/>
  <c r="G60" i="44"/>
  <c r="O60" i="44"/>
  <c r="M60" i="44"/>
  <c r="K60" i="44"/>
  <c r="I60" i="44"/>
  <c r="Y60" i="44"/>
  <c r="E60" i="44"/>
  <c r="W60" i="44"/>
  <c r="U60" i="44"/>
  <c r="Q60" i="44"/>
  <c r="R61" i="44"/>
  <c r="F61" i="44"/>
  <c r="J61" i="44"/>
  <c r="B62" i="44"/>
  <c r="Z61" i="44"/>
  <c r="H61" i="44"/>
  <c r="X61" i="44"/>
  <c r="V61" i="44"/>
  <c r="T61" i="44"/>
  <c r="N61" i="44"/>
  <c r="L61" i="44"/>
  <c r="P61" i="44"/>
  <c r="C61" i="44"/>
  <c r="U62" i="43"/>
  <c r="I62" i="43"/>
  <c r="J5" i="43" s="1"/>
  <c r="L5" i="43" s="1"/>
  <c r="S62" i="43"/>
  <c r="G62" i="43"/>
  <c r="Q62" i="43"/>
  <c r="E62" i="43"/>
  <c r="J3" i="43" s="1"/>
  <c r="L3" i="43" s="1"/>
  <c r="Y62" i="43"/>
  <c r="W62" i="43"/>
  <c r="O62" i="43"/>
  <c r="K62" i="43"/>
  <c r="M62" i="43"/>
  <c r="O59" i="42"/>
  <c r="W59" i="42"/>
  <c r="K59" i="42"/>
  <c r="S59" i="42"/>
  <c r="G59" i="42"/>
  <c r="Q59" i="42"/>
  <c r="E59" i="42"/>
  <c r="U59" i="42"/>
  <c r="M59" i="42"/>
  <c r="I59" i="42"/>
  <c r="Y59" i="42"/>
  <c r="Z60" i="42"/>
  <c r="N60" i="42"/>
  <c r="V60" i="42"/>
  <c r="J60" i="42"/>
  <c r="R60" i="42"/>
  <c r="F60" i="42"/>
  <c r="B61" i="42"/>
  <c r="P60" i="42"/>
  <c r="L60" i="42"/>
  <c r="H60" i="42"/>
  <c r="X60" i="42"/>
  <c r="T60" i="42"/>
  <c r="C60" i="42"/>
  <c r="W60" i="41"/>
  <c r="K60" i="41"/>
  <c r="U60" i="41"/>
  <c r="I60" i="41"/>
  <c r="S60" i="41"/>
  <c r="G60" i="41"/>
  <c r="O60" i="41"/>
  <c r="E60" i="41"/>
  <c r="Y60" i="41"/>
  <c r="Q60" i="41"/>
  <c r="M60" i="41"/>
  <c r="V61" i="41"/>
  <c r="J61" i="41"/>
  <c r="T61" i="41"/>
  <c r="H61" i="41"/>
  <c r="R61" i="41"/>
  <c r="F61" i="41"/>
  <c r="L61" i="41"/>
  <c r="Z61" i="41"/>
  <c r="X61" i="41"/>
  <c r="N61" i="41"/>
  <c r="B62" i="41"/>
  <c r="P61" i="41"/>
  <c r="C61" i="41"/>
  <c r="T60" i="40"/>
  <c r="H60" i="40"/>
  <c r="B61" i="40"/>
  <c r="P60" i="40"/>
  <c r="Z60" i="40"/>
  <c r="J60" i="40"/>
  <c r="X60" i="40"/>
  <c r="V60" i="40"/>
  <c r="R60" i="40"/>
  <c r="N60" i="40"/>
  <c r="L60" i="40"/>
  <c r="F60" i="40"/>
  <c r="C60" i="40"/>
  <c r="U59" i="40"/>
  <c r="I59" i="40"/>
  <c r="Q59" i="40"/>
  <c r="E59" i="40"/>
  <c r="Y59" i="40"/>
  <c r="S59" i="40"/>
  <c r="M59" i="40"/>
  <c r="K59" i="40"/>
  <c r="W59" i="40"/>
  <c r="O59" i="40"/>
  <c r="G59" i="40"/>
  <c r="S60" i="39"/>
  <c r="G60" i="39"/>
  <c r="K60" i="39"/>
  <c r="I60" i="39"/>
  <c r="U60" i="39"/>
  <c r="W60" i="39"/>
  <c r="M60" i="39"/>
  <c r="E60" i="39"/>
  <c r="Y60" i="39"/>
  <c r="O60" i="39"/>
  <c r="Q60" i="39"/>
  <c r="R61" i="39"/>
  <c r="F61" i="39"/>
  <c r="Z61" i="39"/>
  <c r="H61" i="39"/>
  <c r="X61" i="39"/>
  <c r="N61" i="39"/>
  <c r="V61" i="39"/>
  <c r="T61" i="39"/>
  <c r="P61" i="39"/>
  <c r="L61" i="39"/>
  <c r="J61" i="39"/>
  <c r="B62" i="39"/>
  <c r="C61" i="39"/>
  <c r="T60" i="38"/>
  <c r="H60" i="38"/>
  <c r="P60" i="38"/>
  <c r="N60" i="38"/>
  <c r="F60" i="38"/>
  <c r="B61" i="38"/>
  <c r="V60" i="38"/>
  <c r="R60" i="38"/>
  <c r="L60" i="38"/>
  <c r="J60" i="38"/>
  <c r="X60" i="38"/>
  <c r="Z60" i="38"/>
  <c r="C60" i="38"/>
  <c r="U59" i="38"/>
  <c r="I59" i="38"/>
  <c r="Y59" i="38"/>
  <c r="E59" i="38"/>
  <c r="W59" i="38"/>
  <c r="S59" i="38"/>
  <c r="O59" i="38"/>
  <c r="M59" i="38"/>
  <c r="K59" i="38"/>
  <c r="G59" i="38"/>
  <c r="Q59" i="38"/>
  <c r="J4" i="43" l="1"/>
  <c r="L4" i="43" s="1"/>
  <c r="L13" i="43" s="1"/>
  <c r="Q60" i="45"/>
  <c r="O60" i="45"/>
  <c r="M60" i="45"/>
  <c r="K60" i="45"/>
  <c r="Y60" i="45"/>
  <c r="G60" i="45"/>
  <c r="U60" i="45"/>
  <c r="E60" i="45"/>
  <c r="W60" i="45"/>
  <c r="S60" i="45"/>
  <c r="I60" i="45"/>
  <c r="J61" i="45"/>
  <c r="X61" i="45"/>
  <c r="H61" i="45"/>
  <c r="F61" i="45"/>
  <c r="V61" i="45"/>
  <c r="T61" i="45"/>
  <c r="R61" i="45"/>
  <c r="P61" i="45"/>
  <c r="N61" i="45"/>
  <c r="B62" i="45"/>
  <c r="L61" i="45"/>
  <c r="Z61" i="45"/>
  <c r="C61" i="45"/>
  <c r="Y61" i="44"/>
  <c r="M61" i="44"/>
  <c r="S61" i="44"/>
  <c r="G61" i="44"/>
  <c r="Q61" i="44"/>
  <c r="E61" i="44"/>
  <c r="O61" i="44"/>
  <c r="K61" i="44"/>
  <c r="I61" i="44"/>
  <c r="W61" i="44"/>
  <c r="U61" i="44"/>
  <c r="X62" i="44"/>
  <c r="L62" i="44"/>
  <c r="R62" i="44"/>
  <c r="F62" i="44"/>
  <c r="P62" i="44"/>
  <c r="Z62" i="44"/>
  <c r="N62" i="44"/>
  <c r="H62" i="44"/>
  <c r="V62" i="44"/>
  <c r="T62" i="44"/>
  <c r="J62" i="44"/>
  <c r="C62" i="44"/>
  <c r="S60" i="42"/>
  <c r="G60" i="42"/>
  <c r="O60" i="42"/>
  <c r="M60" i="42"/>
  <c r="K60" i="42"/>
  <c r="I60" i="42"/>
  <c r="Y60" i="42"/>
  <c r="E60" i="42"/>
  <c r="U60" i="42"/>
  <c r="W60" i="42"/>
  <c r="Q60" i="42"/>
  <c r="R61" i="42"/>
  <c r="F61" i="42"/>
  <c r="J61" i="42"/>
  <c r="B62" i="42"/>
  <c r="H61" i="42"/>
  <c r="Z61" i="42"/>
  <c r="X61" i="42"/>
  <c r="C61" i="42"/>
  <c r="V61" i="42"/>
  <c r="T61" i="42"/>
  <c r="P61" i="42"/>
  <c r="N61" i="42"/>
  <c r="L61" i="42"/>
  <c r="S61" i="41"/>
  <c r="G61" i="41"/>
  <c r="O61" i="41"/>
  <c r="E61" i="41"/>
  <c r="Y61" i="41"/>
  <c r="W61" i="41"/>
  <c r="U61" i="41"/>
  <c r="M61" i="41"/>
  <c r="K61" i="41"/>
  <c r="I61" i="41"/>
  <c r="Q61" i="41"/>
  <c r="R62" i="41"/>
  <c r="F62" i="41"/>
  <c r="Z62" i="41"/>
  <c r="N62" i="41"/>
  <c r="H62" i="41"/>
  <c r="V62" i="41"/>
  <c r="T62" i="41"/>
  <c r="P62" i="41"/>
  <c r="X62" i="41"/>
  <c r="L62" i="41"/>
  <c r="J62" i="41"/>
  <c r="C62" i="41"/>
  <c r="T61" i="40"/>
  <c r="H61" i="40"/>
  <c r="F61" i="40"/>
  <c r="P61" i="40"/>
  <c r="N61" i="40"/>
  <c r="B62" i="40"/>
  <c r="L61" i="40"/>
  <c r="Z61" i="40"/>
  <c r="J61" i="40"/>
  <c r="X61" i="40"/>
  <c r="V61" i="40"/>
  <c r="R61" i="40"/>
  <c r="C61" i="40"/>
  <c r="U60" i="40"/>
  <c r="I60" i="40"/>
  <c r="O60" i="40"/>
  <c r="K60" i="40"/>
  <c r="Y60" i="40"/>
  <c r="G60" i="40"/>
  <c r="E60" i="40"/>
  <c r="S60" i="40"/>
  <c r="Q60" i="40"/>
  <c r="W60" i="40"/>
  <c r="M60" i="40"/>
  <c r="Y61" i="39"/>
  <c r="M61" i="39"/>
  <c r="S61" i="39"/>
  <c r="G61" i="39"/>
  <c r="Q61" i="39"/>
  <c r="E61" i="39"/>
  <c r="O61" i="39"/>
  <c r="W61" i="39"/>
  <c r="U61" i="39"/>
  <c r="K61" i="39"/>
  <c r="I61" i="39"/>
  <c r="X62" i="39"/>
  <c r="L62" i="39"/>
  <c r="R62" i="39"/>
  <c r="F62" i="39"/>
  <c r="P62" i="39"/>
  <c r="Z62" i="39"/>
  <c r="N62" i="39"/>
  <c r="V62" i="39"/>
  <c r="T62" i="39"/>
  <c r="J62" i="39"/>
  <c r="H62" i="39"/>
  <c r="C62" i="39"/>
  <c r="V61" i="38"/>
  <c r="J61" i="38"/>
  <c r="R61" i="38"/>
  <c r="F61" i="38"/>
  <c r="B62" i="38"/>
  <c r="P61" i="38"/>
  <c r="H61" i="38"/>
  <c r="Z61" i="38"/>
  <c r="X61" i="38"/>
  <c r="T61" i="38"/>
  <c r="N61" i="38"/>
  <c r="L61" i="38"/>
  <c r="C61" i="38"/>
  <c r="W60" i="38"/>
  <c r="K60" i="38"/>
  <c r="S60" i="38"/>
  <c r="G60" i="38"/>
  <c r="Q60" i="38"/>
  <c r="E60" i="38"/>
  <c r="O60" i="38"/>
  <c r="M60" i="38"/>
  <c r="Y60" i="38"/>
  <c r="U60" i="38"/>
  <c r="I60" i="38"/>
  <c r="O6" i="43" l="1"/>
  <c r="P6" i="43" s="1"/>
  <c r="Q6" i="43" s="1"/>
  <c r="D33" i="74" s="1"/>
  <c r="O8" i="43"/>
  <c r="P8" i="43" s="1"/>
  <c r="Q8" i="43" s="1"/>
  <c r="D35" i="74" s="1"/>
  <c r="O9" i="43"/>
  <c r="P9" i="43" s="1"/>
  <c r="Q9" i="43" s="1"/>
  <c r="D36" i="74" s="1"/>
  <c r="O7" i="43"/>
  <c r="P7" i="43" s="1"/>
  <c r="Q7" i="43" s="1"/>
  <c r="D34" i="74" s="1"/>
  <c r="O5" i="43"/>
  <c r="P5" i="43" s="1"/>
  <c r="Q5" i="43" s="1"/>
  <c r="D32" i="74" s="1"/>
  <c r="O10" i="43"/>
  <c r="P10" i="43" s="1"/>
  <c r="Q10" i="43" s="1"/>
  <c r="D37" i="74" s="1"/>
  <c r="I129" i="1"/>
  <c r="T62" i="45"/>
  <c r="H62" i="45"/>
  <c r="R62" i="45"/>
  <c r="F62" i="45"/>
  <c r="Z62" i="45"/>
  <c r="N62" i="45"/>
  <c r="P62" i="45"/>
  <c r="L62" i="45"/>
  <c r="J62" i="45"/>
  <c r="X62" i="45"/>
  <c r="V62" i="45"/>
  <c r="C62" i="45"/>
  <c r="U61" i="45"/>
  <c r="I61" i="45"/>
  <c r="S61" i="45"/>
  <c r="G61" i="45"/>
  <c r="O61" i="45"/>
  <c r="Y61" i="45"/>
  <c r="W61" i="45"/>
  <c r="E61" i="45"/>
  <c r="Q61" i="45"/>
  <c r="M61" i="45"/>
  <c r="K61" i="45"/>
  <c r="Q62" i="44"/>
  <c r="E62" i="44"/>
  <c r="Y62" i="44"/>
  <c r="G62" i="44"/>
  <c r="W62" i="44"/>
  <c r="U62" i="44"/>
  <c r="S62" i="44"/>
  <c r="O62" i="44"/>
  <c r="M62" i="44"/>
  <c r="I62" i="44"/>
  <c r="J5" i="44" s="1"/>
  <c r="L5" i="44" s="1"/>
  <c r="K62" i="44"/>
  <c r="Y61" i="42"/>
  <c r="M61" i="42"/>
  <c r="U61" i="42"/>
  <c r="I61" i="42"/>
  <c r="Q61" i="42"/>
  <c r="E61" i="42"/>
  <c r="O61" i="42"/>
  <c r="K61" i="42"/>
  <c r="G61" i="42"/>
  <c r="W61" i="42"/>
  <c r="S61" i="42"/>
  <c r="X62" i="42"/>
  <c r="L62" i="42"/>
  <c r="T62" i="42"/>
  <c r="H62" i="42"/>
  <c r="P62" i="42"/>
  <c r="Z62" i="42"/>
  <c r="N62" i="42"/>
  <c r="F62" i="42"/>
  <c r="V62" i="42"/>
  <c r="R62" i="42"/>
  <c r="J62" i="42"/>
  <c r="C62" i="42"/>
  <c r="U62" i="41"/>
  <c r="I62" i="41"/>
  <c r="J5" i="41" s="1"/>
  <c r="L5" i="41" s="1"/>
  <c r="S62" i="41"/>
  <c r="G62" i="41"/>
  <c r="Q62" i="41"/>
  <c r="E62" i="41"/>
  <c r="W62" i="41"/>
  <c r="O62" i="41"/>
  <c r="K62" i="41"/>
  <c r="Y62" i="41"/>
  <c r="M62" i="41"/>
  <c r="R62" i="40"/>
  <c r="F62" i="40"/>
  <c r="Z62" i="40"/>
  <c r="N62" i="40"/>
  <c r="X62" i="40"/>
  <c r="H62" i="40"/>
  <c r="V62" i="40"/>
  <c r="T62" i="40"/>
  <c r="P62" i="40"/>
  <c r="L62" i="40"/>
  <c r="J62" i="40"/>
  <c r="C62" i="40"/>
  <c r="S61" i="40"/>
  <c r="G61" i="40"/>
  <c r="O61" i="40"/>
  <c r="W61" i="40"/>
  <c r="Q61" i="40"/>
  <c r="K61" i="40"/>
  <c r="Y61" i="40"/>
  <c r="I61" i="40"/>
  <c r="U61" i="40"/>
  <c r="M61" i="40"/>
  <c r="E61" i="40"/>
  <c r="Q62" i="39"/>
  <c r="E62" i="39"/>
  <c r="U62" i="39"/>
  <c r="O62" i="39"/>
  <c r="I62" i="39"/>
  <c r="J5" i="39" s="1"/>
  <c r="L5" i="39" s="1"/>
  <c r="Y62" i="39"/>
  <c r="S62" i="39"/>
  <c r="W62" i="39"/>
  <c r="M62" i="39"/>
  <c r="K62" i="39"/>
  <c r="G62" i="39"/>
  <c r="R62" i="38"/>
  <c r="F62" i="38"/>
  <c r="Z62" i="38"/>
  <c r="N62" i="38"/>
  <c r="V62" i="38"/>
  <c r="T62" i="38"/>
  <c r="L62" i="38"/>
  <c r="P62" i="38"/>
  <c r="X62" i="38"/>
  <c r="J62" i="38"/>
  <c r="H62" i="38"/>
  <c r="C62" i="38"/>
  <c r="S61" i="38"/>
  <c r="G61" i="38"/>
  <c r="K61" i="38"/>
  <c r="Y61" i="38"/>
  <c r="I61" i="38"/>
  <c r="E61" i="38"/>
  <c r="Q61" i="38"/>
  <c r="W61" i="38"/>
  <c r="U61" i="38"/>
  <c r="O61" i="38"/>
  <c r="M61" i="38"/>
  <c r="J4" i="41" l="1"/>
  <c r="L4" i="41" s="1"/>
  <c r="J4" i="39"/>
  <c r="L4" i="39" s="1"/>
  <c r="O62" i="45"/>
  <c r="M62" i="45"/>
  <c r="K62" i="45"/>
  <c r="Y62" i="45"/>
  <c r="I62" i="45"/>
  <c r="J5" i="45" s="1"/>
  <c r="L5" i="45" s="1"/>
  <c r="W62" i="45"/>
  <c r="G62" i="45"/>
  <c r="E62" i="45"/>
  <c r="U62" i="45"/>
  <c r="S62" i="45"/>
  <c r="Q62" i="45"/>
  <c r="J4" i="44"/>
  <c r="L4" i="44" s="1"/>
  <c r="J3" i="44"/>
  <c r="L3" i="44" s="1"/>
  <c r="Q62" i="42"/>
  <c r="E62" i="42"/>
  <c r="G62" i="42"/>
  <c r="Y62" i="42"/>
  <c r="W62" i="42"/>
  <c r="U62" i="42"/>
  <c r="S62" i="42"/>
  <c r="O62" i="42"/>
  <c r="K62" i="42"/>
  <c r="M62" i="42"/>
  <c r="I62" i="42"/>
  <c r="J5" i="42" s="1"/>
  <c r="L5" i="42" s="1"/>
  <c r="J3" i="41"/>
  <c r="L3" i="41" s="1"/>
  <c r="S62" i="40"/>
  <c r="G62" i="40"/>
  <c r="M62" i="40"/>
  <c r="I62" i="40"/>
  <c r="J5" i="40" s="1"/>
  <c r="L5" i="40" s="1"/>
  <c r="W62" i="40"/>
  <c r="E62" i="40"/>
  <c r="Q62" i="40"/>
  <c r="O62" i="40"/>
  <c r="Y62" i="40"/>
  <c r="U62" i="40"/>
  <c r="K62" i="40"/>
  <c r="J3" i="39"/>
  <c r="L3" i="39" s="1"/>
  <c r="U62" i="38"/>
  <c r="U63" i="38" s="1"/>
  <c r="U64" i="38" s="1"/>
  <c r="I62" i="38"/>
  <c r="I63" i="38" s="1"/>
  <c r="I64" i="38" s="1"/>
  <c r="Q62" i="38"/>
  <c r="Q63" i="38" s="1"/>
  <c r="Q64" i="38" s="1"/>
  <c r="E62" i="38"/>
  <c r="E63" i="38" s="1"/>
  <c r="E64" i="38" s="1"/>
  <c r="O62" i="38"/>
  <c r="O63" i="38" s="1"/>
  <c r="O64" i="38" s="1"/>
  <c r="J8" i="38" s="1"/>
  <c r="W62" i="38"/>
  <c r="W63" i="38" s="1"/>
  <c r="W64" i="38" s="1"/>
  <c r="S62" i="38"/>
  <c r="S63" i="38" s="1"/>
  <c r="S64" i="38" s="1"/>
  <c r="K62" i="38"/>
  <c r="K63" i="38" s="1"/>
  <c r="K64" i="38" s="1"/>
  <c r="Y62" i="38"/>
  <c r="Y63" i="38" s="1"/>
  <c r="Y64" i="38" s="1"/>
  <c r="M62" i="38"/>
  <c r="M63" i="38" s="1"/>
  <c r="M64" i="38" s="1"/>
  <c r="G62" i="38"/>
  <c r="G63" i="38" s="1"/>
  <c r="G64" i="38" s="1"/>
  <c r="J10" i="38" l="1"/>
  <c r="L10" i="38" s="1"/>
  <c r="L8" i="38"/>
  <c r="J12" i="38"/>
  <c r="L12" i="38" s="1"/>
  <c r="J7" i="38"/>
  <c r="L7" i="38" s="1"/>
  <c r="J9" i="38"/>
  <c r="L9" i="38" s="1"/>
  <c r="J11" i="38"/>
  <c r="L11" i="38" s="1"/>
  <c r="J6" i="38"/>
  <c r="L6" i="38" s="1"/>
  <c r="L13" i="41"/>
  <c r="G129" i="1" s="1"/>
  <c r="J3" i="40"/>
  <c r="L3" i="40" s="1"/>
  <c r="O5" i="41"/>
  <c r="P5" i="41" s="1"/>
  <c r="Q5" i="41" s="1"/>
  <c r="D20" i="74" s="1"/>
  <c r="O9" i="41"/>
  <c r="P9" i="41" s="1"/>
  <c r="Q9" i="41" s="1"/>
  <c r="D24" i="74" s="1"/>
  <c r="O7" i="41"/>
  <c r="P7" i="41" s="1"/>
  <c r="Q7" i="41" s="1"/>
  <c r="D22" i="74" s="1"/>
  <c r="J3" i="45"/>
  <c r="L3" i="45" s="1"/>
  <c r="J4" i="38"/>
  <c r="L4" i="38" s="1"/>
  <c r="L13" i="39"/>
  <c r="E129" i="1" s="1"/>
  <c r="J4" i="45"/>
  <c r="L4" i="45" s="1"/>
  <c r="L13" i="44"/>
  <c r="J4" i="42"/>
  <c r="L4" i="42" s="1"/>
  <c r="J3" i="42"/>
  <c r="L3" i="42" s="1"/>
  <c r="J4" i="40"/>
  <c r="L4" i="40" s="1"/>
  <c r="J5" i="38"/>
  <c r="L5" i="38" s="1"/>
  <c r="J3" i="38"/>
  <c r="L3" i="38" s="1"/>
  <c r="O8" i="41" l="1"/>
  <c r="P8" i="41" s="1"/>
  <c r="Q8" i="41" s="1"/>
  <c r="D23" i="74" s="1"/>
  <c r="O10" i="41"/>
  <c r="P10" i="41" s="1"/>
  <c r="Q10" i="41" s="1"/>
  <c r="D25" i="74" s="1"/>
  <c r="O6" i="41"/>
  <c r="P6" i="41" s="1"/>
  <c r="Q6" i="41" s="1"/>
  <c r="D21" i="74" s="1"/>
  <c r="L13" i="40"/>
  <c r="O5" i="40" s="1"/>
  <c r="P5" i="40" s="1"/>
  <c r="Q5" i="40" s="1"/>
  <c r="D14" i="74" s="1"/>
  <c r="L13" i="45"/>
  <c r="O9" i="45" s="1"/>
  <c r="P9" i="45" s="1"/>
  <c r="Q9" i="45" s="1"/>
  <c r="D48" i="74" s="1"/>
  <c r="O8" i="44"/>
  <c r="P8" i="44" s="1"/>
  <c r="Q8" i="44" s="1"/>
  <c r="D41" i="74" s="1"/>
  <c r="O10" i="44"/>
  <c r="P10" i="44" s="1"/>
  <c r="Q10" i="44" s="1"/>
  <c r="D43" i="74" s="1"/>
  <c r="O6" i="44"/>
  <c r="P6" i="44" s="1"/>
  <c r="Q6" i="44" s="1"/>
  <c r="D39" i="74" s="1"/>
  <c r="O5" i="44"/>
  <c r="P5" i="44" s="1"/>
  <c r="Q5" i="44" s="1"/>
  <c r="D38" i="74" s="1"/>
  <c r="O9" i="44"/>
  <c r="P9" i="44" s="1"/>
  <c r="Q9" i="44" s="1"/>
  <c r="D42" i="74" s="1"/>
  <c r="O7" i="44"/>
  <c r="P7" i="44" s="1"/>
  <c r="Q7" i="44" s="1"/>
  <c r="D40" i="74" s="1"/>
  <c r="O10" i="39"/>
  <c r="P10" i="39" s="1"/>
  <c r="Q10" i="39" s="1"/>
  <c r="D13" i="74" s="1"/>
  <c r="O9" i="39"/>
  <c r="P9" i="39" s="1"/>
  <c r="Q9" i="39" s="1"/>
  <c r="D12" i="74" s="1"/>
  <c r="O8" i="39"/>
  <c r="P8" i="39" s="1"/>
  <c r="Q8" i="39" s="1"/>
  <c r="D11" i="74" s="1"/>
  <c r="O7" i="39"/>
  <c r="P7" i="39" s="1"/>
  <c r="Q7" i="39" s="1"/>
  <c r="D10" i="74" s="1"/>
  <c r="O6" i="39"/>
  <c r="P6" i="39" s="1"/>
  <c r="Q6" i="39" s="1"/>
  <c r="D9" i="74" s="1"/>
  <c r="O5" i="39"/>
  <c r="P5" i="39" s="1"/>
  <c r="Q5" i="39" s="1"/>
  <c r="D8" i="74" s="1"/>
  <c r="J129" i="1"/>
  <c r="L13" i="42"/>
  <c r="L13" i="38"/>
  <c r="F129" i="1" l="1"/>
  <c r="O8" i="40"/>
  <c r="P8" i="40" s="1"/>
  <c r="Q8" i="40" s="1"/>
  <c r="D17" i="74" s="1"/>
  <c r="O6" i="40"/>
  <c r="P6" i="40" s="1"/>
  <c r="Q6" i="40" s="1"/>
  <c r="D15" i="74" s="1"/>
  <c r="O9" i="40"/>
  <c r="P9" i="40" s="1"/>
  <c r="Q9" i="40" s="1"/>
  <c r="D18" i="74" s="1"/>
  <c r="O7" i="40"/>
  <c r="P7" i="40" s="1"/>
  <c r="Q7" i="40" s="1"/>
  <c r="D16" i="74" s="1"/>
  <c r="O8" i="45"/>
  <c r="P8" i="45" s="1"/>
  <c r="Q8" i="45" s="1"/>
  <c r="D47" i="74" s="1"/>
  <c r="O10" i="40"/>
  <c r="P10" i="40" s="1"/>
  <c r="Q10" i="40" s="1"/>
  <c r="D19" i="74" s="1"/>
  <c r="O10" i="45"/>
  <c r="P10" i="45" s="1"/>
  <c r="Q10" i="45" s="1"/>
  <c r="D49" i="74" s="1"/>
  <c r="O7" i="45"/>
  <c r="P7" i="45" s="1"/>
  <c r="Q7" i="45" s="1"/>
  <c r="D46" i="74" s="1"/>
  <c r="O5" i="45"/>
  <c r="P5" i="45" s="1"/>
  <c r="Q5" i="45" s="1"/>
  <c r="D44" i="74" s="1"/>
  <c r="K129" i="1"/>
  <c r="O6" i="45"/>
  <c r="P6" i="45" s="1"/>
  <c r="Q6" i="45" s="1"/>
  <c r="D45" i="74" s="1"/>
  <c r="O10" i="42"/>
  <c r="P10" i="42" s="1"/>
  <c r="Q10" i="42" s="1"/>
  <c r="D31" i="74" s="1"/>
  <c r="O9" i="42"/>
  <c r="P9" i="42" s="1"/>
  <c r="Q9" i="42" s="1"/>
  <c r="D30" i="74" s="1"/>
  <c r="O6" i="42"/>
  <c r="P6" i="42" s="1"/>
  <c r="Q6" i="42" s="1"/>
  <c r="D27" i="74" s="1"/>
  <c r="O7" i="42"/>
  <c r="P7" i="42" s="1"/>
  <c r="Q7" i="42" s="1"/>
  <c r="D28" i="74" s="1"/>
  <c r="O5" i="42"/>
  <c r="P5" i="42" s="1"/>
  <c r="Q5" i="42" s="1"/>
  <c r="D26" i="74" s="1"/>
  <c r="O8" i="42"/>
  <c r="P8" i="42" s="1"/>
  <c r="Q8" i="42" s="1"/>
  <c r="D29" i="74" s="1"/>
  <c r="O5" i="38"/>
  <c r="P5" i="38" s="1"/>
  <c r="Q5" i="38" s="1"/>
  <c r="D2" i="74" s="1"/>
  <c r="O9" i="38"/>
  <c r="P9" i="38" s="1"/>
  <c r="Q9" i="38" s="1"/>
  <c r="D6" i="74" s="1"/>
  <c r="O8" i="38"/>
  <c r="P8" i="38" s="1"/>
  <c r="Q8" i="38" s="1"/>
  <c r="D5" i="74" s="1"/>
  <c r="O10" i="38"/>
  <c r="P10" i="38" s="1"/>
  <c r="Q10" i="38" s="1"/>
  <c r="D7" i="74" s="1"/>
  <c r="O7" i="38"/>
  <c r="P7" i="38" s="1"/>
  <c r="Q7" i="38" s="1"/>
  <c r="D4" i="74" s="1"/>
  <c r="O6" i="38"/>
  <c r="P6" i="38" s="1"/>
  <c r="Q6" i="38" s="1"/>
  <c r="D3" i="74" s="1"/>
  <c r="H129" i="1"/>
  <c r="D129" i="1"/>
  <c r="AN129" i="1" l="1"/>
</calcChain>
</file>

<file path=xl/comments1.xml><?xml version="1.0" encoding="utf-8"?>
<comments xmlns="http://schemas.openxmlformats.org/spreadsheetml/2006/main">
  <authors>
    <author>funk</author>
  </authors>
  <commentList>
    <comment ref="C129" authorId="0" shapeId="0">
      <text>
        <r>
          <rPr>
            <b/>
            <sz val="9"/>
            <color indexed="81"/>
            <rFont val="Segoe UI"/>
            <charset val="1"/>
          </rPr>
          <t>funk:</t>
        </r>
        <r>
          <rPr>
            <sz val="9"/>
            <color indexed="81"/>
            <rFont val="Segoe UI"/>
            <charset val="1"/>
          </rPr>
          <t xml:space="preserve">
effective shelter length</t>
        </r>
      </text>
    </comment>
  </commentList>
</comments>
</file>

<file path=xl/sharedStrings.xml><?xml version="1.0" encoding="utf-8"?>
<sst xmlns="http://schemas.openxmlformats.org/spreadsheetml/2006/main" count="546" uniqueCount="123">
  <si>
    <t>WG</t>
  </si>
  <si>
    <t>WR</t>
  </si>
  <si>
    <t>Sum</t>
  </si>
  <si>
    <t>Wind speed - wind direction disribution 1991 - 2020 hourly values</t>
  </si>
  <si>
    <t>Wind speed - wind direction disribution with threshold</t>
  </si>
  <si>
    <t>Wind speed - wind direction disribution with threshold (%)</t>
  </si>
  <si>
    <t>threshold wind speed =</t>
  </si>
  <si>
    <t>m/s</t>
  </si>
  <si>
    <t xml:space="preserve">Calculation of the frequency related transport capacity of the wind </t>
  </si>
  <si>
    <t>Q</t>
  </si>
  <si>
    <t>Calculation of the frequency related transport capacity of the wind (%)</t>
  </si>
  <si>
    <t>Calculation of the sheltering effect (WEPS, new edition)</t>
  </si>
  <si>
    <t>wind speed</t>
  </si>
  <si>
    <t>class</t>
  </si>
  <si>
    <t xml:space="preserve"> class</t>
  </si>
  <si>
    <t>middle (CM)</t>
  </si>
  <si>
    <t>rel Q (%)</t>
  </si>
  <si>
    <t>CM*rel Q</t>
  </si>
  <si>
    <t>Porosity(%):</t>
  </si>
  <si>
    <t>4 - 5 m/s</t>
  </si>
  <si>
    <t>5 - 6 m/s</t>
  </si>
  <si>
    <t>a</t>
  </si>
  <si>
    <t>c</t>
  </si>
  <si>
    <t>6 - 7 m/s</t>
  </si>
  <si>
    <t>b</t>
  </si>
  <si>
    <t>d</t>
  </si>
  <si>
    <t>7 - 8 m/s</t>
  </si>
  <si>
    <t>8 - 9 m/s</t>
  </si>
  <si>
    <t>9 - 10 m/s</t>
  </si>
  <si>
    <t>10 - 11 m/s</t>
  </si>
  <si>
    <t>11 - 12 m/s</t>
  </si>
  <si>
    <t>12 - 13 m/s</t>
  </si>
  <si>
    <t>13 - 14 m/s</t>
  </si>
  <si>
    <t>ut</t>
  </si>
  <si>
    <t>xp</t>
  </si>
  <si>
    <r>
      <t>Factor u</t>
    </r>
    <r>
      <rPr>
        <b/>
        <vertAlign val="subscript"/>
        <sz val="10"/>
        <color rgb="FFFF0000"/>
        <rFont val="Arial"/>
        <family val="2"/>
      </rPr>
      <t>xp</t>
    </r>
  </si>
  <si>
    <r>
      <t>u</t>
    </r>
    <r>
      <rPr>
        <sz val="11"/>
        <color theme="1"/>
        <rFont val="Calibri"/>
        <family val="2"/>
        <scheme val="minor"/>
      </rPr>
      <t xml:space="preserve"> = 4 m/s</t>
    </r>
  </si>
  <si>
    <r>
      <t>u</t>
    </r>
    <r>
      <rPr>
        <sz val="11"/>
        <color theme="1"/>
        <rFont val="Calibri"/>
        <family val="2"/>
        <scheme val="minor"/>
      </rPr>
      <t xml:space="preserve"> = 5 m/s</t>
    </r>
  </si>
  <si>
    <r>
      <t>u</t>
    </r>
    <r>
      <rPr>
        <sz val="11"/>
        <color theme="1"/>
        <rFont val="Calibri"/>
        <family val="2"/>
        <scheme val="minor"/>
      </rPr>
      <t xml:space="preserve"> = 6 m/s</t>
    </r>
  </si>
  <si>
    <t>u = 7 m/s</t>
  </si>
  <si>
    <t>u = 8 m/s</t>
  </si>
  <si>
    <t>u = 9 m/s</t>
  </si>
  <si>
    <t>u = 10 m/s</t>
  </si>
  <si>
    <t>u = 11 m/s</t>
  </si>
  <si>
    <t>u = 12 m/s</t>
  </si>
  <si>
    <t>u = 13 m/s</t>
  </si>
  <si>
    <t>u = 14 m/s</t>
  </si>
  <si>
    <t>EL</t>
  </si>
  <si>
    <t>Record</t>
  </si>
  <si>
    <t>Bez</t>
  </si>
  <si>
    <t>Azimut</t>
  </si>
  <si>
    <t>Altitude</t>
  </si>
  <si>
    <t>Constant</t>
  </si>
  <si>
    <t>r90a</t>
  </si>
  <si>
    <t>r90b</t>
  </si>
  <si>
    <t>r90c</t>
  </si>
  <si>
    <t>r90d</t>
  </si>
  <si>
    <t>r90e</t>
  </si>
  <si>
    <t>r90f</t>
  </si>
  <si>
    <t>r180a</t>
  </si>
  <si>
    <t>r180b</t>
  </si>
  <si>
    <t>r180c</t>
  </si>
  <si>
    <t>r180d</t>
  </si>
  <si>
    <t>r180e</t>
  </si>
  <si>
    <t>r180f</t>
  </si>
  <si>
    <t>r270a</t>
  </si>
  <si>
    <t>r270b</t>
  </si>
  <si>
    <t>r270c</t>
  </si>
  <si>
    <t>r270d</t>
  </si>
  <si>
    <t>r270e</t>
  </si>
  <si>
    <t>r270f</t>
  </si>
  <si>
    <t>r360a</t>
  </si>
  <si>
    <t>r360b</t>
  </si>
  <si>
    <t>r360c</t>
  </si>
  <si>
    <t>r360d</t>
  </si>
  <si>
    <t>r360e</t>
  </si>
  <si>
    <t>r360f</t>
  </si>
  <si>
    <t>protection</t>
  </si>
  <si>
    <t>times of</t>
  </si>
  <si>
    <t>zone</t>
  </si>
  <si>
    <t>height</t>
  </si>
  <si>
    <t>arctan</t>
  </si>
  <si>
    <t>alpha</t>
  </si>
  <si>
    <t>opposite 5</t>
  </si>
  <si>
    <t xml:space="preserve">relative </t>
  </si>
  <si>
    <t>frequency *</t>
  </si>
  <si>
    <t>Müncheberg</t>
  </si>
  <si>
    <t>1991 - 2020</t>
  </si>
  <si>
    <t>hourly data</t>
  </si>
  <si>
    <t>r45a</t>
  </si>
  <si>
    <t>r45b</t>
  </si>
  <si>
    <t>r45c</t>
  </si>
  <si>
    <t>r45d</t>
  </si>
  <si>
    <t>r45e</t>
  </si>
  <si>
    <t>r45f</t>
  </si>
  <si>
    <t>r135a</t>
  </si>
  <si>
    <t>r135b</t>
  </si>
  <si>
    <t>r135c</t>
  </si>
  <si>
    <t>r135d</t>
  </si>
  <si>
    <t>r135e</t>
  </si>
  <si>
    <t>r135f</t>
  </si>
  <si>
    <t>r225a</t>
  </si>
  <si>
    <t>r225b</t>
  </si>
  <si>
    <t>r225c</t>
  </si>
  <si>
    <t>r225d</t>
  </si>
  <si>
    <t>r225e</t>
  </si>
  <si>
    <t>r225f</t>
  </si>
  <si>
    <t>r315a</t>
  </si>
  <si>
    <t>r315b</t>
  </si>
  <si>
    <t>r315c</t>
  </si>
  <si>
    <t>r315d</t>
  </si>
  <si>
    <t>r315e</t>
  </si>
  <si>
    <t>r315f</t>
  </si>
  <si>
    <t xml:space="preserve">Wind data </t>
  </si>
  <si>
    <t>Station:</t>
  </si>
  <si>
    <t>Origin:</t>
  </si>
  <si>
    <t>automatic weather station, German Weather Service (DWD)</t>
  </si>
  <si>
    <t xml:space="preserve">Measurement: </t>
  </si>
  <si>
    <t>Ultrasonic anemometer 2D</t>
  </si>
  <si>
    <t>Measuring height:</t>
  </si>
  <si>
    <t>10 m</t>
  </si>
  <si>
    <t>Period:</t>
  </si>
  <si>
    <t>Resolution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0.00000"/>
    <numFmt numFmtId="166" formatCode="0.000000"/>
    <numFmt numFmtId="167" formatCode="0.000"/>
  </numFmts>
  <fonts count="3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b/>
      <sz val="10"/>
      <color rgb="FFFF0000"/>
      <name val="Arial"/>
      <family val="2"/>
    </font>
    <font>
      <b/>
      <vertAlign val="subscript"/>
      <sz val="10"/>
      <color rgb="FFFF0000"/>
      <name val="Arial"/>
      <family val="2"/>
    </font>
    <font>
      <sz val="9"/>
      <color indexed="81"/>
      <name val="Segoe UI"/>
      <charset val="1"/>
    </font>
    <font>
      <b/>
      <sz val="9"/>
      <color indexed="81"/>
      <name val="Segoe UI"/>
      <charset val="1"/>
    </font>
    <font>
      <b/>
      <sz val="11"/>
      <color rgb="FFFF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4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9">
    <xf numFmtId="0" fontId="0" fillId="0" borderId="0" xfId="0"/>
    <xf numFmtId="0" fontId="18" fillId="0" borderId="0" xfId="0" applyFont="1"/>
    <xf numFmtId="0" fontId="16" fillId="0" borderId="0" xfId="0" applyFont="1" applyAlignment="1">
      <alignment horizontal="right"/>
    </xf>
    <xf numFmtId="0" fontId="16" fillId="0" borderId="0" xfId="0" applyFont="1"/>
    <xf numFmtId="2" fontId="0" fillId="0" borderId="0" xfId="0" applyNumberFormat="1"/>
    <xf numFmtId="164" fontId="0" fillId="0" borderId="0" xfId="0" applyNumberFormat="1"/>
    <xf numFmtId="1" fontId="0" fillId="0" borderId="0" xfId="0" applyNumberFormat="1"/>
    <xf numFmtId="0" fontId="18" fillId="35" borderId="0" xfId="0" applyFont="1" applyFill="1"/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0" fontId="18" fillId="33" borderId="0" xfId="0" applyFont="1" applyFill="1"/>
    <xf numFmtId="0" fontId="19" fillId="36" borderId="0" xfId="0" applyFont="1" applyFill="1"/>
    <xf numFmtId="0" fontId="19" fillId="34" borderId="0" xfId="0" applyFont="1" applyFill="1" applyAlignment="1">
      <alignment horizontal="center"/>
    </xf>
    <xf numFmtId="0" fontId="16" fillId="34" borderId="0" xfId="0" applyFont="1" applyFill="1" applyAlignment="1">
      <alignment horizontal="center"/>
    </xf>
    <xf numFmtId="2" fontId="0" fillId="37" borderId="0" xfId="0" applyNumberFormat="1" applyFill="1"/>
    <xf numFmtId="0" fontId="20" fillId="0" borderId="0" xfId="0" applyFont="1"/>
    <xf numFmtId="0" fontId="21" fillId="0" borderId="0" xfId="0" applyFont="1"/>
    <xf numFmtId="0" fontId="20" fillId="0" borderId="0" xfId="0" applyFont="1" applyAlignment="1">
      <alignment horizontal="center"/>
    </xf>
    <xf numFmtId="0" fontId="0" fillId="0" borderId="0" xfId="0" applyFill="1"/>
    <xf numFmtId="0" fontId="22" fillId="0" borderId="0" xfId="0" applyFont="1"/>
    <xf numFmtId="2" fontId="18" fillId="0" borderId="0" xfId="0" applyNumberFormat="1" applyFont="1" applyFill="1"/>
    <xf numFmtId="0" fontId="22" fillId="0" borderId="0" xfId="0" applyFont="1" applyAlignment="1">
      <alignment horizontal="center"/>
    </xf>
    <xf numFmtId="0" fontId="22" fillId="0" borderId="0" xfId="0" applyFont="1" applyFill="1"/>
    <xf numFmtId="2" fontId="0" fillId="0" borderId="0" xfId="0" applyNumberFormat="1" applyFill="1"/>
    <xf numFmtId="2" fontId="18" fillId="39" borderId="0" xfId="0" applyNumberFormat="1" applyFont="1" applyFill="1"/>
    <xf numFmtId="0" fontId="22" fillId="0" borderId="0" xfId="0" applyFont="1" applyAlignment="1" applyProtection="1">
      <alignment horizontal="center"/>
      <protection locked="0" hidden="1"/>
    </xf>
    <xf numFmtId="2" fontId="0" fillId="38" borderId="0" xfId="0" applyNumberFormat="1" applyFill="1"/>
    <xf numFmtId="0" fontId="16" fillId="0" borderId="0" xfId="0" applyFont="1" applyAlignment="1" applyProtection="1">
      <alignment horizontal="center"/>
      <protection locked="0" hidden="1"/>
    </xf>
    <xf numFmtId="2" fontId="0" fillId="0" borderId="0" xfId="0" applyNumberFormat="1" applyAlignment="1">
      <alignment horizontal="right"/>
    </xf>
    <xf numFmtId="164" fontId="16" fillId="34" borderId="0" xfId="0" applyNumberFormat="1" applyFont="1" applyFill="1" applyAlignment="1">
      <alignment horizontal="center"/>
    </xf>
    <xf numFmtId="2" fontId="26" fillId="0" borderId="0" xfId="0" applyNumberFormat="1" applyFont="1" applyAlignment="1">
      <alignment horizontal="center"/>
    </xf>
    <xf numFmtId="0" fontId="26" fillId="0" borderId="0" xfId="0" applyFont="1"/>
    <xf numFmtId="0" fontId="27" fillId="0" borderId="0" xfId="0" applyFont="1" applyAlignment="1">
      <alignment horizontal="left" vertical="center" wrapText="1"/>
    </xf>
    <xf numFmtId="1" fontId="28" fillId="0" borderId="0" xfId="0" applyNumberFormat="1" applyFont="1" applyFill="1" applyAlignment="1">
      <alignment horizontal="center"/>
    </xf>
    <xf numFmtId="164" fontId="28" fillId="0" borderId="0" xfId="0" applyNumberFormat="1" applyFont="1" applyFill="1" applyAlignment="1">
      <alignment horizontal="center"/>
    </xf>
    <xf numFmtId="0" fontId="16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29" fillId="0" borderId="0" xfId="0" applyFont="1" applyAlignment="1">
      <alignment horizontal="left" vertical="center" wrapText="1"/>
    </xf>
    <xf numFmtId="1" fontId="30" fillId="0" borderId="0" xfId="0" applyNumberFormat="1" applyFont="1" applyFill="1" applyAlignment="1">
      <alignment horizontal="center"/>
    </xf>
    <xf numFmtId="165" fontId="30" fillId="0" borderId="0" xfId="0" applyNumberFormat="1" applyFont="1" applyFill="1" applyAlignment="1">
      <alignment horizontal="center"/>
    </xf>
    <xf numFmtId="0" fontId="13" fillId="40" borderId="0" xfId="0" applyFont="1" applyFill="1"/>
    <xf numFmtId="2" fontId="13" fillId="40" borderId="0" xfId="0" applyNumberFormat="1" applyFont="1" applyFill="1"/>
    <xf numFmtId="166" fontId="13" fillId="40" borderId="0" xfId="0" applyNumberFormat="1" applyFont="1" applyFill="1"/>
    <xf numFmtId="0" fontId="17" fillId="41" borderId="0" xfId="0" applyFont="1" applyFill="1"/>
    <xf numFmtId="2" fontId="17" fillId="41" borderId="0" xfId="0" applyNumberFormat="1" applyFont="1" applyFill="1"/>
    <xf numFmtId="166" fontId="17" fillId="41" borderId="0" xfId="0" applyNumberFormat="1" applyFont="1" applyFill="1"/>
    <xf numFmtId="0" fontId="0" fillId="42" borderId="0" xfId="0" applyFill="1"/>
    <xf numFmtId="2" fontId="0" fillId="42" borderId="0" xfId="0" applyNumberFormat="1" applyFill="1"/>
    <xf numFmtId="166" fontId="0" fillId="42" borderId="0" xfId="0" applyNumberFormat="1" applyFill="1"/>
    <xf numFmtId="0" fontId="0" fillId="43" borderId="0" xfId="0" applyFill="1"/>
    <xf numFmtId="2" fontId="0" fillId="43" borderId="0" xfId="0" applyNumberFormat="1" applyFill="1"/>
    <xf numFmtId="166" fontId="0" fillId="43" borderId="0" xfId="0" applyNumberFormat="1" applyFill="1"/>
    <xf numFmtId="0" fontId="0" fillId="37" borderId="0" xfId="0" applyFill="1"/>
    <xf numFmtId="166" fontId="0" fillId="37" borderId="0" xfId="0" applyNumberFormat="1" applyFill="1"/>
    <xf numFmtId="2" fontId="0" fillId="37" borderId="0" xfId="0" applyNumberFormat="1" applyFont="1" applyFill="1"/>
    <xf numFmtId="2" fontId="0" fillId="43" borderId="0" xfId="0" applyNumberFormat="1" applyFont="1" applyFill="1"/>
    <xf numFmtId="2" fontId="0" fillId="42" borderId="0" xfId="0" applyNumberFormat="1" applyFont="1" applyFill="1"/>
    <xf numFmtId="0" fontId="13" fillId="40" borderId="0" xfId="0" applyFont="1" applyFill="1" applyAlignment="1">
      <alignment horizontal="right"/>
    </xf>
    <xf numFmtId="167" fontId="17" fillId="40" borderId="0" xfId="0" applyNumberFormat="1" applyFont="1" applyFill="1"/>
    <xf numFmtId="167" fontId="16" fillId="35" borderId="0" xfId="0" applyNumberFormat="1" applyFont="1" applyFill="1"/>
    <xf numFmtId="0" fontId="16" fillId="44" borderId="0" xfId="0" applyFont="1" applyFill="1" applyAlignment="1">
      <alignment horizontal="center"/>
    </xf>
    <xf numFmtId="0" fontId="0" fillId="44" borderId="0" xfId="0" applyFill="1"/>
    <xf numFmtId="0" fontId="18" fillId="35" borderId="10" xfId="0" applyFont="1" applyFill="1" applyBorder="1" applyAlignment="1">
      <alignment horizontal="center"/>
    </xf>
    <xf numFmtId="0" fontId="0" fillId="35" borderId="11" xfId="0" applyFill="1" applyBorder="1"/>
    <xf numFmtId="0" fontId="0" fillId="35" borderId="12" xfId="0" applyFill="1" applyBorder="1"/>
    <xf numFmtId="0" fontId="0" fillId="35" borderId="13" xfId="0" applyFill="1" applyBorder="1"/>
    <xf numFmtId="0" fontId="0" fillId="35" borderId="14" xfId="0" applyFill="1" applyBorder="1"/>
    <xf numFmtId="0" fontId="0" fillId="35" borderId="0" xfId="0" applyFill="1" applyBorder="1"/>
    <xf numFmtId="0" fontId="0" fillId="35" borderId="15" xfId="0" applyFill="1" applyBorder="1"/>
    <xf numFmtId="0" fontId="0" fillId="35" borderId="16" xfId="0" applyFill="1" applyBorder="1"/>
    <xf numFmtId="0" fontId="0" fillId="35" borderId="17" xfId="0" applyFill="1" applyBorder="1"/>
    <xf numFmtId="0" fontId="0" fillId="35" borderId="18" xfId="0" applyFill="1" applyBorder="1"/>
    <xf numFmtId="167" fontId="0" fillId="45" borderId="0" xfId="0" applyNumberFormat="1" applyFill="1"/>
    <xf numFmtId="2" fontId="26" fillId="45" borderId="0" xfId="0" applyNumberFormat="1" applyFont="1" applyFill="1"/>
    <xf numFmtId="0" fontId="0" fillId="0" borderId="0" xfId="0" applyFill="1" applyBorder="1"/>
    <xf numFmtId="167" fontId="0" fillId="0" borderId="0" xfId="0" applyNumberFormat="1" applyFill="1"/>
    <xf numFmtId="2" fontId="26" fillId="0" borderId="0" xfId="0" applyNumberFormat="1" applyFont="1" applyFill="1"/>
    <xf numFmtId="0" fontId="0" fillId="0" borderId="0" xfId="0"/>
    <xf numFmtId="0" fontId="16" fillId="0" borderId="0" xfId="0" applyFont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34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numRef>
              <c:f>'Wind statistics'!$D$105:$AM$105</c:f>
              <c:numCache>
                <c:formatCode>General</c:formatCode>
                <c:ptCount val="36"/>
                <c:pt idx="0">
                  <c:v>45</c:v>
                </c:pt>
                <c:pt idx="1">
                  <c:v>90</c:v>
                </c:pt>
                <c:pt idx="2">
                  <c:v>135</c:v>
                </c:pt>
                <c:pt idx="3">
                  <c:v>180</c:v>
                </c:pt>
                <c:pt idx="4">
                  <c:v>225</c:v>
                </c:pt>
                <c:pt idx="5">
                  <c:v>270</c:v>
                </c:pt>
                <c:pt idx="6">
                  <c:v>315</c:v>
                </c:pt>
                <c:pt idx="7">
                  <c:v>360</c:v>
                </c:pt>
              </c:numCache>
            </c:numRef>
          </c:cat>
          <c:val>
            <c:numRef>
              <c:f>'Wind statistics'!$D$129:$K$129</c:f>
              <c:numCache>
                <c:formatCode>0.00</c:formatCode>
                <c:ptCount val="8"/>
                <c:pt idx="0">
                  <c:v>22.709635130260338</c:v>
                </c:pt>
                <c:pt idx="1">
                  <c:v>21.599287060464427</c:v>
                </c:pt>
                <c:pt idx="2">
                  <c:v>20.916267657795885</c:v>
                </c:pt>
                <c:pt idx="3">
                  <c:v>19.6468809167092</c:v>
                </c:pt>
                <c:pt idx="4">
                  <c:v>19.408635441857438</c:v>
                </c:pt>
                <c:pt idx="5">
                  <c:v>16.986790572304521</c:v>
                </c:pt>
                <c:pt idx="6">
                  <c:v>17.90332429580263</c:v>
                </c:pt>
                <c:pt idx="7">
                  <c:v>19.265976981917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2273232"/>
        <c:axId val="452272840"/>
      </c:radarChart>
      <c:catAx>
        <c:axId val="4522732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52272840"/>
        <c:crosses val="autoZero"/>
        <c:auto val="1"/>
        <c:lblAlgn val="ctr"/>
        <c:lblOffset val="100"/>
        <c:noMultiLvlLbl val="0"/>
      </c:catAx>
      <c:valAx>
        <c:axId val="452272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522732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Wind statistics'!$D$28:$K$28</c:f>
              <c:numCache>
                <c:formatCode>General</c:formatCode>
                <c:ptCount val="8"/>
                <c:pt idx="0">
                  <c:v>45</c:v>
                </c:pt>
                <c:pt idx="1">
                  <c:v>90</c:v>
                </c:pt>
                <c:pt idx="2">
                  <c:v>135</c:v>
                </c:pt>
                <c:pt idx="3">
                  <c:v>180</c:v>
                </c:pt>
                <c:pt idx="4">
                  <c:v>225</c:v>
                </c:pt>
                <c:pt idx="5">
                  <c:v>270</c:v>
                </c:pt>
                <c:pt idx="6">
                  <c:v>315</c:v>
                </c:pt>
                <c:pt idx="7">
                  <c:v>360</c:v>
                </c:pt>
              </c:numCache>
            </c:numRef>
          </c:cat>
          <c:val>
            <c:numRef>
              <c:f>'Wind statistics'!$D$50:$K$50</c:f>
              <c:numCache>
                <c:formatCode>General</c:formatCode>
                <c:ptCount val="8"/>
                <c:pt idx="0">
                  <c:v>389</c:v>
                </c:pt>
                <c:pt idx="1">
                  <c:v>527</c:v>
                </c:pt>
                <c:pt idx="2">
                  <c:v>422</c:v>
                </c:pt>
                <c:pt idx="3">
                  <c:v>1428</c:v>
                </c:pt>
                <c:pt idx="4">
                  <c:v>2104</c:v>
                </c:pt>
                <c:pt idx="5">
                  <c:v>4179</c:v>
                </c:pt>
                <c:pt idx="6">
                  <c:v>979</c:v>
                </c:pt>
                <c:pt idx="7">
                  <c:v>58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2274800"/>
        <c:axId val="452276760"/>
      </c:radarChart>
      <c:catAx>
        <c:axId val="452274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52276760"/>
        <c:crosses val="autoZero"/>
        <c:auto val="1"/>
        <c:lblAlgn val="ctr"/>
        <c:lblOffset val="100"/>
        <c:noMultiLvlLbl val="0"/>
      </c:catAx>
      <c:valAx>
        <c:axId val="452276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522748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Wind statistics'!$D$78:$K$78</c:f>
              <c:numCache>
                <c:formatCode>General</c:formatCode>
                <c:ptCount val="8"/>
                <c:pt idx="0">
                  <c:v>45</c:v>
                </c:pt>
                <c:pt idx="1">
                  <c:v>90</c:v>
                </c:pt>
                <c:pt idx="2">
                  <c:v>135</c:v>
                </c:pt>
                <c:pt idx="3">
                  <c:v>180</c:v>
                </c:pt>
                <c:pt idx="4">
                  <c:v>225</c:v>
                </c:pt>
                <c:pt idx="5">
                  <c:v>270</c:v>
                </c:pt>
                <c:pt idx="6">
                  <c:v>315</c:v>
                </c:pt>
                <c:pt idx="7">
                  <c:v>360</c:v>
                </c:pt>
              </c:numCache>
            </c:numRef>
          </c:cat>
          <c:val>
            <c:numRef>
              <c:f>'Wind statistics'!$D$101:$K$101</c:f>
              <c:numCache>
                <c:formatCode>0.000</c:formatCode>
                <c:ptCount val="8"/>
                <c:pt idx="0">
                  <c:v>4.2221207671341979E-2</c:v>
                </c:pt>
                <c:pt idx="1">
                  <c:v>6.4454235809774441E-2</c:v>
                </c:pt>
                <c:pt idx="2">
                  <c:v>5.6170621867269753E-2</c:v>
                </c:pt>
                <c:pt idx="3">
                  <c:v>0.22563273117798643</c:v>
                </c:pt>
                <c:pt idx="4">
                  <c:v>0.34255208416529187</c:v>
                </c:pt>
                <c:pt idx="5">
                  <c:v>1</c:v>
                </c:pt>
                <c:pt idx="6">
                  <c:v>0.2009988331839368</c:v>
                </c:pt>
                <c:pt idx="7">
                  <c:v>9.5282177432566312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2273624"/>
        <c:axId val="452275192"/>
      </c:radarChart>
      <c:catAx>
        <c:axId val="452273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52275192"/>
        <c:crosses val="autoZero"/>
        <c:auto val="1"/>
        <c:lblAlgn val="ctr"/>
        <c:lblOffset val="100"/>
        <c:noMultiLvlLbl val="0"/>
      </c:catAx>
      <c:valAx>
        <c:axId val="452275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522736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ffective shelter length per direction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Wind statistics'!$D$105:$K$105</c:f>
              <c:strCache>
                <c:ptCount val="8"/>
                <c:pt idx="0">
                  <c:v>45</c:v>
                </c:pt>
                <c:pt idx="1">
                  <c:v>90</c:v>
                </c:pt>
                <c:pt idx="2">
                  <c:v>135</c:v>
                </c:pt>
                <c:pt idx="3">
                  <c:v>180</c:v>
                </c:pt>
                <c:pt idx="4">
                  <c:v>225</c:v>
                </c:pt>
                <c:pt idx="5">
                  <c:v>270</c:v>
                </c:pt>
                <c:pt idx="6">
                  <c:v>315</c:v>
                </c:pt>
                <c:pt idx="7">
                  <c:v>360</c:v>
                </c:pt>
              </c:strCache>
            </c:strRef>
          </c:tx>
          <c:spPr>
            <a:solidFill>
              <a:srgbClr val="FF0000"/>
            </a:solidFill>
            <a:ln>
              <a:solidFill>
                <a:srgbClr val="FF0000"/>
              </a:solidFill>
            </a:ln>
            <a:effectLst/>
          </c:spPr>
          <c:invertIfNegative val="0"/>
          <c:cat>
            <c:numRef>
              <c:f>'Wind statistics'!$D$105:$K$105</c:f>
              <c:numCache>
                <c:formatCode>General</c:formatCode>
                <c:ptCount val="8"/>
                <c:pt idx="0">
                  <c:v>45</c:v>
                </c:pt>
                <c:pt idx="1">
                  <c:v>90</c:v>
                </c:pt>
                <c:pt idx="2">
                  <c:v>135</c:v>
                </c:pt>
                <c:pt idx="3">
                  <c:v>180</c:v>
                </c:pt>
                <c:pt idx="4">
                  <c:v>225</c:v>
                </c:pt>
                <c:pt idx="5">
                  <c:v>270</c:v>
                </c:pt>
                <c:pt idx="6">
                  <c:v>315</c:v>
                </c:pt>
                <c:pt idx="7">
                  <c:v>360</c:v>
                </c:pt>
              </c:numCache>
            </c:numRef>
          </c:cat>
          <c:val>
            <c:numRef>
              <c:f>'Wind statistics'!$D$129:$K$129</c:f>
              <c:numCache>
                <c:formatCode>0.00</c:formatCode>
                <c:ptCount val="8"/>
                <c:pt idx="0">
                  <c:v>22.709635130260338</c:v>
                </c:pt>
                <c:pt idx="1">
                  <c:v>21.599287060464427</c:v>
                </c:pt>
                <c:pt idx="2">
                  <c:v>20.916267657795885</c:v>
                </c:pt>
                <c:pt idx="3">
                  <c:v>19.6468809167092</c:v>
                </c:pt>
                <c:pt idx="4">
                  <c:v>19.408635441857438</c:v>
                </c:pt>
                <c:pt idx="5">
                  <c:v>16.986790572304521</c:v>
                </c:pt>
                <c:pt idx="6">
                  <c:v>17.90332429580263</c:v>
                </c:pt>
                <c:pt idx="7">
                  <c:v>19.265976981917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2275976"/>
        <c:axId val="452277152"/>
      </c:barChart>
      <c:catAx>
        <c:axId val="452275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52277152"/>
        <c:crosses val="autoZero"/>
        <c:auto val="1"/>
        <c:lblAlgn val="ctr"/>
        <c:lblOffset val="100"/>
        <c:noMultiLvlLbl val="0"/>
      </c:catAx>
      <c:valAx>
        <c:axId val="452277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fold of the height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522759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Wind statistics'!$D$3:$K$3</c:f>
              <c:numCache>
                <c:formatCode>General</c:formatCode>
                <c:ptCount val="8"/>
                <c:pt idx="0">
                  <c:v>45</c:v>
                </c:pt>
                <c:pt idx="1">
                  <c:v>90</c:v>
                </c:pt>
                <c:pt idx="2">
                  <c:v>135</c:v>
                </c:pt>
                <c:pt idx="3">
                  <c:v>180</c:v>
                </c:pt>
                <c:pt idx="4">
                  <c:v>225</c:v>
                </c:pt>
                <c:pt idx="5">
                  <c:v>270</c:v>
                </c:pt>
                <c:pt idx="6">
                  <c:v>315</c:v>
                </c:pt>
                <c:pt idx="7">
                  <c:v>360</c:v>
                </c:pt>
              </c:numCache>
            </c:numRef>
          </c:cat>
          <c:val>
            <c:numRef>
              <c:f>'Wind statistics'!$D$25:$K$25</c:f>
              <c:numCache>
                <c:formatCode>General</c:formatCode>
                <c:ptCount val="8"/>
                <c:pt idx="0">
                  <c:v>20958</c:v>
                </c:pt>
                <c:pt idx="1">
                  <c:v>22722</c:v>
                </c:pt>
                <c:pt idx="2">
                  <c:v>18064</c:v>
                </c:pt>
                <c:pt idx="3">
                  <c:v>44720</c:v>
                </c:pt>
                <c:pt idx="4">
                  <c:v>39120</c:v>
                </c:pt>
                <c:pt idx="5">
                  <c:v>47001</c:v>
                </c:pt>
                <c:pt idx="6">
                  <c:v>19648</c:v>
                </c:pt>
                <c:pt idx="7">
                  <c:v>2346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52274408"/>
        <c:axId val="452277936"/>
      </c:radarChart>
      <c:catAx>
        <c:axId val="4522744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52277936"/>
        <c:crosses val="autoZero"/>
        <c:auto val="1"/>
        <c:lblAlgn val="ctr"/>
        <c:lblOffset val="100"/>
        <c:noMultiLvlLbl val="0"/>
      </c:catAx>
      <c:valAx>
        <c:axId val="452277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522744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0</xdr:colOff>
      <xdr:row>9</xdr:row>
      <xdr:rowOff>0</xdr:rowOff>
    </xdr:from>
    <xdr:ext cx="10668000" cy="4648200"/>
    <xdr:sp macro="" textlink="">
      <xdr:nvSpPr>
        <xdr:cNvPr id="2" name="Textfeld 1"/>
        <xdr:cNvSpPr txBox="1"/>
      </xdr:nvSpPr>
      <xdr:spPr>
        <a:xfrm>
          <a:off x="762000" y="1714500"/>
          <a:ext cx="10668000" cy="4648200"/>
        </a:xfrm>
        <a:prstGeom prst="rect">
          <a:avLst/>
        </a:prstGeom>
        <a:solidFill>
          <a:schemeClr val="accent4">
            <a:lumMod val="40000"/>
            <a:lumOff val="60000"/>
          </a:schemeClr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de-DE" sz="1400" b="1"/>
            <a:t>WERA - Preparatory procedure of wind data</a:t>
          </a:r>
        </a:p>
        <a:p>
          <a:r>
            <a:rPr lang="de-DE" sz="1400"/>
            <a:t>This excel file calculates the input data for the ArcGIS command "hillshade" to create shadows which are considered as protected</a:t>
          </a:r>
          <a:r>
            <a:rPr lang="de-DE" sz="1400" baseline="0"/>
            <a:t> zones behind landscape elements for 8 directions (45 ° segments). The length of the protected area behind any landscape element is a function of the wind speed distribution and the derived transport capacity above a threshold. </a:t>
          </a:r>
        </a:p>
        <a:p>
          <a:r>
            <a:rPr lang="de-DE" sz="1400" baseline="0"/>
            <a:t>All needed input cells are highlighted in same light orange as this field.</a:t>
          </a:r>
        </a:p>
        <a:p>
          <a:endParaRPr lang="de-DE" sz="1400" baseline="0"/>
        </a:p>
        <a:p>
          <a:r>
            <a:rPr lang="de-DE" sz="1400" baseline="0"/>
            <a:t>The sheets:</a:t>
          </a:r>
        </a:p>
        <a:p>
          <a:r>
            <a:rPr lang="de-DE" sz="1400" b="1" i="1" baseline="0"/>
            <a:t>Wind statistic</a:t>
          </a:r>
          <a:r>
            <a:rPr lang="de-DE" sz="1400" b="1" i="0" baseline="0"/>
            <a:t>s</a:t>
          </a:r>
          <a:r>
            <a:rPr lang="de-DE" sz="1400" b="1" baseline="0"/>
            <a:t> </a:t>
          </a:r>
        </a:p>
        <a:p>
          <a:r>
            <a:rPr lang="de-DE" sz="1400" baseline="0"/>
            <a:t>needed inputs are:	</a:t>
          </a:r>
        </a:p>
        <a:p>
          <a:r>
            <a:rPr lang="de-DE" sz="1400" baseline="0"/>
            <a:t>a) the absolute frequencies (n) of the wind speeds in classes from 0 - 20 m/s in steps of 1 m/s, data are entered into the cells (D4:K24), and </a:t>
          </a:r>
        </a:p>
        <a:p>
          <a:r>
            <a:rPr lang="de-DE" sz="1400" baseline="0"/>
            <a:t>b) the threshold wind speed (u</a:t>
          </a:r>
          <a:r>
            <a:rPr lang="de-DE" sz="1400" baseline="-25000"/>
            <a:t>t</a:t>
          </a:r>
          <a:r>
            <a:rPr lang="de-DE" sz="1400" baseline="0"/>
            <a:t> )(cell U1), for sandy soils we have set u</a:t>
          </a:r>
          <a:r>
            <a:rPr lang="de-DE" sz="1400" baseline="-25000"/>
            <a:t>t</a:t>
          </a:r>
          <a:r>
            <a:rPr lang="de-DE" sz="1400" baseline="0"/>
            <a:t> = 6 m/s </a:t>
          </a:r>
        </a:p>
        <a:p>
          <a:endParaRPr lang="de-DE" sz="1400" i="1" baseline="0"/>
        </a:p>
        <a:p>
          <a:r>
            <a:rPr lang="de-DE" sz="1400" b="1" i="1" baseline="0"/>
            <a:t>Dir 10°, Dir 20°, </a:t>
          </a:r>
          <a:r>
            <a:rPr lang="de-DE" sz="1400" i="1" baseline="0"/>
            <a:t>...</a:t>
          </a:r>
          <a:r>
            <a:rPr lang="de-DE" sz="1400" baseline="0"/>
            <a:t> </a:t>
          </a:r>
        </a:p>
        <a:p>
          <a:r>
            <a:rPr lang="de-DE" sz="1400" baseline="0"/>
            <a:t>the porosity of your shelter belt can be entered in cell B3</a:t>
          </a:r>
        </a:p>
        <a:p>
          <a:r>
            <a:rPr lang="de-DE" sz="1400" baseline="0"/>
            <a:t>depending on threshold wind and porosity of shelter belts the effective shelter length is calculated for wind speeds between 4 m/s to 14 m/s (= maximum measured wind speed in the wind statistics).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de-DE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Wind speed reduction behind a landscape element for this direction is calculated with Eqs. 60 - 64 from the Wind Erosion Prediction System (WEPS Technical Documentation 2020, pages 114-115 *</a:t>
          </a:r>
          <a:r>
            <a:rPr lang="de-DE" sz="1400" baseline="30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de-DE" sz="14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) using height and porosity of each wind barrier. </a:t>
          </a:r>
          <a:endParaRPr lang="de-DE" sz="1400">
            <a:effectLst/>
          </a:endParaRPr>
        </a:p>
        <a:p>
          <a:r>
            <a:rPr lang="de-DE" sz="1400" baseline="0"/>
            <a:t>Results to set the virtual shadows are in cells Q5:Q10 which are copied in the sheet WERA08,  which is finally used by the ArcGIS.</a:t>
          </a:r>
        </a:p>
        <a:p>
          <a:endParaRPr lang="de-DE" sz="1400" baseline="0"/>
        </a:p>
        <a:p>
          <a:r>
            <a:rPr lang="de-DE" sz="1400"/>
            <a:t>*</a:t>
          </a:r>
          <a:r>
            <a:rPr lang="de-DE" sz="1400" baseline="30000"/>
            <a:t>1</a:t>
          </a:r>
          <a:r>
            <a:rPr lang="de-DE" sz="1400"/>
            <a:t> https://www.ars.usda.gov/ARSUserFiles/30123025/software/WEPS%20Techechnical%20Documentation.pdf (last access: 23.11.2023)</a:t>
          </a: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04775</xdr:colOff>
      <xdr:row>129</xdr:row>
      <xdr:rowOff>171450</xdr:rowOff>
    </xdr:from>
    <xdr:to>
      <xdr:col>15</xdr:col>
      <xdr:colOff>19051</xdr:colOff>
      <xdr:row>148</xdr:row>
      <xdr:rowOff>66675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295274</xdr:colOff>
      <xdr:row>28</xdr:row>
      <xdr:rowOff>90487</xdr:rowOff>
    </xdr:from>
    <xdr:to>
      <xdr:col>25</xdr:col>
      <xdr:colOff>323849</xdr:colOff>
      <xdr:row>47</xdr:row>
      <xdr:rowOff>180975</xdr:rowOff>
    </xdr:to>
    <xdr:graphicFrame macro="">
      <xdr:nvGraphicFramePr>
        <xdr:cNvPr id="4" name="Diagramm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114301</xdr:colOff>
      <xdr:row>78</xdr:row>
      <xdr:rowOff>57150</xdr:rowOff>
    </xdr:from>
    <xdr:to>
      <xdr:col>26</xdr:col>
      <xdr:colOff>142875</xdr:colOff>
      <xdr:row>97</xdr:row>
      <xdr:rowOff>161925</xdr:rowOff>
    </xdr:to>
    <xdr:graphicFrame macro="">
      <xdr:nvGraphicFramePr>
        <xdr:cNvPr id="5" name="Diagramm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6</xdr:col>
      <xdr:colOff>219074</xdr:colOff>
      <xdr:row>130</xdr:row>
      <xdr:rowOff>80961</xdr:rowOff>
    </xdr:from>
    <xdr:to>
      <xdr:col>31</xdr:col>
      <xdr:colOff>38099</xdr:colOff>
      <xdr:row>146</xdr:row>
      <xdr:rowOff>66674</xdr:rowOff>
    </xdr:to>
    <xdr:graphicFrame macro="">
      <xdr:nvGraphicFramePr>
        <xdr:cNvPr id="6" name="Diagramm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171450</xdr:colOff>
      <xdr:row>2</xdr:row>
      <xdr:rowOff>119062</xdr:rowOff>
    </xdr:from>
    <xdr:to>
      <xdr:col>24</xdr:col>
      <xdr:colOff>142875</xdr:colOff>
      <xdr:row>21</xdr:row>
      <xdr:rowOff>104775</xdr:rowOff>
    </xdr:to>
    <xdr:graphicFrame macro="">
      <xdr:nvGraphicFramePr>
        <xdr:cNvPr id="7" name="Diagramm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P:\PB1-Projects\bod_projekte\bbg_cc\bbg_zalf_wera\Wind%20shelter%20length%20calculation_new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troduction"/>
      <sheetName val="1. Wind statistic"/>
      <sheetName val="2. Shelter length"/>
      <sheetName val="3. Calculation GIS Parameter"/>
      <sheetName val="WERA8"/>
      <sheetName val="WERA16"/>
      <sheetName val="WERA36"/>
    </sheetNames>
    <sheetDataSet>
      <sheetData sheetId="0" refreshError="1"/>
      <sheetData sheetId="1"/>
      <sheetData sheetId="2" refreshError="1"/>
      <sheetData sheetId="3" refreshError="1"/>
      <sheetData sheetId="4" refreshError="1"/>
      <sheetData sheetId="5" refreshError="1"/>
      <sheetData sheetId="6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ebextensions/_rels/taskpanes.xml.rels><?xml version="1.0" encoding="UTF-8" standalone="yes"?>
<Relationships xmlns="http://schemas.openxmlformats.org/package/2006/relationships"><Relationship Id="rId1" Type="http://schemas.microsoft.com/office/2011/relationships/webextension" Target="webextension1.xml"/></Relationships>
</file>

<file path=xl/webextensions/taskpanes.xml><?xml version="1.0" encoding="utf-8"?>
<wetp:taskpanes xmlns:wetp="http://schemas.microsoft.com/office/webextensions/taskpanes/2010/11">
  <wetp:taskpane dockstate="right" visibility="0" width="350" row="2">
    <wetp:webextensionref xmlns:r="http://schemas.openxmlformats.org/officeDocument/2006/relationships" r:id="rId1"/>
  </wetp:taskpane>
</wetp:taskpanes>
</file>

<file path=xl/webextensions/webextension1.xml><?xml version="1.0" encoding="utf-8"?>
<we:webextension xmlns:we="http://schemas.microsoft.com/office/webextensions/webextension/2010/11" id="{22BB864E-DA81-421B-8D0B-29896D5E9BA0}">
  <we:reference id="wa104379190" version="2.0.0.0" store="de-DE" storeType="OMEX"/>
  <we:alternateReferences>
    <we:reference id="wa104379190" version="2.0.0.0" store="de-DE" storeType="OMEX"/>
  </we:alternateReferences>
  <we:properties/>
  <we:bindings>
    <we:binding id="RangeSelect" type="matrix" appref="{37FC97D1-B2DE-4B4A-855F-A5065A7D4B0F}"/>
    <we:binding id="Input" type="matrix" appref="{3A20E003-BBEA-4EC7-88CA-61780441D164}"/>
    <we:binding id="rngBin" type="matrix" appref="{F6A1026D-EB31-494E-97B5-4CA453F8CF9F}"/>
    <we:binding id="Output" type="matrix" appref="{0C2473B4-51E3-4A9D-A9CC-3AA8A7A6708F}"/>
  </we:bindings>
  <we:snapshot xmlns:r="http://schemas.openxmlformats.org/officeDocument/2006/relationships"/>
</we:webextension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4" Type="http://schemas.openxmlformats.org/officeDocument/2006/relationships/comments" Target="../comments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0.39997558519241921"/>
  </sheetPr>
  <dimension ref="A2:C8"/>
  <sheetViews>
    <sheetView tabSelected="1" workbookViewId="0">
      <selection activeCell="I8" sqref="I8"/>
    </sheetView>
  </sheetViews>
  <sheetFormatPr baseColWidth="10" defaultRowHeight="15" x14ac:dyDescent="0.25"/>
  <sheetData>
    <row r="2" spans="1:3" x14ac:dyDescent="0.25">
      <c r="A2" s="3"/>
      <c r="B2" s="78" t="s">
        <v>113</v>
      </c>
      <c r="C2" s="77"/>
    </row>
    <row r="3" spans="1:3" x14ac:dyDescent="0.25">
      <c r="B3" s="77" t="s">
        <v>114</v>
      </c>
      <c r="C3" s="77" t="s">
        <v>86</v>
      </c>
    </row>
    <row r="4" spans="1:3" x14ac:dyDescent="0.25">
      <c r="B4" s="77" t="s">
        <v>115</v>
      </c>
      <c r="C4" s="77" t="s">
        <v>116</v>
      </c>
    </row>
    <row r="5" spans="1:3" x14ac:dyDescent="0.25">
      <c r="B5" s="77" t="s">
        <v>117</v>
      </c>
      <c r="C5" s="77" t="s">
        <v>118</v>
      </c>
    </row>
    <row r="6" spans="1:3" x14ac:dyDescent="0.25">
      <c r="B6" s="77" t="s">
        <v>119</v>
      </c>
      <c r="C6" s="77" t="s">
        <v>120</v>
      </c>
    </row>
    <row r="7" spans="1:3" x14ac:dyDescent="0.25">
      <c r="B7" s="77" t="s">
        <v>121</v>
      </c>
      <c r="C7" s="77" t="s">
        <v>87</v>
      </c>
    </row>
    <row r="8" spans="1:3" x14ac:dyDescent="0.25">
      <c r="B8" s="77" t="s">
        <v>122</v>
      </c>
      <c r="C8" s="77" t="s">
        <v>88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39997558519241921"/>
  </sheetPr>
  <dimension ref="A1:Z64"/>
  <sheetViews>
    <sheetView workbookViewId="0">
      <selection activeCell="F10" sqref="F10"/>
    </sheetView>
  </sheetViews>
  <sheetFormatPr baseColWidth="10" defaultRowHeight="15" x14ac:dyDescent="0.25"/>
  <sheetData>
    <row r="1" spans="1:26" ht="18.75" x14ac:dyDescent="0.3">
      <c r="A1" s="1" t="s">
        <v>11</v>
      </c>
      <c r="I1" s="9" t="s">
        <v>12</v>
      </c>
      <c r="J1" s="9" t="s">
        <v>13</v>
      </c>
      <c r="O1" s="9" t="s">
        <v>84</v>
      </c>
    </row>
    <row r="2" spans="1:26" x14ac:dyDescent="0.25">
      <c r="I2" s="9" t="s">
        <v>14</v>
      </c>
      <c r="J2" s="9" t="s">
        <v>15</v>
      </c>
      <c r="K2" s="3" t="s">
        <v>16</v>
      </c>
      <c r="L2" s="3" t="s">
        <v>17</v>
      </c>
      <c r="O2" s="9" t="s">
        <v>85</v>
      </c>
      <c r="P2" s="59">
        <f>'Wind statistics'!J101</f>
        <v>0.2009988331839368</v>
      </c>
    </row>
    <row r="3" spans="1:26" x14ac:dyDescent="0.25">
      <c r="A3" s="11" t="s">
        <v>18</v>
      </c>
      <c r="B3" s="12">
        <v>0.4</v>
      </c>
      <c r="I3" t="s">
        <v>19</v>
      </c>
      <c r="J3" s="13">
        <f>(E64+G64)/2</f>
        <v>40</v>
      </c>
      <c r="K3" s="14">
        <f>'Wind statistics'!J111</f>
        <v>0</v>
      </c>
      <c r="L3" s="4">
        <f t="shared" ref="L3:L4" si="0">J3*K3</f>
        <v>0</v>
      </c>
      <c r="N3" s="9" t="s">
        <v>77</v>
      </c>
      <c r="O3" s="9" t="s">
        <v>78</v>
      </c>
      <c r="P3" s="4"/>
      <c r="Q3" s="4"/>
    </row>
    <row r="4" spans="1:26" x14ac:dyDescent="0.25">
      <c r="B4" s="8"/>
      <c r="C4" s="15"/>
      <c r="E4" s="16"/>
      <c r="I4" t="s">
        <v>20</v>
      </c>
      <c r="J4" s="13">
        <f>(G64+I64)/2</f>
        <v>40</v>
      </c>
      <c r="K4" s="14">
        <f>'Wind statistics'!J112</f>
        <v>0</v>
      </c>
      <c r="L4" s="4">
        <f t="shared" si="0"/>
        <v>0</v>
      </c>
      <c r="N4" s="9" t="s">
        <v>79</v>
      </c>
      <c r="O4" s="9" t="s">
        <v>80</v>
      </c>
      <c r="P4" t="s">
        <v>81</v>
      </c>
      <c r="Q4" s="9" t="s">
        <v>82</v>
      </c>
    </row>
    <row r="5" spans="1:26" x14ac:dyDescent="0.25">
      <c r="A5" s="17" t="s">
        <v>21</v>
      </c>
      <c r="B5" s="18">
        <f>0.008-(0.17*B3)+(0.17*B3^(1.05))</f>
        <v>4.9548990687580327E-3</v>
      </c>
      <c r="C5" s="17" t="s">
        <v>22</v>
      </c>
      <c r="D5" s="18">
        <f>10*(1-0.5*B3)</f>
        <v>8</v>
      </c>
      <c r="I5" t="s">
        <v>23</v>
      </c>
      <c r="J5" s="29">
        <f>(I64+K64)/2</f>
        <v>29.5</v>
      </c>
      <c r="K5" s="14">
        <f>'Wind statistics'!J113</f>
        <v>19.05274110708827</v>
      </c>
      <c r="L5" s="4">
        <f>J5*K5</f>
        <v>562.05586265910392</v>
      </c>
      <c r="N5" s="52">
        <v>1</v>
      </c>
      <c r="O5" s="54">
        <f>($L$13/5*5)*P2</f>
        <v>3.5985472935699554</v>
      </c>
      <c r="P5" s="14">
        <f t="shared" ref="P5:P10" si="1">ATAN((1/O5))</f>
        <v>0.27105095140193208</v>
      </c>
      <c r="Q5" s="53">
        <f t="shared" ref="Q5:Q10" si="2">DEGREES(P5)</f>
        <v>15.530075548336292</v>
      </c>
    </row>
    <row r="6" spans="1:26" x14ac:dyDescent="0.25">
      <c r="A6" s="17" t="s">
        <v>24</v>
      </c>
      <c r="B6" s="18">
        <f>1.35*EXP(-0.5*B3^0.2)</f>
        <v>0.89032206471356368</v>
      </c>
      <c r="C6" s="17" t="s">
        <v>25</v>
      </c>
      <c r="D6" s="18">
        <f>3-B3</f>
        <v>2.6</v>
      </c>
      <c r="I6" t="s">
        <v>26</v>
      </c>
      <c r="J6" s="13">
        <f>(K64+M64)/2</f>
        <v>17.5</v>
      </c>
      <c r="K6" s="14">
        <f>'Wind statistics'!J114</f>
        <v>28.318520284543602</v>
      </c>
      <c r="L6" s="4">
        <f t="shared" ref="L6:L12" si="3">J6*K6</f>
        <v>495.57410497951304</v>
      </c>
      <c r="N6" s="49">
        <v>2</v>
      </c>
      <c r="O6" s="55">
        <f>($L$13/5*4)*P2</f>
        <v>2.8788378348559642</v>
      </c>
      <c r="P6" s="50">
        <f t="shared" si="1"/>
        <v>0.33432312859581864</v>
      </c>
      <c r="Q6" s="51">
        <f t="shared" si="2"/>
        <v>19.155304262149894</v>
      </c>
    </row>
    <row r="7" spans="1:26" x14ac:dyDescent="0.25">
      <c r="E7" s="18"/>
      <c r="I7" t="s">
        <v>27</v>
      </c>
      <c r="J7" s="13">
        <f>(M64+O64)/2</f>
        <v>15</v>
      </c>
      <c r="K7" s="14">
        <f>'Wind statistics'!J115</f>
        <v>25.103635896554465</v>
      </c>
      <c r="L7" s="4">
        <f t="shared" si="3"/>
        <v>376.55453844831698</v>
      </c>
      <c r="N7" s="46">
        <v>3</v>
      </c>
      <c r="O7" s="56">
        <f>($L$13/5*3)*P2</f>
        <v>2.1591283761419731</v>
      </c>
      <c r="P7" s="47">
        <f t="shared" si="1"/>
        <v>0.43373538002498307</v>
      </c>
      <c r="Q7" s="48">
        <f t="shared" si="2"/>
        <v>24.851206700934402</v>
      </c>
    </row>
    <row r="8" spans="1:26" x14ac:dyDescent="0.25">
      <c r="B8" s="8"/>
      <c r="C8" s="19"/>
      <c r="G8" s="19"/>
      <c r="I8" t="s">
        <v>28</v>
      </c>
      <c r="J8" s="13">
        <f>(O64+Q64)/2</f>
        <v>13.5</v>
      </c>
      <c r="K8" s="14">
        <f>'Wind statistics'!J116</f>
        <v>15.412039321575302</v>
      </c>
      <c r="L8" s="4">
        <f t="shared" si="3"/>
        <v>208.06253084126658</v>
      </c>
      <c r="N8" s="43">
        <v>4</v>
      </c>
      <c r="O8" s="44">
        <f>($L$13/5*2)*P2</f>
        <v>1.4394189174279821</v>
      </c>
      <c r="P8" s="44">
        <f t="shared" si="1"/>
        <v>0.60717677154330829</v>
      </c>
      <c r="Q8" s="45">
        <f t="shared" si="2"/>
        <v>34.788666427810547</v>
      </c>
    </row>
    <row r="9" spans="1:26" x14ac:dyDescent="0.25">
      <c r="B9" s="8"/>
      <c r="C9" s="19"/>
      <c r="G9" s="19"/>
      <c r="I9" t="s">
        <v>29</v>
      </c>
      <c r="J9" s="13">
        <f>(Q64+S64)/2</f>
        <v>12.5</v>
      </c>
      <c r="K9" s="14">
        <f>'Wind statistics'!J117</f>
        <v>9.5359810156410276</v>
      </c>
      <c r="L9" s="4">
        <f t="shared" si="3"/>
        <v>119.19976269551285</v>
      </c>
      <c r="N9" s="40">
        <v>5</v>
      </c>
      <c r="O9" s="58">
        <f>($L$13/5*1)*P2</f>
        <v>0.71970945871399106</v>
      </c>
      <c r="P9" s="41">
        <f t="shared" si="1"/>
        <v>0.94696464718207785</v>
      </c>
      <c r="Q9" s="42">
        <f t="shared" si="2"/>
        <v>54.257077631628128</v>
      </c>
    </row>
    <row r="10" spans="1:26" x14ac:dyDescent="0.25">
      <c r="B10" s="8"/>
      <c r="C10" s="19"/>
      <c r="G10" s="19"/>
      <c r="I10" t="s">
        <v>30</v>
      </c>
      <c r="J10" s="13">
        <f>(S64+U64)/2</f>
        <v>11.5</v>
      </c>
      <c r="K10" s="14">
        <f>'Wind statistics'!J118</f>
        <v>1.0754476719579653</v>
      </c>
      <c r="L10" s="4">
        <f t="shared" si="3"/>
        <v>12.3676482275166</v>
      </c>
      <c r="N10" s="57" t="s">
        <v>83</v>
      </c>
      <c r="O10" s="58">
        <f>($L$13/5*1)*P2</f>
        <v>0.71970945871399106</v>
      </c>
      <c r="P10" s="41">
        <f t="shared" si="1"/>
        <v>0.94696464718207785</v>
      </c>
      <c r="Q10" s="42">
        <f t="shared" si="2"/>
        <v>54.257077631628128</v>
      </c>
    </row>
    <row r="11" spans="1:26" x14ac:dyDescent="0.25">
      <c r="B11" s="8"/>
      <c r="C11" s="19"/>
      <c r="G11" s="19"/>
      <c r="I11" t="s">
        <v>31</v>
      </c>
      <c r="J11" s="13">
        <f>(U64+W64)/2</f>
        <v>11</v>
      </c>
      <c r="K11" s="14">
        <f>'Wind statistics'!J119</f>
        <v>1.5016347026393655</v>
      </c>
      <c r="L11" s="4">
        <f t="shared" si="3"/>
        <v>16.517981729033021</v>
      </c>
    </row>
    <row r="12" spans="1:26" x14ac:dyDescent="0.25">
      <c r="B12" s="8"/>
      <c r="C12" s="19"/>
      <c r="G12" s="19"/>
      <c r="I12" t="s">
        <v>32</v>
      </c>
      <c r="J12" s="13">
        <f>(W64+Y64)/2</f>
        <v>10.5</v>
      </c>
      <c r="K12" s="14">
        <f>'Wind statistics'!J120</f>
        <v>0</v>
      </c>
      <c r="L12" s="4">
        <f t="shared" si="3"/>
        <v>0</v>
      </c>
    </row>
    <row r="13" spans="1:26" ht="18.75" x14ac:dyDescent="0.3">
      <c r="B13" s="8"/>
      <c r="C13" s="19"/>
      <c r="G13" s="19"/>
      <c r="L13" s="24">
        <f>SUM(L3:L12)/100</f>
        <v>17.90332429580263</v>
      </c>
    </row>
    <row r="14" spans="1:26" ht="18.75" x14ac:dyDescent="0.3">
      <c r="B14" s="8"/>
      <c r="C14" s="19"/>
      <c r="G14" s="19"/>
      <c r="L14" s="20"/>
    </row>
    <row r="15" spans="1:26" x14ac:dyDescent="0.25">
      <c r="A15" s="21" t="s">
        <v>33</v>
      </c>
      <c r="B15" s="21" t="s">
        <v>34</v>
      </c>
      <c r="C15" s="19" t="s">
        <v>35</v>
      </c>
      <c r="D15" s="22"/>
      <c r="E15" s="15" t="s">
        <v>36</v>
      </c>
      <c r="F15" s="25" t="s">
        <v>34</v>
      </c>
      <c r="G15" s="15" t="s">
        <v>37</v>
      </c>
      <c r="H15" s="21" t="s">
        <v>34</v>
      </c>
      <c r="I15" s="15" t="s">
        <v>38</v>
      </c>
      <c r="J15" s="21" t="s">
        <v>34</v>
      </c>
      <c r="K15" s="15" t="s">
        <v>39</v>
      </c>
      <c r="L15" s="21" t="s">
        <v>34</v>
      </c>
      <c r="M15" s="15" t="s">
        <v>40</v>
      </c>
      <c r="N15" s="21" t="s">
        <v>34</v>
      </c>
      <c r="O15" s="15" t="s">
        <v>41</v>
      </c>
      <c r="P15" s="21" t="s">
        <v>34</v>
      </c>
      <c r="Q15" s="15" t="s">
        <v>42</v>
      </c>
      <c r="R15" s="21" t="s">
        <v>34</v>
      </c>
      <c r="S15" s="15" t="s">
        <v>43</v>
      </c>
      <c r="T15" s="21" t="s">
        <v>34</v>
      </c>
      <c r="U15" s="15" t="s">
        <v>44</v>
      </c>
      <c r="V15" s="21" t="s">
        <v>34</v>
      </c>
      <c r="W15" s="15" t="s">
        <v>45</v>
      </c>
      <c r="X15" s="21" t="s">
        <v>34</v>
      </c>
      <c r="Y15" s="15" t="s">
        <v>46</v>
      </c>
      <c r="Z15" s="21" t="s">
        <v>34</v>
      </c>
    </row>
    <row r="16" spans="1:26" x14ac:dyDescent="0.25">
      <c r="A16" s="21">
        <f>'Wind statistics'!U1</f>
        <v>6</v>
      </c>
      <c r="B16" s="9">
        <v>-6</v>
      </c>
      <c r="C16" s="23">
        <f t="shared" ref="C16:C62" si="4">1-EXP(-$B$5*(B16^2))+$B$6*(EXP(-0.003*(B16+$D$5)^$D$6))</f>
        <v>1.037647249807812</v>
      </c>
      <c r="D16" s="23"/>
      <c r="E16" s="26">
        <f>$C16*4</f>
        <v>4.1505889992312479</v>
      </c>
      <c r="F16" s="27">
        <f>B16</f>
        <v>-6</v>
      </c>
      <c r="G16" s="26">
        <f>$C16*5</f>
        <v>5.1882362490390594</v>
      </c>
      <c r="H16" s="9">
        <f>B16</f>
        <v>-6</v>
      </c>
      <c r="I16" s="26">
        <f>$C16*6</f>
        <v>6.2258834988468719</v>
      </c>
      <c r="J16" s="9">
        <f>B16</f>
        <v>-6</v>
      </c>
      <c r="K16" s="26">
        <f>C16*7</f>
        <v>7.2635307486546843</v>
      </c>
      <c r="L16" s="9">
        <f>B16</f>
        <v>-6</v>
      </c>
      <c r="M16" s="26">
        <f>C16*8</f>
        <v>8.3011779984624958</v>
      </c>
      <c r="N16" s="9">
        <f t="shared" ref="N16:N62" si="5">B16</f>
        <v>-6</v>
      </c>
      <c r="O16" s="26">
        <f>C16*9</f>
        <v>9.3388252482703074</v>
      </c>
      <c r="P16" s="9">
        <f t="shared" ref="P16:P62" si="6">B16</f>
        <v>-6</v>
      </c>
      <c r="Q16" s="26">
        <f>C16*10</f>
        <v>10.376472498078119</v>
      </c>
      <c r="R16" s="9">
        <f t="shared" ref="R16:R62" si="7">B16</f>
        <v>-6</v>
      </c>
      <c r="S16" s="26">
        <f>C16*11</f>
        <v>11.414119747885932</v>
      </c>
      <c r="T16" s="9">
        <f t="shared" ref="T16:T62" si="8">B16</f>
        <v>-6</v>
      </c>
      <c r="U16" s="26">
        <f>C16*12</f>
        <v>12.451766997693744</v>
      </c>
      <c r="V16" s="9">
        <f t="shared" ref="V16:V62" si="9">B16</f>
        <v>-6</v>
      </c>
      <c r="W16" s="26">
        <f>C16*13</f>
        <v>13.489414247501555</v>
      </c>
      <c r="X16" s="9">
        <f t="shared" ref="X16:X62" si="10">B16</f>
        <v>-6</v>
      </c>
      <c r="Y16" s="26">
        <f>C16*14</f>
        <v>14.527061497309369</v>
      </c>
      <c r="Z16" s="9">
        <f>B16</f>
        <v>-6</v>
      </c>
    </row>
    <row r="17" spans="1:26" x14ac:dyDescent="0.25">
      <c r="A17" s="8">
        <f>A16</f>
        <v>6</v>
      </c>
      <c r="B17" s="9">
        <v>-5</v>
      </c>
      <c r="C17" s="23">
        <f t="shared" si="4"/>
        <v>0.96155036428672613</v>
      </c>
      <c r="D17" s="23"/>
      <c r="E17" s="26">
        <f t="shared" ref="E17:E62" si="11">$C17*4</f>
        <v>3.8462014571469045</v>
      </c>
      <c r="F17" s="27">
        <f t="shared" ref="F17:F62" si="12">B17</f>
        <v>-5</v>
      </c>
      <c r="G17" s="26">
        <f t="shared" ref="G17:G62" si="13">$C17*5</f>
        <v>4.807751821433631</v>
      </c>
      <c r="H17" s="9">
        <f t="shared" ref="H17:H62" si="14">B17</f>
        <v>-5</v>
      </c>
      <c r="I17" s="26">
        <f t="shared" ref="I17:I62" si="15">$C17*6</f>
        <v>5.769302185720357</v>
      </c>
      <c r="J17" s="9">
        <f t="shared" ref="J17:J62" si="16">B17</f>
        <v>-5</v>
      </c>
      <c r="K17" s="26">
        <f t="shared" ref="K17:K62" si="17">C17*7</f>
        <v>6.730852550007083</v>
      </c>
      <c r="L17" s="9">
        <f t="shared" ref="L17:L62" si="18">B17</f>
        <v>-5</v>
      </c>
      <c r="M17" s="26">
        <f t="shared" ref="M17:M62" si="19">C17*8</f>
        <v>7.6924029142938091</v>
      </c>
      <c r="N17" s="9">
        <f t="shared" si="5"/>
        <v>-5</v>
      </c>
      <c r="O17" s="26">
        <f t="shared" ref="O17:O62" si="20">C17*9</f>
        <v>8.653953278580536</v>
      </c>
      <c r="P17" s="9">
        <f t="shared" si="6"/>
        <v>-5</v>
      </c>
      <c r="Q17" s="26">
        <f t="shared" ref="Q17:Q62" si="21">C17*10</f>
        <v>9.615503642867262</v>
      </c>
      <c r="R17" s="9">
        <f t="shared" si="7"/>
        <v>-5</v>
      </c>
      <c r="S17" s="26">
        <f t="shared" ref="S17:S62" si="22">C17*11</f>
        <v>10.577054007153988</v>
      </c>
      <c r="T17" s="9">
        <f t="shared" si="8"/>
        <v>-5</v>
      </c>
      <c r="U17" s="26">
        <f t="shared" ref="U17:U62" si="23">C17*12</f>
        <v>11.538604371440714</v>
      </c>
      <c r="V17" s="9">
        <f t="shared" si="9"/>
        <v>-5</v>
      </c>
      <c r="W17" s="26">
        <f t="shared" ref="W17:W62" si="24">C17*13</f>
        <v>12.50015473572744</v>
      </c>
      <c r="X17" s="9">
        <f t="shared" si="10"/>
        <v>-5</v>
      </c>
      <c r="Y17" s="26">
        <f t="shared" ref="Y17:Y62" si="25">C17*14</f>
        <v>13.461705100014166</v>
      </c>
      <c r="Z17" s="9">
        <f t="shared" ref="Z17:Z62" si="26">B17</f>
        <v>-5</v>
      </c>
    </row>
    <row r="18" spans="1:26" x14ac:dyDescent="0.25">
      <c r="A18" s="8">
        <f t="shared" ref="A18:A62" si="27">A17</f>
        <v>6</v>
      </c>
      <c r="B18" s="9">
        <v>-4</v>
      </c>
      <c r="C18" s="23">
        <f t="shared" si="4"/>
        <v>0.87357883753382115</v>
      </c>
      <c r="D18" s="23"/>
      <c r="E18" s="26">
        <f t="shared" si="11"/>
        <v>3.4943153501352846</v>
      </c>
      <c r="F18" s="27">
        <f t="shared" si="12"/>
        <v>-4</v>
      </c>
      <c r="G18" s="26">
        <f t="shared" si="13"/>
        <v>4.3678941876691058</v>
      </c>
      <c r="H18" s="9">
        <f t="shared" si="14"/>
        <v>-4</v>
      </c>
      <c r="I18" s="26">
        <f t="shared" si="15"/>
        <v>5.2414730252029269</v>
      </c>
      <c r="J18" s="9">
        <f t="shared" si="16"/>
        <v>-4</v>
      </c>
      <c r="K18" s="26">
        <f t="shared" si="17"/>
        <v>6.1150518627367481</v>
      </c>
      <c r="L18" s="9">
        <f t="shared" si="18"/>
        <v>-4</v>
      </c>
      <c r="M18" s="26">
        <f t="shared" si="19"/>
        <v>6.9886307002705692</v>
      </c>
      <c r="N18" s="9">
        <f t="shared" si="5"/>
        <v>-4</v>
      </c>
      <c r="O18" s="26">
        <f t="shared" si="20"/>
        <v>7.8622095378043904</v>
      </c>
      <c r="P18" s="9">
        <f t="shared" si="6"/>
        <v>-4</v>
      </c>
      <c r="Q18" s="26">
        <f t="shared" si="21"/>
        <v>8.7357883753382115</v>
      </c>
      <c r="R18" s="9">
        <f t="shared" si="7"/>
        <v>-4</v>
      </c>
      <c r="S18" s="26">
        <f t="shared" si="22"/>
        <v>9.6093672128720335</v>
      </c>
      <c r="T18" s="9">
        <f t="shared" si="8"/>
        <v>-4</v>
      </c>
      <c r="U18" s="26">
        <f t="shared" si="23"/>
        <v>10.482946050405854</v>
      </c>
      <c r="V18" s="9">
        <f t="shared" si="9"/>
        <v>-4</v>
      </c>
      <c r="W18" s="26">
        <f t="shared" si="24"/>
        <v>11.356524887939674</v>
      </c>
      <c r="X18" s="9">
        <f t="shared" si="10"/>
        <v>-4</v>
      </c>
      <c r="Y18" s="26">
        <f t="shared" si="25"/>
        <v>12.230103725473496</v>
      </c>
      <c r="Z18" s="9">
        <f t="shared" si="26"/>
        <v>-4</v>
      </c>
    </row>
    <row r="19" spans="1:26" x14ac:dyDescent="0.25">
      <c r="A19" s="8">
        <f t="shared" si="27"/>
        <v>6</v>
      </c>
      <c r="B19" s="9">
        <v>-3</v>
      </c>
      <c r="C19" s="23">
        <f t="shared" si="4"/>
        <v>0.77474614664059616</v>
      </c>
      <c r="D19" s="23"/>
      <c r="E19" s="26">
        <f t="shared" si="11"/>
        <v>3.0989845865623846</v>
      </c>
      <c r="F19" s="27">
        <f t="shared" si="12"/>
        <v>-3</v>
      </c>
      <c r="G19" s="26">
        <f t="shared" si="13"/>
        <v>3.8737307332029807</v>
      </c>
      <c r="H19" s="9">
        <f t="shared" si="14"/>
        <v>-3</v>
      </c>
      <c r="I19" s="26">
        <f t="shared" si="15"/>
        <v>4.6484768798435772</v>
      </c>
      <c r="J19" s="9">
        <f t="shared" si="16"/>
        <v>-3</v>
      </c>
      <c r="K19" s="26">
        <f t="shared" si="17"/>
        <v>5.4232230264841732</v>
      </c>
      <c r="L19" s="9">
        <f t="shared" si="18"/>
        <v>-3</v>
      </c>
      <c r="M19" s="26">
        <f t="shared" si="19"/>
        <v>6.1979691731247692</v>
      </c>
      <c r="N19" s="9">
        <f t="shared" si="5"/>
        <v>-3</v>
      </c>
      <c r="O19" s="26">
        <f t="shared" si="20"/>
        <v>6.9727153197653653</v>
      </c>
      <c r="P19" s="9">
        <f t="shared" si="6"/>
        <v>-3</v>
      </c>
      <c r="Q19" s="26">
        <f t="shared" si="21"/>
        <v>7.7474614664059613</v>
      </c>
      <c r="R19" s="9">
        <f t="shared" si="7"/>
        <v>-3</v>
      </c>
      <c r="S19" s="26">
        <f t="shared" si="22"/>
        <v>8.5222076130465574</v>
      </c>
      <c r="T19" s="9">
        <f t="shared" si="8"/>
        <v>-3</v>
      </c>
      <c r="U19" s="26">
        <f t="shared" si="23"/>
        <v>9.2969537596871543</v>
      </c>
      <c r="V19" s="9">
        <f t="shared" si="9"/>
        <v>-3</v>
      </c>
      <c r="W19" s="26">
        <f t="shared" si="24"/>
        <v>10.071699906327749</v>
      </c>
      <c r="X19" s="9">
        <f t="shared" si="10"/>
        <v>-3</v>
      </c>
      <c r="Y19" s="26">
        <f t="shared" si="25"/>
        <v>10.846446052968346</v>
      </c>
      <c r="Z19" s="9">
        <f t="shared" si="26"/>
        <v>-3</v>
      </c>
    </row>
    <row r="20" spans="1:26" x14ac:dyDescent="0.25">
      <c r="A20" s="8">
        <f t="shared" si="27"/>
        <v>6</v>
      </c>
      <c r="B20" s="9">
        <v>-2</v>
      </c>
      <c r="C20" s="23">
        <f t="shared" si="4"/>
        <v>0.66842571934099126</v>
      </c>
      <c r="D20" s="23"/>
      <c r="E20" s="26">
        <f t="shared" si="11"/>
        <v>2.6737028773639651</v>
      </c>
      <c r="F20" s="27">
        <f t="shared" si="12"/>
        <v>-2</v>
      </c>
      <c r="G20" s="26">
        <f t="shared" si="13"/>
        <v>3.3421285967049563</v>
      </c>
      <c r="H20" s="9">
        <f t="shared" si="14"/>
        <v>-2</v>
      </c>
      <c r="I20" s="26">
        <f t="shared" si="15"/>
        <v>4.0105543160459476</v>
      </c>
      <c r="J20" s="9">
        <f t="shared" si="16"/>
        <v>-2</v>
      </c>
      <c r="K20" s="26">
        <f t="shared" si="17"/>
        <v>4.6789800353869389</v>
      </c>
      <c r="L20" s="9">
        <f t="shared" si="18"/>
        <v>-2</v>
      </c>
      <c r="M20" s="26">
        <f t="shared" si="19"/>
        <v>5.3474057547279301</v>
      </c>
      <c r="N20" s="9">
        <f t="shared" si="5"/>
        <v>-2</v>
      </c>
      <c r="O20" s="26">
        <f t="shared" si="20"/>
        <v>6.0158314740689214</v>
      </c>
      <c r="P20" s="9">
        <f t="shared" si="6"/>
        <v>-2</v>
      </c>
      <c r="Q20" s="26">
        <f t="shared" si="21"/>
        <v>6.6842571934099126</v>
      </c>
      <c r="R20" s="9">
        <f t="shared" si="7"/>
        <v>-2</v>
      </c>
      <c r="S20" s="26">
        <f t="shared" si="22"/>
        <v>7.3526829127509039</v>
      </c>
      <c r="T20" s="9">
        <f t="shared" si="8"/>
        <v>-2</v>
      </c>
      <c r="U20" s="26">
        <f t="shared" si="23"/>
        <v>8.0211086320918952</v>
      </c>
      <c r="V20" s="9">
        <f t="shared" si="9"/>
        <v>-2</v>
      </c>
      <c r="W20" s="26">
        <f t="shared" si="24"/>
        <v>8.6895343514328864</v>
      </c>
      <c r="X20" s="9">
        <f t="shared" si="10"/>
        <v>-2</v>
      </c>
      <c r="Y20" s="26">
        <f t="shared" si="25"/>
        <v>9.3579600707738777</v>
      </c>
      <c r="Z20" s="9">
        <f t="shared" si="26"/>
        <v>-2</v>
      </c>
    </row>
    <row r="21" spans="1:26" x14ac:dyDescent="0.25">
      <c r="A21" s="8">
        <f t="shared" si="27"/>
        <v>6</v>
      </c>
      <c r="B21" s="9">
        <v>-1</v>
      </c>
      <c r="C21" s="23">
        <f t="shared" si="4"/>
        <v>0.56002205004852368</v>
      </c>
      <c r="D21" s="23"/>
      <c r="E21" s="26">
        <f t="shared" si="11"/>
        <v>2.2400882001940947</v>
      </c>
      <c r="F21" s="27">
        <f t="shared" si="12"/>
        <v>-1</v>
      </c>
      <c r="G21" s="26">
        <f t="shared" si="13"/>
        <v>2.8001102502426183</v>
      </c>
      <c r="H21" s="9">
        <f t="shared" si="14"/>
        <v>-1</v>
      </c>
      <c r="I21" s="26">
        <f t="shared" si="15"/>
        <v>3.3601323002911423</v>
      </c>
      <c r="J21" s="9">
        <f t="shared" si="16"/>
        <v>-1</v>
      </c>
      <c r="K21" s="26">
        <f t="shared" si="17"/>
        <v>3.9201543503396659</v>
      </c>
      <c r="L21" s="9">
        <f t="shared" si="18"/>
        <v>-1</v>
      </c>
      <c r="M21" s="26">
        <f t="shared" si="19"/>
        <v>4.4801764003881894</v>
      </c>
      <c r="N21" s="9">
        <f t="shared" si="5"/>
        <v>-1</v>
      </c>
      <c r="O21" s="26">
        <f t="shared" si="20"/>
        <v>5.040198450436713</v>
      </c>
      <c r="P21" s="9">
        <f t="shared" si="6"/>
        <v>-1</v>
      </c>
      <c r="Q21" s="26">
        <f t="shared" si="21"/>
        <v>5.6002205004852366</v>
      </c>
      <c r="R21" s="9">
        <f t="shared" si="7"/>
        <v>-1</v>
      </c>
      <c r="S21" s="26">
        <f t="shared" si="22"/>
        <v>6.1602425505337601</v>
      </c>
      <c r="T21" s="9">
        <f t="shared" si="8"/>
        <v>-1</v>
      </c>
      <c r="U21" s="26">
        <f t="shared" si="23"/>
        <v>6.7202646005822846</v>
      </c>
      <c r="V21" s="9">
        <f t="shared" si="9"/>
        <v>-1</v>
      </c>
      <c r="W21" s="26">
        <f t="shared" si="24"/>
        <v>7.2802866506308082</v>
      </c>
      <c r="X21" s="9">
        <f t="shared" si="10"/>
        <v>-1</v>
      </c>
      <c r="Y21" s="26">
        <f t="shared" si="25"/>
        <v>7.8403087006793317</v>
      </c>
      <c r="Z21" s="9">
        <f t="shared" si="26"/>
        <v>-1</v>
      </c>
    </row>
    <row r="22" spans="1:26" x14ac:dyDescent="0.25">
      <c r="A22" s="8">
        <f t="shared" si="27"/>
        <v>6</v>
      </c>
      <c r="B22" s="9">
        <v>0</v>
      </c>
      <c r="C22" s="23">
        <f t="shared" si="4"/>
        <v>0.45623153603805144</v>
      </c>
      <c r="D22" s="23"/>
      <c r="E22" s="26">
        <f t="shared" si="11"/>
        <v>1.8249261441522058</v>
      </c>
      <c r="F22" s="27">
        <f t="shared" si="12"/>
        <v>0</v>
      </c>
      <c r="G22" s="26">
        <f t="shared" si="13"/>
        <v>2.2811576801902573</v>
      </c>
      <c r="H22" s="9">
        <f t="shared" si="14"/>
        <v>0</v>
      </c>
      <c r="I22" s="26">
        <f t="shared" si="15"/>
        <v>2.7373892162283084</v>
      </c>
      <c r="J22" s="9">
        <f t="shared" si="16"/>
        <v>0</v>
      </c>
      <c r="K22" s="26">
        <f t="shared" si="17"/>
        <v>3.19362075226636</v>
      </c>
      <c r="L22" s="9">
        <f t="shared" si="18"/>
        <v>0</v>
      </c>
      <c r="M22" s="26">
        <f t="shared" si="19"/>
        <v>3.6498522883044116</v>
      </c>
      <c r="N22" s="9">
        <f t="shared" si="5"/>
        <v>0</v>
      </c>
      <c r="O22" s="26">
        <f t="shared" si="20"/>
        <v>4.1060838243424627</v>
      </c>
      <c r="P22" s="9">
        <f t="shared" si="6"/>
        <v>0</v>
      </c>
      <c r="Q22" s="26">
        <f t="shared" si="21"/>
        <v>4.5623153603805147</v>
      </c>
      <c r="R22" s="9">
        <f t="shared" si="7"/>
        <v>0</v>
      </c>
      <c r="S22" s="26">
        <f t="shared" si="22"/>
        <v>5.0185468964185658</v>
      </c>
      <c r="T22" s="9">
        <f t="shared" si="8"/>
        <v>0</v>
      </c>
      <c r="U22" s="26">
        <f t="shared" si="23"/>
        <v>5.4747784324566169</v>
      </c>
      <c r="V22" s="9">
        <f t="shared" si="9"/>
        <v>0</v>
      </c>
      <c r="W22" s="26">
        <f t="shared" si="24"/>
        <v>5.9310099684946689</v>
      </c>
      <c r="X22" s="9">
        <f t="shared" si="10"/>
        <v>0</v>
      </c>
      <c r="Y22" s="26">
        <f t="shared" si="25"/>
        <v>6.38724150453272</v>
      </c>
      <c r="Z22" s="9">
        <f t="shared" si="26"/>
        <v>0</v>
      </c>
    </row>
    <row r="23" spans="1:26" x14ac:dyDescent="0.25">
      <c r="A23" s="8">
        <f t="shared" si="27"/>
        <v>6</v>
      </c>
      <c r="B23" s="9">
        <f>B22+1</f>
        <v>1</v>
      </c>
      <c r="C23" s="23">
        <f t="shared" si="4"/>
        <v>0.36398681223337093</v>
      </c>
      <c r="D23" s="23"/>
      <c r="E23" s="26">
        <f t="shared" si="11"/>
        <v>1.4559472489334837</v>
      </c>
      <c r="F23" s="27">
        <f t="shared" si="12"/>
        <v>1</v>
      </c>
      <c r="G23" s="26">
        <f t="shared" si="13"/>
        <v>1.8199340611668546</v>
      </c>
      <c r="H23" s="9">
        <f t="shared" si="14"/>
        <v>1</v>
      </c>
      <c r="I23" s="26">
        <f t="shared" si="15"/>
        <v>2.1839208734002256</v>
      </c>
      <c r="J23" s="9">
        <f t="shared" si="16"/>
        <v>1</v>
      </c>
      <c r="K23" s="26">
        <f t="shared" si="17"/>
        <v>2.5479076856335965</v>
      </c>
      <c r="L23" s="9">
        <f t="shared" si="18"/>
        <v>1</v>
      </c>
      <c r="M23" s="26">
        <f t="shared" si="19"/>
        <v>2.9118944978669674</v>
      </c>
      <c r="N23" s="9">
        <f t="shared" si="5"/>
        <v>1</v>
      </c>
      <c r="O23" s="26">
        <f t="shared" si="20"/>
        <v>3.2758813101003383</v>
      </c>
      <c r="P23" s="9">
        <f t="shared" si="6"/>
        <v>1</v>
      </c>
      <c r="Q23" s="26">
        <f t="shared" si="21"/>
        <v>3.6398681223337093</v>
      </c>
      <c r="R23" s="9">
        <f t="shared" si="7"/>
        <v>1</v>
      </c>
      <c r="S23" s="26">
        <f t="shared" si="22"/>
        <v>4.0038549345670802</v>
      </c>
      <c r="T23" s="9">
        <f t="shared" si="8"/>
        <v>1</v>
      </c>
      <c r="U23" s="26">
        <f t="shared" si="23"/>
        <v>4.3678417468004511</v>
      </c>
      <c r="V23" s="9">
        <f t="shared" si="9"/>
        <v>1</v>
      </c>
      <c r="W23" s="26">
        <f t="shared" si="24"/>
        <v>4.731828559033822</v>
      </c>
      <c r="X23" s="9">
        <f t="shared" si="10"/>
        <v>1</v>
      </c>
      <c r="Y23" s="26">
        <f t="shared" si="25"/>
        <v>5.095815371267193</v>
      </c>
      <c r="Z23" s="9">
        <f t="shared" si="26"/>
        <v>1</v>
      </c>
    </row>
    <row r="24" spans="1:26" x14ac:dyDescent="0.25">
      <c r="A24" s="8">
        <f t="shared" si="27"/>
        <v>6</v>
      </c>
      <c r="B24" s="9">
        <f t="shared" ref="B24:B62" si="28">B23+1</f>
        <v>2</v>
      </c>
      <c r="C24" s="23">
        <f t="shared" si="4"/>
        <v>0.28931140610880918</v>
      </c>
      <c r="D24" s="23"/>
      <c r="E24" s="26">
        <f t="shared" si="11"/>
        <v>1.1572456244352367</v>
      </c>
      <c r="F24" s="27">
        <f t="shared" si="12"/>
        <v>2</v>
      </c>
      <c r="G24" s="26">
        <f t="shared" si="13"/>
        <v>1.4465570305440458</v>
      </c>
      <c r="H24" s="9">
        <f t="shared" si="14"/>
        <v>2</v>
      </c>
      <c r="I24" s="26">
        <f t="shared" si="15"/>
        <v>1.7358684366528552</v>
      </c>
      <c r="J24" s="9">
        <f t="shared" si="16"/>
        <v>2</v>
      </c>
      <c r="K24" s="26">
        <f t="shared" si="17"/>
        <v>2.0251798427616641</v>
      </c>
      <c r="L24" s="9">
        <f t="shared" si="18"/>
        <v>2</v>
      </c>
      <c r="M24" s="26">
        <f t="shared" si="19"/>
        <v>2.3144912488704734</v>
      </c>
      <c r="N24" s="9">
        <f t="shared" si="5"/>
        <v>2</v>
      </c>
      <c r="O24" s="26">
        <f t="shared" si="20"/>
        <v>2.6038026549792828</v>
      </c>
      <c r="P24" s="9">
        <f t="shared" si="6"/>
        <v>2</v>
      </c>
      <c r="Q24" s="26">
        <f t="shared" si="21"/>
        <v>2.8931140610880917</v>
      </c>
      <c r="R24" s="9">
        <f t="shared" si="7"/>
        <v>2</v>
      </c>
      <c r="S24" s="26">
        <f>C24*11</f>
        <v>3.182425467196901</v>
      </c>
      <c r="T24" s="9">
        <f t="shared" si="8"/>
        <v>2</v>
      </c>
      <c r="U24" s="26">
        <f t="shared" si="23"/>
        <v>3.4717368733057103</v>
      </c>
      <c r="V24" s="9">
        <f t="shared" si="9"/>
        <v>2</v>
      </c>
      <c r="W24" s="26">
        <f>C24*13</f>
        <v>3.7610482794145192</v>
      </c>
      <c r="X24" s="9">
        <f t="shared" si="10"/>
        <v>2</v>
      </c>
      <c r="Y24" s="26">
        <f t="shared" si="25"/>
        <v>4.0503596855233281</v>
      </c>
      <c r="Z24" s="9">
        <f t="shared" si="26"/>
        <v>2</v>
      </c>
    </row>
    <row r="25" spans="1:26" x14ac:dyDescent="0.25">
      <c r="A25" s="8">
        <f t="shared" si="27"/>
        <v>6</v>
      </c>
      <c r="B25" s="9">
        <f t="shared" si="28"/>
        <v>3</v>
      </c>
      <c r="C25" s="23">
        <f t="shared" si="4"/>
        <v>0.23636636963060703</v>
      </c>
      <c r="D25" s="23"/>
      <c r="E25" s="26">
        <f t="shared" si="11"/>
        <v>0.94546547852242813</v>
      </c>
      <c r="F25" s="27">
        <f t="shared" si="12"/>
        <v>3</v>
      </c>
      <c r="G25" s="26">
        <f t="shared" si="13"/>
        <v>1.1818318481530352</v>
      </c>
      <c r="H25" s="9">
        <f t="shared" si="14"/>
        <v>3</v>
      </c>
      <c r="I25" s="26">
        <f t="shared" si="15"/>
        <v>1.4181982177836421</v>
      </c>
      <c r="J25" s="9">
        <f t="shared" si="16"/>
        <v>3</v>
      </c>
      <c r="K25" s="26">
        <f t="shared" si="17"/>
        <v>1.6545645874142492</v>
      </c>
      <c r="L25" s="9">
        <f t="shared" si="18"/>
        <v>3</v>
      </c>
      <c r="M25" s="26">
        <f t="shared" si="19"/>
        <v>1.8909309570448563</v>
      </c>
      <c r="N25" s="9">
        <f t="shared" si="5"/>
        <v>3</v>
      </c>
      <c r="O25" s="26">
        <f t="shared" si="20"/>
        <v>2.1272973266754631</v>
      </c>
      <c r="P25" s="9">
        <f t="shared" si="6"/>
        <v>3</v>
      </c>
      <c r="Q25" s="26">
        <f t="shared" si="21"/>
        <v>2.3636636963060704</v>
      </c>
      <c r="R25" s="9">
        <f t="shared" si="7"/>
        <v>3</v>
      </c>
      <c r="S25" s="26">
        <f t="shared" si="22"/>
        <v>2.6000300659366773</v>
      </c>
      <c r="T25" s="9">
        <f t="shared" si="8"/>
        <v>3</v>
      </c>
      <c r="U25" s="26">
        <f t="shared" si="23"/>
        <v>2.8363964355672842</v>
      </c>
      <c r="V25" s="9">
        <f t="shared" si="9"/>
        <v>3</v>
      </c>
      <c r="W25" s="26">
        <f t="shared" si="24"/>
        <v>3.0727628051978915</v>
      </c>
      <c r="X25" s="9">
        <f t="shared" si="10"/>
        <v>3</v>
      </c>
      <c r="Y25" s="26">
        <f t="shared" si="25"/>
        <v>3.3091291748284983</v>
      </c>
      <c r="Z25" s="9">
        <f t="shared" si="26"/>
        <v>3</v>
      </c>
    </row>
    <row r="26" spans="1:26" x14ac:dyDescent="0.25">
      <c r="A26" s="8">
        <f t="shared" si="27"/>
        <v>6</v>
      </c>
      <c r="B26" s="9">
        <f t="shared" si="28"/>
        <v>4</v>
      </c>
      <c r="C26" s="23">
        <f t="shared" si="4"/>
        <v>0.20692290740666328</v>
      </c>
      <c r="D26" s="23"/>
      <c r="E26" s="26">
        <f t="shared" si="11"/>
        <v>0.8276916296266531</v>
      </c>
      <c r="F26" s="27">
        <f t="shared" si="12"/>
        <v>4</v>
      </c>
      <c r="G26" s="26">
        <f t="shared" si="13"/>
        <v>1.0346145370333164</v>
      </c>
      <c r="H26" s="9">
        <f t="shared" si="14"/>
        <v>4</v>
      </c>
      <c r="I26" s="26">
        <f t="shared" si="15"/>
        <v>1.2415374444399796</v>
      </c>
      <c r="J26" s="9">
        <f t="shared" si="16"/>
        <v>4</v>
      </c>
      <c r="K26" s="26">
        <f t="shared" si="17"/>
        <v>1.448460351846643</v>
      </c>
      <c r="L26" s="9">
        <f t="shared" si="18"/>
        <v>4</v>
      </c>
      <c r="M26" s="26">
        <f t="shared" si="19"/>
        <v>1.6553832592533062</v>
      </c>
      <c r="N26" s="9">
        <f t="shared" si="5"/>
        <v>4</v>
      </c>
      <c r="O26" s="26">
        <f t="shared" si="20"/>
        <v>1.8623061666599694</v>
      </c>
      <c r="P26" s="9">
        <f t="shared" si="6"/>
        <v>4</v>
      </c>
      <c r="Q26" s="26">
        <f t="shared" si="21"/>
        <v>2.0692290740666328</v>
      </c>
      <c r="R26" s="9">
        <f t="shared" si="7"/>
        <v>4</v>
      </c>
      <c r="S26" s="26">
        <f t="shared" si="22"/>
        <v>2.276151981473296</v>
      </c>
      <c r="T26" s="9">
        <f t="shared" si="8"/>
        <v>4</v>
      </c>
      <c r="U26" s="26">
        <f t="shared" si="23"/>
        <v>2.4830748888799592</v>
      </c>
      <c r="V26" s="9">
        <f t="shared" si="9"/>
        <v>4</v>
      </c>
      <c r="W26" s="26">
        <f t="shared" si="24"/>
        <v>2.6899977962866224</v>
      </c>
      <c r="X26" s="9">
        <f t="shared" si="10"/>
        <v>4</v>
      </c>
      <c r="Y26" s="26">
        <f t="shared" si="25"/>
        <v>2.896920703693286</v>
      </c>
      <c r="Z26" s="9">
        <f t="shared" si="26"/>
        <v>4</v>
      </c>
    </row>
    <row r="27" spans="1:26" x14ac:dyDescent="0.25">
      <c r="A27" s="8">
        <f t="shared" si="27"/>
        <v>6</v>
      </c>
      <c r="B27" s="9">
        <f t="shared" si="28"/>
        <v>5</v>
      </c>
      <c r="C27" s="23">
        <f t="shared" si="4"/>
        <v>0.2003610276212249</v>
      </c>
      <c r="D27" s="23"/>
      <c r="E27" s="26">
        <f t="shared" si="11"/>
        <v>0.80144411048489961</v>
      </c>
      <c r="F27" s="27">
        <f t="shared" si="12"/>
        <v>5</v>
      </c>
      <c r="G27" s="26">
        <f t="shared" si="13"/>
        <v>1.0018051381061246</v>
      </c>
      <c r="H27" s="9">
        <f t="shared" si="14"/>
        <v>5</v>
      </c>
      <c r="I27" s="26">
        <f t="shared" si="15"/>
        <v>1.2021661657273495</v>
      </c>
      <c r="J27" s="9">
        <f t="shared" si="16"/>
        <v>5</v>
      </c>
      <c r="K27" s="26">
        <f t="shared" si="17"/>
        <v>1.4025271933485743</v>
      </c>
      <c r="L27" s="9">
        <f t="shared" si="18"/>
        <v>5</v>
      </c>
      <c r="M27" s="26">
        <f t="shared" si="19"/>
        <v>1.6028882209697992</v>
      </c>
      <c r="N27" s="9">
        <f t="shared" si="5"/>
        <v>5</v>
      </c>
      <c r="O27" s="26">
        <f t="shared" si="20"/>
        <v>1.8032492485910241</v>
      </c>
      <c r="P27" s="9">
        <f t="shared" si="6"/>
        <v>5</v>
      </c>
      <c r="Q27" s="26">
        <f t="shared" si="21"/>
        <v>2.0036102762122492</v>
      </c>
      <c r="R27" s="9">
        <f t="shared" si="7"/>
        <v>5</v>
      </c>
      <c r="S27" s="26">
        <f t="shared" si="22"/>
        <v>2.2039713038334741</v>
      </c>
      <c r="T27" s="9">
        <f t="shared" si="8"/>
        <v>5</v>
      </c>
      <c r="U27" s="26">
        <f t="shared" si="23"/>
        <v>2.4043323314546989</v>
      </c>
      <c r="V27" s="9">
        <f t="shared" si="9"/>
        <v>5</v>
      </c>
      <c r="W27" s="26">
        <f t="shared" si="24"/>
        <v>2.6046933590759238</v>
      </c>
      <c r="X27" s="9">
        <f t="shared" si="10"/>
        <v>5</v>
      </c>
      <c r="Y27" s="26">
        <f t="shared" si="25"/>
        <v>2.8050543866971487</v>
      </c>
      <c r="Z27" s="9">
        <f t="shared" si="26"/>
        <v>5</v>
      </c>
    </row>
    <row r="28" spans="1:26" x14ac:dyDescent="0.25">
      <c r="A28" s="8">
        <f t="shared" si="27"/>
        <v>6</v>
      </c>
      <c r="B28" s="9">
        <f t="shared" si="28"/>
        <v>6</v>
      </c>
      <c r="C28" s="23">
        <f t="shared" si="4"/>
        <v>0.21412944491326757</v>
      </c>
      <c r="D28" s="23"/>
      <c r="E28" s="26">
        <f t="shared" si="11"/>
        <v>0.8565177796530703</v>
      </c>
      <c r="F28" s="27">
        <f t="shared" si="12"/>
        <v>6</v>
      </c>
      <c r="G28" s="26">
        <f t="shared" si="13"/>
        <v>1.0706472245663379</v>
      </c>
      <c r="H28" s="9">
        <f t="shared" si="14"/>
        <v>6</v>
      </c>
      <c r="I28" s="26">
        <f t="shared" si="15"/>
        <v>1.2847766694796054</v>
      </c>
      <c r="J28" s="9">
        <f t="shared" si="16"/>
        <v>6</v>
      </c>
      <c r="K28" s="26">
        <f t="shared" si="17"/>
        <v>1.498906114392873</v>
      </c>
      <c r="L28" s="9">
        <f t="shared" si="18"/>
        <v>6</v>
      </c>
      <c r="M28" s="26">
        <f t="shared" si="19"/>
        <v>1.7130355593061406</v>
      </c>
      <c r="N28" s="9">
        <f t="shared" si="5"/>
        <v>6</v>
      </c>
      <c r="O28" s="26">
        <f t="shared" si="20"/>
        <v>1.9271650042194082</v>
      </c>
      <c r="P28" s="9">
        <f t="shared" si="6"/>
        <v>6</v>
      </c>
      <c r="Q28" s="26">
        <f t="shared" si="21"/>
        <v>2.1412944491326757</v>
      </c>
      <c r="R28" s="9">
        <f t="shared" si="7"/>
        <v>6</v>
      </c>
      <c r="S28" s="26">
        <f t="shared" si="22"/>
        <v>2.3554238940459431</v>
      </c>
      <c r="T28" s="9">
        <f t="shared" si="8"/>
        <v>6</v>
      </c>
      <c r="U28" s="26">
        <f t="shared" si="23"/>
        <v>2.5695533389592109</v>
      </c>
      <c r="V28" s="9">
        <f t="shared" si="9"/>
        <v>6</v>
      </c>
      <c r="W28" s="26">
        <f t="shared" si="24"/>
        <v>2.7836827838724787</v>
      </c>
      <c r="X28" s="9">
        <f t="shared" si="10"/>
        <v>6</v>
      </c>
      <c r="Y28" s="26">
        <f t="shared" si="25"/>
        <v>2.997812228785746</v>
      </c>
      <c r="Z28" s="9">
        <f t="shared" si="26"/>
        <v>6</v>
      </c>
    </row>
    <row r="29" spans="1:26" x14ac:dyDescent="0.25">
      <c r="A29" s="8">
        <f t="shared" si="27"/>
        <v>6</v>
      </c>
      <c r="B29" s="9">
        <f t="shared" si="28"/>
        <v>7</v>
      </c>
      <c r="C29" s="23">
        <f t="shared" si="4"/>
        <v>0.24447511979774397</v>
      </c>
      <c r="D29" s="23"/>
      <c r="E29" s="26">
        <f t="shared" si="11"/>
        <v>0.97790047919097589</v>
      </c>
      <c r="F29" s="27">
        <f t="shared" si="12"/>
        <v>7</v>
      </c>
      <c r="G29" s="26">
        <f t="shared" si="13"/>
        <v>1.2223755989887199</v>
      </c>
      <c r="H29" s="9">
        <f t="shared" si="14"/>
        <v>7</v>
      </c>
      <c r="I29" s="26">
        <f t="shared" si="15"/>
        <v>1.4668507187864639</v>
      </c>
      <c r="J29" s="9">
        <f t="shared" si="16"/>
        <v>7</v>
      </c>
      <c r="K29" s="26">
        <f t="shared" si="17"/>
        <v>1.7113258385842078</v>
      </c>
      <c r="L29" s="9">
        <f t="shared" si="18"/>
        <v>7</v>
      </c>
      <c r="M29" s="26">
        <f t="shared" si="19"/>
        <v>1.9558009583819518</v>
      </c>
      <c r="N29" s="9">
        <f t="shared" si="5"/>
        <v>7</v>
      </c>
      <c r="O29" s="26">
        <f t="shared" si="20"/>
        <v>2.2002760781796957</v>
      </c>
      <c r="P29" s="9">
        <f t="shared" si="6"/>
        <v>7</v>
      </c>
      <c r="Q29" s="26">
        <f t="shared" si="21"/>
        <v>2.4447511979774399</v>
      </c>
      <c r="R29" s="9">
        <f t="shared" si="7"/>
        <v>7</v>
      </c>
      <c r="S29" s="26">
        <f t="shared" si="22"/>
        <v>2.6892263177751836</v>
      </c>
      <c r="T29" s="9">
        <f t="shared" si="8"/>
        <v>7</v>
      </c>
      <c r="U29" s="26">
        <f t="shared" si="23"/>
        <v>2.9337014375729278</v>
      </c>
      <c r="V29" s="9">
        <f t="shared" si="9"/>
        <v>7</v>
      </c>
      <c r="W29" s="26">
        <f t="shared" si="24"/>
        <v>3.1781765573706715</v>
      </c>
      <c r="X29" s="9">
        <f t="shared" si="10"/>
        <v>7</v>
      </c>
      <c r="Y29" s="26">
        <f t="shared" si="25"/>
        <v>3.4226516771684157</v>
      </c>
      <c r="Z29" s="9">
        <f t="shared" si="26"/>
        <v>7</v>
      </c>
    </row>
    <row r="30" spans="1:26" x14ac:dyDescent="0.25">
      <c r="A30" s="8">
        <f t="shared" si="27"/>
        <v>6</v>
      </c>
      <c r="B30" s="9">
        <f t="shared" si="28"/>
        <v>8</v>
      </c>
      <c r="C30" s="23">
        <f t="shared" si="4"/>
        <v>0.28720882680262982</v>
      </c>
      <c r="D30" s="23"/>
      <c r="E30" s="26">
        <f t="shared" si="11"/>
        <v>1.1488353072105193</v>
      </c>
      <c r="F30" s="27">
        <f t="shared" si="12"/>
        <v>8</v>
      </c>
      <c r="G30" s="26">
        <f t="shared" si="13"/>
        <v>1.4360441340131491</v>
      </c>
      <c r="H30" s="9">
        <f t="shared" si="14"/>
        <v>8</v>
      </c>
      <c r="I30" s="26">
        <f t="shared" si="15"/>
        <v>1.7232529608157789</v>
      </c>
      <c r="J30" s="9">
        <f t="shared" si="16"/>
        <v>8</v>
      </c>
      <c r="K30" s="26">
        <f t="shared" si="17"/>
        <v>2.010461787618409</v>
      </c>
      <c r="L30" s="9">
        <f t="shared" si="18"/>
        <v>8</v>
      </c>
      <c r="M30" s="26">
        <f t="shared" si="19"/>
        <v>2.2976706144210386</v>
      </c>
      <c r="N30" s="9">
        <f t="shared" si="5"/>
        <v>8</v>
      </c>
      <c r="O30" s="26">
        <f t="shared" si="20"/>
        <v>2.5848794412236682</v>
      </c>
      <c r="P30" s="9">
        <f t="shared" si="6"/>
        <v>8</v>
      </c>
      <c r="Q30" s="26">
        <f t="shared" si="21"/>
        <v>2.8720882680262982</v>
      </c>
      <c r="R30" s="9">
        <f t="shared" si="7"/>
        <v>8</v>
      </c>
      <c r="S30" s="26">
        <f t="shared" si="22"/>
        <v>3.1592970948289283</v>
      </c>
      <c r="T30" s="9">
        <f t="shared" si="8"/>
        <v>8</v>
      </c>
      <c r="U30" s="26">
        <f t="shared" si="23"/>
        <v>3.4465059216315579</v>
      </c>
      <c r="V30" s="9">
        <f t="shared" si="9"/>
        <v>8</v>
      </c>
      <c r="W30" s="26">
        <f t="shared" si="24"/>
        <v>3.7337147484341875</v>
      </c>
      <c r="X30" s="9">
        <f t="shared" si="10"/>
        <v>8</v>
      </c>
      <c r="Y30" s="26">
        <f t="shared" si="25"/>
        <v>4.020923575236818</v>
      </c>
      <c r="Z30" s="9">
        <f t="shared" si="26"/>
        <v>8</v>
      </c>
    </row>
    <row r="31" spans="1:26" x14ac:dyDescent="0.25">
      <c r="A31" s="8">
        <f t="shared" si="27"/>
        <v>6</v>
      </c>
      <c r="B31" s="9">
        <f t="shared" si="28"/>
        <v>9</v>
      </c>
      <c r="C31" s="23">
        <f t="shared" si="4"/>
        <v>0.33831913838433025</v>
      </c>
      <c r="D31" s="23"/>
      <c r="E31" s="26">
        <f t="shared" si="11"/>
        <v>1.353276553537321</v>
      </c>
      <c r="F31" s="27">
        <f t="shared" si="12"/>
        <v>9</v>
      </c>
      <c r="G31" s="26">
        <f t="shared" si="13"/>
        <v>1.6915956919216513</v>
      </c>
      <c r="H31" s="9">
        <f t="shared" si="14"/>
        <v>9</v>
      </c>
      <c r="I31" s="26">
        <f t="shared" si="15"/>
        <v>2.0299148303059815</v>
      </c>
      <c r="J31" s="9">
        <f t="shared" si="16"/>
        <v>9</v>
      </c>
      <c r="K31" s="26">
        <f t="shared" si="17"/>
        <v>2.368233968690312</v>
      </c>
      <c r="L31" s="9">
        <f t="shared" si="18"/>
        <v>9</v>
      </c>
      <c r="M31" s="26">
        <f t="shared" si="19"/>
        <v>2.706553107074642</v>
      </c>
      <c r="N31" s="9">
        <f t="shared" si="5"/>
        <v>9</v>
      </c>
      <c r="O31" s="26">
        <f t="shared" si="20"/>
        <v>3.0448722454589721</v>
      </c>
      <c r="P31" s="9">
        <f t="shared" si="6"/>
        <v>9</v>
      </c>
      <c r="Q31" s="26">
        <f t="shared" si="21"/>
        <v>3.3831913838433025</v>
      </c>
      <c r="R31" s="9">
        <f t="shared" si="7"/>
        <v>9</v>
      </c>
      <c r="S31" s="26">
        <f t="shared" si="22"/>
        <v>3.721510522227633</v>
      </c>
      <c r="T31" s="9">
        <f t="shared" si="8"/>
        <v>9</v>
      </c>
      <c r="U31" s="26">
        <f t="shared" si="23"/>
        <v>4.059829660611963</v>
      </c>
      <c r="V31" s="9">
        <f t="shared" si="9"/>
        <v>9</v>
      </c>
      <c r="W31" s="26">
        <f t="shared" si="24"/>
        <v>4.3981487989962931</v>
      </c>
      <c r="X31" s="9">
        <f t="shared" si="10"/>
        <v>9</v>
      </c>
      <c r="Y31" s="26">
        <f t="shared" si="25"/>
        <v>4.736467937380624</v>
      </c>
      <c r="Z31" s="9">
        <f t="shared" si="26"/>
        <v>9</v>
      </c>
    </row>
    <row r="32" spans="1:26" x14ac:dyDescent="0.25">
      <c r="A32" s="8">
        <f t="shared" si="27"/>
        <v>6</v>
      </c>
      <c r="B32" s="9">
        <f t="shared" si="28"/>
        <v>10</v>
      </c>
      <c r="C32" s="23">
        <f t="shared" si="4"/>
        <v>0.39434472469908805</v>
      </c>
      <c r="D32" s="23"/>
      <c r="E32" s="26">
        <f t="shared" si="11"/>
        <v>1.5773788987963522</v>
      </c>
      <c r="F32" s="27">
        <f t="shared" si="12"/>
        <v>10</v>
      </c>
      <c r="G32" s="26">
        <f t="shared" si="13"/>
        <v>1.9717236234954403</v>
      </c>
      <c r="H32" s="9">
        <f t="shared" si="14"/>
        <v>10</v>
      </c>
      <c r="I32" s="26">
        <f t="shared" si="15"/>
        <v>2.3660683481945282</v>
      </c>
      <c r="J32" s="9">
        <f t="shared" si="16"/>
        <v>10</v>
      </c>
      <c r="K32" s="26">
        <f t="shared" si="17"/>
        <v>2.7604130728936163</v>
      </c>
      <c r="L32" s="9">
        <f t="shared" si="18"/>
        <v>10</v>
      </c>
      <c r="M32" s="26">
        <f t="shared" si="19"/>
        <v>3.1547577975927044</v>
      </c>
      <c r="N32" s="9">
        <f t="shared" si="5"/>
        <v>10</v>
      </c>
      <c r="O32" s="26">
        <f t="shared" si="20"/>
        <v>3.5491025222917925</v>
      </c>
      <c r="P32" s="9">
        <f t="shared" si="6"/>
        <v>10</v>
      </c>
      <c r="Q32" s="26">
        <f t="shared" si="21"/>
        <v>3.9434472469908806</v>
      </c>
      <c r="R32" s="9">
        <f t="shared" si="7"/>
        <v>10</v>
      </c>
      <c r="S32" s="26">
        <f t="shared" si="22"/>
        <v>4.3377919716899687</v>
      </c>
      <c r="T32" s="9">
        <f t="shared" si="8"/>
        <v>10</v>
      </c>
      <c r="U32" s="26">
        <f t="shared" si="23"/>
        <v>4.7321366963890563</v>
      </c>
      <c r="V32" s="9">
        <f t="shared" si="9"/>
        <v>10</v>
      </c>
      <c r="W32" s="26">
        <f t="shared" si="24"/>
        <v>5.1264814210881449</v>
      </c>
      <c r="X32" s="9">
        <f t="shared" si="10"/>
        <v>10</v>
      </c>
      <c r="Y32" s="26">
        <f t="shared" si="25"/>
        <v>5.5208261457872325</v>
      </c>
      <c r="Z32" s="9">
        <f t="shared" si="26"/>
        <v>10</v>
      </c>
    </row>
    <row r="33" spans="1:26" x14ac:dyDescent="0.25">
      <c r="A33" s="8">
        <f t="shared" si="27"/>
        <v>6</v>
      </c>
      <c r="B33" s="9">
        <f t="shared" si="28"/>
        <v>11</v>
      </c>
      <c r="C33" s="23">
        <f t="shared" si="4"/>
        <v>0.45251297060904644</v>
      </c>
      <c r="D33" s="23"/>
      <c r="E33" s="26">
        <f t="shared" si="11"/>
        <v>1.8100518824361858</v>
      </c>
      <c r="F33" s="27">
        <f t="shared" si="12"/>
        <v>11</v>
      </c>
      <c r="G33" s="26">
        <f t="shared" si="13"/>
        <v>2.262564853045232</v>
      </c>
      <c r="H33" s="9">
        <f t="shared" si="14"/>
        <v>11</v>
      </c>
      <c r="I33" s="26">
        <f t="shared" si="15"/>
        <v>2.7150778236542785</v>
      </c>
      <c r="J33" s="9">
        <f t="shared" si="16"/>
        <v>11</v>
      </c>
      <c r="K33" s="26">
        <f t="shared" si="17"/>
        <v>3.167590794263325</v>
      </c>
      <c r="L33" s="9">
        <f t="shared" si="18"/>
        <v>11</v>
      </c>
      <c r="M33" s="26">
        <f t="shared" si="19"/>
        <v>3.6201037648723715</v>
      </c>
      <c r="N33" s="9">
        <f t="shared" si="5"/>
        <v>11</v>
      </c>
      <c r="O33" s="26">
        <f t="shared" si="20"/>
        <v>4.072616735481418</v>
      </c>
      <c r="P33" s="9">
        <f t="shared" si="6"/>
        <v>11</v>
      </c>
      <c r="Q33" s="26">
        <f t="shared" si="21"/>
        <v>4.5251297060904641</v>
      </c>
      <c r="R33" s="9">
        <f t="shared" si="7"/>
        <v>11</v>
      </c>
      <c r="S33" s="26">
        <f t="shared" si="22"/>
        <v>4.977642676699511</v>
      </c>
      <c r="T33" s="9">
        <f t="shared" si="8"/>
        <v>11</v>
      </c>
      <c r="U33" s="26">
        <f t="shared" si="23"/>
        <v>5.430155647308557</v>
      </c>
      <c r="V33" s="9">
        <f t="shared" si="9"/>
        <v>11</v>
      </c>
      <c r="W33" s="26">
        <f t="shared" si="24"/>
        <v>5.882668617917604</v>
      </c>
      <c r="X33" s="9">
        <f t="shared" si="10"/>
        <v>11</v>
      </c>
      <c r="Y33" s="26">
        <f t="shared" si="25"/>
        <v>6.33518158852665</v>
      </c>
      <c r="Z33" s="9">
        <f t="shared" si="26"/>
        <v>11</v>
      </c>
    </row>
    <row r="34" spans="1:26" x14ac:dyDescent="0.25">
      <c r="A34" s="8">
        <f t="shared" si="27"/>
        <v>6</v>
      </c>
      <c r="B34" s="9">
        <f t="shared" si="28"/>
        <v>12</v>
      </c>
      <c r="C34" s="23">
        <f t="shared" si="4"/>
        <v>0.51071422006662015</v>
      </c>
      <c r="D34" s="23"/>
      <c r="E34" s="26">
        <f t="shared" si="11"/>
        <v>2.0428568802664806</v>
      </c>
      <c r="F34" s="27">
        <f t="shared" si="12"/>
        <v>12</v>
      </c>
      <c r="G34" s="26">
        <f t="shared" si="13"/>
        <v>2.5535711003331008</v>
      </c>
      <c r="H34" s="9">
        <f t="shared" si="14"/>
        <v>12</v>
      </c>
      <c r="I34" s="26">
        <f t="shared" si="15"/>
        <v>3.0642853203997209</v>
      </c>
      <c r="J34" s="9">
        <f t="shared" si="16"/>
        <v>12</v>
      </c>
      <c r="K34" s="26">
        <f t="shared" si="17"/>
        <v>3.5749995404663411</v>
      </c>
      <c r="L34" s="9">
        <f t="shared" si="18"/>
        <v>12</v>
      </c>
      <c r="M34" s="26">
        <f t="shared" si="19"/>
        <v>4.0857137605329612</v>
      </c>
      <c r="N34" s="9">
        <f t="shared" si="5"/>
        <v>12</v>
      </c>
      <c r="O34" s="26">
        <f t="shared" si="20"/>
        <v>4.5964279805995814</v>
      </c>
      <c r="P34" s="9">
        <f t="shared" si="6"/>
        <v>12</v>
      </c>
      <c r="Q34" s="26">
        <f t="shared" si="21"/>
        <v>5.1071422006662015</v>
      </c>
      <c r="R34" s="9">
        <f t="shared" si="7"/>
        <v>12</v>
      </c>
      <c r="S34" s="26">
        <f t="shared" si="22"/>
        <v>5.6178564207328217</v>
      </c>
      <c r="T34" s="9">
        <f t="shared" si="8"/>
        <v>12</v>
      </c>
      <c r="U34" s="26">
        <f t="shared" si="23"/>
        <v>6.1285706407994418</v>
      </c>
      <c r="V34" s="9">
        <f t="shared" si="9"/>
        <v>12</v>
      </c>
      <c r="W34" s="26">
        <f t="shared" si="24"/>
        <v>6.639284860866062</v>
      </c>
      <c r="X34" s="9">
        <f t="shared" si="10"/>
        <v>12</v>
      </c>
      <c r="Y34" s="26">
        <f t="shared" si="25"/>
        <v>7.1499990809326821</v>
      </c>
      <c r="Z34" s="9">
        <f t="shared" si="26"/>
        <v>12</v>
      </c>
    </row>
    <row r="35" spans="1:26" x14ac:dyDescent="0.25">
      <c r="A35" s="8">
        <f t="shared" si="27"/>
        <v>6</v>
      </c>
      <c r="B35" s="9">
        <f t="shared" si="28"/>
        <v>13</v>
      </c>
      <c r="C35" s="23">
        <f t="shared" si="4"/>
        <v>0.56739562065724203</v>
      </c>
      <c r="D35" s="23"/>
      <c r="E35" s="26">
        <f t="shared" si="11"/>
        <v>2.2695824826289681</v>
      </c>
      <c r="F35" s="27">
        <f t="shared" si="12"/>
        <v>13</v>
      </c>
      <c r="G35" s="26">
        <f t="shared" si="13"/>
        <v>2.83697810328621</v>
      </c>
      <c r="H35" s="9">
        <f t="shared" si="14"/>
        <v>13</v>
      </c>
      <c r="I35" s="26">
        <f t="shared" si="15"/>
        <v>3.4043737239434524</v>
      </c>
      <c r="J35" s="9">
        <f t="shared" si="16"/>
        <v>13</v>
      </c>
      <c r="K35" s="26">
        <f t="shared" si="17"/>
        <v>3.9717693446006943</v>
      </c>
      <c r="L35" s="9">
        <f t="shared" si="18"/>
        <v>13</v>
      </c>
      <c r="M35" s="26">
        <f t="shared" si="19"/>
        <v>4.5391649652579362</v>
      </c>
      <c r="N35" s="9">
        <f t="shared" si="5"/>
        <v>13</v>
      </c>
      <c r="O35" s="26">
        <f t="shared" si="20"/>
        <v>5.1065605859151786</v>
      </c>
      <c r="P35" s="9">
        <f t="shared" si="6"/>
        <v>13</v>
      </c>
      <c r="Q35" s="26">
        <f t="shared" si="21"/>
        <v>5.6739562065724201</v>
      </c>
      <c r="R35" s="9">
        <f t="shared" si="7"/>
        <v>13</v>
      </c>
      <c r="S35" s="26">
        <f t="shared" si="22"/>
        <v>6.2413518272296624</v>
      </c>
      <c r="T35" s="9">
        <f t="shared" si="8"/>
        <v>13</v>
      </c>
      <c r="U35" s="26">
        <f t="shared" si="23"/>
        <v>6.8087474478869048</v>
      </c>
      <c r="V35" s="9">
        <f t="shared" si="9"/>
        <v>13</v>
      </c>
      <c r="W35" s="26">
        <f t="shared" si="24"/>
        <v>7.3761430685441463</v>
      </c>
      <c r="X35" s="9">
        <f t="shared" si="10"/>
        <v>13</v>
      </c>
      <c r="Y35" s="26">
        <f t="shared" si="25"/>
        <v>7.9435386892013886</v>
      </c>
      <c r="Z35" s="9">
        <f t="shared" si="26"/>
        <v>13</v>
      </c>
    </row>
    <row r="36" spans="1:26" x14ac:dyDescent="0.25">
      <c r="A36" s="8">
        <f t="shared" si="27"/>
        <v>6</v>
      </c>
      <c r="B36" s="9">
        <f t="shared" si="28"/>
        <v>14</v>
      </c>
      <c r="C36" s="23">
        <f t="shared" si="4"/>
        <v>0.62143979391929216</v>
      </c>
      <c r="D36" s="23"/>
      <c r="E36" s="26">
        <f t="shared" si="11"/>
        <v>2.4857591756771686</v>
      </c>
      <c r="F36" s="27">
        <f t="shared" si="12"/>
        <v>14</v>
      </c>
      <c r="G36" s="26">
        <f t="shared" si="13"/>
        <v>3.1071989695964608</v>
      </c>
      <c r="H36" s="9">
        <f t="shared" si="14"/>
        <v>14</v>
      </c>
      <c r="I36" s="26">
        <f t="shared" si="15"/>
        <v>3.728638763515753</v>
      </c>
      <c r="J36" s="9">
        <f t="shared" si="16"/>
        <v>14</v>
      </c>
      <c r="K36" s="26">
        <f t="shared" si="17"/>
        <v>4.3500785574350456</v>
      </c>
      <c r="L36" s="9">
        <f t="shared" si="18"/>
        <v>14</v>
      </c>
      <c r="M36" s="26">
        <f t="shared" si="19"/>
        <v>4.9715183513543373</v>
      </c>
      <c r="N36" s="9">
        <f t="shared" si="5"/>
        <v>14</v>
      </c>
      <c r="O36" s="26">
        <f t="shared" si="20"/>
        <v>5.592958145273629</v>
      </c>
      <c r="P36" s="9">
        <f t="shared" si="6"/>
        <v>14</v>
      </c>
      <c r="Q36" s="26">
        <f t="shared" si="21"/>
        <v>6.2143979391929216</v>
      </c>
      <c r="R36" s="9">
        <f t="shared" si="7"/>
        <v>14</v>
      </c>
      <c r="S36" s="26">
        <f t="shared" si="22"/>
        <v>6.8358377331122142</v>
      </c>
      <c r="T36" s="9">
        <f t="shared" si="8"/>
        <v>14</v>
      </c>
      <c r="U36" s="26">
        <f t="shared" si="23"/>
        <v>7.4572775270315059</v>
      </c>
      <c r="V36" s="9">
        <f t="shared" si="9"/>
        <v>14</v>
      </c>
      <c r="W36" s="26">
        <f t="shared" si="24"/>
        <v>8.0787173209507976</v>
      </c>
      <c r="X36" s="9">
        <f t="shared" si="10"/>
        <v>14</v>
      </c>
      <c r="Y36" s="26">
        <f t="shared" si="25"/>
        <v>8.7001571148700911</v>
      </c>
      <c r="Z36" s="9">
        <f t="shared" si="26"/>
        <v>14</v>
      </c>
    </row>
    <row r="37" spans="1:26" x14ac:dyDescent="0.25">
      <c r="A37" s="8">
        <f t="shared" si="27"/>
        <v>6</v>
      </c>
      <c r="B37" s="9">
        <f t="shared" si="28"/>
        <v>15</v>
      </c>
      <c r="C37" s="23">
        <f t="shared" si="4"/>
        <v>0.67206300186708534</v>
      </c>
      <c r="D37" s="23"/>
      <c r="E37" s="26">
        <f t="shared" si="11"/>
        <v>2.6882520074683414</v>
      </c>
      <c r="F37" s="27">
        <f t="shared" si="12"/>
        <v>15</v>
      </c>
      <c r="G37" s="26">
        <f t="shared" si="13"/>
        <v>3.3603150093354266</v>
      </c>
      <c r="H37" s="9">
        <f t="shared" si="14"/>
        <v>15</v>
      </c>
      <c r="I37" s="26">
        <f t="shared" si="15"/>
        <v>4.0323780112025123</v>
      </c>
      <c r="J37" s="9">
        <f t="shared" si="16"/>
        <v>15</v>
      </c>
      <c r="K37" s="26">
        <f t="shared" si="17"/>
        <v>4.7044410130695971</v>
      </c>
      <c r="L37" s="9">
        <f t="shared" si="18"/>
        <v>15</v>
      </c>
      <c r="M37" s="26">
        <f t="shared" si="19"/>
        <v>5.3765040149366827</v>
      </c>
      <c r="N37" s="9">
        <f t="shared" si="5"/>
        <v>15</v>
      </c>
      <c r="O37" s="26">
        <f t="shared" si="20"/>
        <v>6.0485670168037684</v>
      </c>
      <c r="P37" s="9">
        <f t="shared" si="6"/>
        <v>15</v>
      </c>
      <c r="Q37" s="26">
        <f t="shared" si="21"/>
        <v>6.7206300186708532</v>
      </c>
      <c r="R37" s="9">
        <f t="shared" si="7"/>
        <v>15</v>
      </c>
      <c r="S37" s="26">
        <f t="shared" si="22"/>
        <v>7.3926930205379389</v>
      </c>
      <c r="T37" s="9">
        <f t="shared" si="8"/>
        <v>15</v>
      </c>
      <c r="U37" s="26">
        <f t="shared" si="23"/>
        <v>8.0647560224050245</v>
      </c>
      <c r="V37" s="9">
        <f t="shared" si="9"/>
        <v>15</v>
      </c>
      <c r="W37" s="26">
        <f t="shared" si="24"/>
        <v>8.7368190242721102</v>
      </c>
      <c r="X37" s="9">
        <f t="shared" si="10"/>
        <v>15</v>
      </c>
      <c r="Y37" s="26">
        <f t="shared" si="25"/>
        <v>9.4088820261391941</v>
      </c>
      <c r="Z37" s="9">
        <f t="shared" si="26"/>
        <v>15</v>
      </c>
    </row>
    <row r="38" spans="1:26" x14ac:dyDescent="0.25">
      <c r="A38" s="8">
        <f t="shared" si="27"/>
        <v>6</v>
      </c>
      <c r="B38" s="9">
        <f t="shared" si="28"/>
        <v>16</v>
      </c>
      <c r="C38" s="23">
        <f t="shared" si="4"/>
        <v>0.71874182255867491</v>
      </c>
      <c r="D38" s="23"/>
      <c r="E38" s="26">
        <f t="shared" si="11"/>
        <v>2.8749672902346997</v>
      </c>
      <c r="F38" s="27">
        <f t="shared" si="12"/>
        <v>16</v>
      </c>
      <c r="G38" s="26">
        <f t="shared" si="13"/>
        <v>3.5937091127933747</v>
      </c>
      <c r="H38" s="9">
        <f t="shared" si="14"/>
        <v>16</v>
      </c>
      <c r="I38" s="26">
        <f t="shared" si="15"/>
        <v>4.3124509353520493</v>
      </c>
      <c r="J38" s="9">
        <f t="shared" si="16"/>
        <v>16</v>
      </c>
      <c r="K38" s="26">
        <f t="shared" si="17"/>
        <v>5.0311927579107243</v>
      </c>
      <c r="L38" s="9">
        <f t="shared" si="18"/>
        <v>16</v>
      </c>
      <c r="M38" s="26">
        <f t="shared" si="19"/>
        <v>5.7499345804693993</v>
      </c>
      <c r="N38" s="9">
        <f t="shared" si="5"/>
        <v>16</v>
      </c>
      <c r="O38" s="26">
        <f t="shared" si="20"/>
        <v>6.4686764030280743</v>
      </c>
      <c r="P38" s="9">
        <f t="shared" si="6"/>
        <v>16</v>
      </c>
      <c r="Q38" s="26">
        <f t="shared" si="21"/>
        <v>7.1874182255867494</v>
      </c>
      <c r="R38" s="9">
        <f t="shared" si="7"/>
        <v>16</v>
      </c>
      <c r="S38" s="26">
        <f t="shared" si="22"/>
        <v>7.9061600481454244</v>
      </c>
      <c r="T38" s="9">
        <f t="shared" si="8"/>
        <v>16</v>
      </c>
      <c r="U38" s="26">
        <f t="shared" si="23"/>
        <v>8.6249018707040985</v>
      </c>
      <c r="V38" s="9">
        <f t="shared" si="9"/>
        <v>16</v>
      </c>
      <c r="W38" s="26">
        <f t="shared" si="24"/>
        <v>9.3436436932627736</v>
      </c>
      <c r="X38" s="9">
        <f t="shared" si="10"/>
        <v>16</v>
      </c>
      <c r="Y38" s="26">
        <f t="shared" si="25"/>
        <v>10.062385515821449</v>
      </c>
      <c r="Z38" s="9">
        <f t="shared" si="26"/>
        <v>16</v>
      </c>
    </row>
    <row r="39" spans="1:26" x14ac:dyDescent="0.25">
      <c r="A39" s="8">
        <f t="shared" si="27"/>
        <v>6</v>
      </c>
      <c r="B39" s="9">
        <f t="shared" si="28"/>
        <v>17</v>
      </c>
      <c r="C39" s="23">
        <f t="shared" si="4"/>
        <v>0.76116320416989314</v>
      </c>
      <c r="D39" s="23"/>
      <c r="E39" s="26">
        <f t="shared" si="11"/>
        <v>3.0446528166795725</v>
      </c>
      <c r="F39" s="27">
        <f t="shared" si="12"/>
        <v>17</v>
      </c>
      <c r="G39" s="26">
        <f t="shared" si="13"/>
        <v>3.8058160208494658</v>
      </c>
      <c r="H39" s="9">
        <f t="shared" si="14"/>
        <v>17</v>
      </c>
      <c r="I39" s="26">
        <f t="shared" si="15"/>
        <v>4.5669792250193586</v>
      </c>
      <c r="J39" s="9">
        <f t="shared" si="16"/>
        <v>17</v>
      </c>
      <c r="K39" s="26">
        <f t="shared" si="17"/>
        <v>5.3281424291892518</v>
      </c>
      <c r="L39" s="9">
        <f t="shared" si="18"/>
        <v>17</v>
      </c>
      <c r="M39" s="26">
        <f t="shared" si="19"/>
        <v>6.0893056333591451</v>
      </c>
      <c r="N39" s="9">
        <f t="shared" si="5"/>
        <v>17</v>
      </c>
      <c r="O39" s="26">
        <f t="shared" si="20"/>
        <v>6.8504688375290383</v>
      </c>
      <c r="P39" s="9">
        <f t="shared" si="6"/>
        <v>17</v>
      </c>
      <c r="Q39" s="26">
        <f t="shared" si="21"/>
        <v>7.6116320416989316</v>
      </c>
      <c r="R39" s="9">
        <f t="shared" si="7"/>
        <v>17</v>
      </c>
      <c r="S39" s="26">
        <f t="shared" si="22"/>
        <v>8.372795245868824</v>
      </c>
      <c r="T39" s="9">
        <f t="shared" si="8"/>
        <v>17</v>
      </c>
      <c r="U39" s="26">
        <f t="shared" si="23"/>
        <v>9.1339584500387172</v>
      </c>
      <c r="V39" s="9">
        <f t="shared" si="9"/>
        <v>17</v>
      </c>
      <c r="W39" s="26">
        <f t="shared" si="24"/>
        <v>9.8951216542086105</v>
      </c>
      <c r="X39" s="9">
        <f t="shared" si="10"/>
        <v>17</v>
      </c>
      <c r="Y39" s="26">
        <f t="shared" si="25"/>
        <v>10.656284858378504</v>
      </c>
      <c r="Z39" s="9">
        <f t="shared" si="26"/>
        <v>17</v>
      </c>
    </row>
    <row r="40" spans="1:26" x14ac:dyDescent="0.25">
      <c r="A40" s="8">
        <f t="shared" si="27"/>
        <v>6</v>
      </c>
      <c r="B40" s="9">
        <f>B39+1</f>
        <v>18</v>
      </c>
      <c r="C40" s="23">
        <f t="shared" si="4"/>
        <v>0.79918876986447052</v>
      </c>
      <c r="D40" s="23"/>
      <c r="E40" s="26">
        <f t="shared" si="11"/>
        <v>3.1967550794578821</v>
      </c>
      <c r="F40" s="27">
        <f t="shared" si="12"/>
        <v>18</v>
      </c>
      <c r="G40" s="26">
        <f t="shared" si="13"/>
        <v>3.9959438493223525</v>
      </c>
      <c r="H40" s="9">
        <f t="shared" si="14"/>
        <v>18</v>
      </c>
      <c r="I40" s="26">
        <f t="shared" si="15"/>
        <v>4.7951326191868233</v>
      </c>
      <c r="J40" s="9">
        <f t="shared" si="16"/>
        <v>18</v>
      </c>
      <c r="K40" s="26">
        <f t="shared" si="17"/>
        <v>5.5943213890512933</v>
      </c>
      <c r="L40" s="9">
        <f t="shared" si="18"/>
        <v>18</v>
      </c>
      <c r="M40" s="26">
        <f t="shared" si="19"/>
        <v>6.3935101589157641</v>
      </c>
      <c r="N40" s="9">
        <f t="shared" si="5"/>
        <v>18</v>
      </c>
      <c r="O40" s="26">
        <f t="shared" si="20"/>
        <v>7.192698928780235</v>
      </c>
      <c r="P40" s="9">
        <f t="shared" si="6"/>
        <v>18</v>
      </c>
      <c r="Q40" s="26">
        <f t="shared" si="21"/>
        <v>7.9918876986447049</v>
      </c>
      <c r="R40" s="9">
        <f t="shared" si="7"/>
        <v>18</v>
      </c>
      <c r="S40" s="26">
        <f t="shared" si="22"/>
        <v>8.7910764685091749</v>
      </c>
      <c r="T40" s="9">
        <f t="shared" si="8"/>
        <v>18</v>
      </c>
      <c r="U40" s="26">
        <f t="shared" si="23"/>
        <v>9.5902652383736466</v>
      </c>
      <c r="V40" s="9">
        <f t="shared" si="9"/>
        <v>18</v>
      </c>
      <c r="W40" s="26">
        <f t="shared" si="24"/>
        <v>10.389454008238117</v>
      </c>
      <c r="X40" s="9">
        <f t="shared" si="10"/>
        <v>18</v>
      </c>
      <c r="Y40" s="26">
        <f t="shared" si="25"/>
        <v>11.188642778102587</v>
      </c>
      <c r="Z40" s="9">
        <f t="shared" si="26"/>
        <v>18</v>
      </c>
    </row>
    <row r="41" spans="1:26" x14ac:dyDescent="0.25">
      <c r="A41" s="8">
        <f t="shared" si="27"/>
        <v>6</v>
      </c>
      <c r="B41" s="9">
        <f t="shared" si="28"/>
        <v>19</v>
      </c>
      <c r="C41" s="23">
        <f t="shared" si="4"/>
        <v>0.83282586672290915</v>
      </c>
      <c r="D41" s="23"/>
      <c r="E41" s="26">
        <f t="shared" si="11"/>
        <v>3.3313034668916366</v>
      </c>
      <c r="F41" s="27">
        <f t="shared" si="12"/>
        <v>19</v>
      </c>
      <c r="G41" s="26">
        <f t="shared" si="13"/>
        <v>4.1641293336145457</v>
      </c>
      <c r="H41" s="9">
        <f t="shared" si="14"/>
        <v>19</v>
      </c>
      <c r="I41" s="26">
        <f t="shared" si="15"/>
        <v>4.9969552003374549</v>
      </c>
      <c r="J41" s="9">
        <f t="shared" si="16"/>
        <v>19</v>
      </c>
      <c r="K41" s="26">
        <f t="shared" si="17"/>
        <v>5.829781067060364</v>
      </c>
      <c r="L41" s="9">
        <f t="shared" si="18"/>
        <v>19</v>
      </c>
      <c r="M41" s="26">
        <f t="shared" si="19"/>
        <v>6.6626069337832732</v>
      </c>
      <c r="N41" s="9">
        <f t="shared" si="5"/>
        <v>19</v>
      </c>
      <c r="O41" s="26">
        <f t="shared" si="20"/>
        <v>7.4954328005061823</v>
      </c>
      <c r="P41" s="9">
        <f t="shared" si="6"/>
        <v>19</v>
      </c>
      <c r="Q41" s="26">
        <f t="shared" si="21"/>
        <v>8.3282586672290915</v>
      </c>
      <c r="R41" s="9">
        <f t="shared" si="7"/>
        <v>19</v>
      </c>
      <c r="S41" s="26">
        <f t="shared" si="22"/>
        <v>9.1610845339519997</v>
      </c>
      <c r="T41" s="9">
        <f t="shared" si="8"/>
        <v>19</v>
      </c>
      <c r="U41" s="26">
        <f t="shared" si="23"/>
        <v>9.9939104006749098</v>
      </c>
      <c r="V41" s="9">
        <f t="shared" si="9"/>
        <v>19</v>
      </c>
      <c r="W41" s="26">
        <f t="shared" si="24"/>
        <v>10.82673626739782</v>
      </c>
      <c r="X41" s="9">
        <f t="shared" si="10"/>
        <v>19</v>
      </c>
      <c r="Y41" s="26">
        <f t="shared" si="25"/>
        <v>11.659562134120728</v>
      </c>
      <c r="Z41" s="9">
        <f t="shared" si="26"/>
        <v>19</v>
      </c>
    </row>
    <row r="42" spans="1:26" x14ac:dyDescent="0.25">
      <c r="A42" s="8">
        <f t="shared" si="27"/>
        <v>6</v>
      </c>
      <c r="B42" s="9">
        <f t="shared" si="28"/>
        <v>20</v>
      </c>
      <c r="C42" s="23">
        <f t="shared" si="4"/>
        <v>0.86220108756300629</v>
      </c>
      <c r="D42" s="23"/>
      <c r="E42" s="26">
        <f t="shared" si="11"/>
        <v>3.4488043502520251</v>
      </c>
      <c r="F42" s="27">
        <f t="shared" si="12"/>
        <v>20</v>
      </c>
      <c r="G42" s="26">
        <f t="shared" si="13"/>
        <v>4.3110054378150311</v>
      </c>
      <c r="H42" s="9">
        <f t="shared" si="14"/>
        <v>20</v>
      </c>
      <c r="I42" s="26">
        <f t="shared" si="15"/>
        <v>5.1732065253780375</v>
      </c>
      <c r="J42" s="9">
        <f t="shared" si="16"/>
        <v>20</v>
      </c>
      <c r="K42" s="26">
        <f t="shared" si="17"/>
        <v>6.0354076129410439</v>
      </c>
      <c r="L42" s="9">
        <f t="shared" si="18"/>
        <v>20</v>
      </c>
      <c r="M42" s="26">
        <f t="shared" si="19"/>
        <v>6.8976087005040503</v>
      </c>
      <c r="N42" s="9">
        <f t="shared" si="5"/>
        <v>20</v>
      </c>
      <c r="O42" s="26">
        <f t="shared" si="20"/>
        <v>7.7598097880670567</v>
      </c>
      <c r="P42" s="9">
        <f t="shared" si="6"/>
        <v>20</v>
      </c>
      <c r="Q42" s="26">
        <f t="shared" si="21"/>
        <v>8.6220108756300622</v>
      </c>
      <c r="R42" s="9">
        <f t="shared" si="7"/>
        <v>20</v>
      </c>
      <c r="S42" s="26">
        <f t="shared" si="22"/>
        <v>9.4842119631930686</v>
      </c>
      <c r="T42" s="9">
        <f t="shared" si="8"/>
        <v>20</v>
      </c>
      <c r="U42" s="26">
        <f t="shared" si="23"/>
        <v>10.346413050756075</v>
      </c>
      <c r="V42" s="9">
        <f t="shared" si="9"/>
        <v>20</v>
      </c>
      <c r="W42" s="26">
        <f t="shared" si="24"/>
        <v>11.208614138319081</v>
      </c>
      <c r="X42" s="9">
        <f t="shared" si="10"/>
        <v>20</v>
      </c>
      <c r="Y42" s="26">
        <f t="shared" si="25"/>
        <v>12.070815225882088</v>
      </c>
      <c r="Z42" s="9">
        <f t="shared" si="26"/>
        <v>20</v>
      </c>
    </row>
    <row r="43" spans="1:26" x14ac:dyDescent="0.25">
      <c r="A43" s="8">
        <f t="shared" si="27"/>
        <v>6</v>
      </c>
      <c r="B43" s="9">
        <f t="shared" si="28"/>
        <v>21</v>
      </c>
      <c r="C43" s="23">
        <f t="shared" si="4"/>
        <v>0.88753469810618979</v>
      </c>
      <c r="D43" s="23"/>
      <c r="E43" s="26">
        <f t="shared" si="11"/>
        <v>3.5501387924247592</v>
      </c>
      <c r="F43" s="27">
        <f t="shared" si="12"/>
        <v>21</v>
      </c>
      <c r="G43" s="26">
        <f t="shared" si="13"/>
        <v>4.4376734905309494</v>
      </c>
      <c r="H43" s="9">
        <f t="shared" si="14"/>
        <v>21</v>
      </c>
      <c r="I43" s="26">
        <f t="shared" si="15"/>
        <v>5.3252081886371387</v>
      </c>
      <c r="J43" s="9">
        <f t="shared" si="16"/>
        <v>21</v>
      </c>
      <c r="K43" s="26">
        <f t="shared" si="17"/>
        <v>6.2127428867433281</v>
      </c>
      <c r="L43" s="9">
        <f t="shared" si="18"/>
        <v>21</v>
      </c>
      <c r="M43" s="26">
        <f t="shared" si="19"/>
        <v>7.1002775848495183</v>
      </c>
      <c r="N43" s="9">
        <f t="shared" si="5"/>
        <v>21</v>
      </c>
      <c r="O43" s="26">
        <f t="shared" si="20"/>
        <v>7.9878122829557086</v>
      </c>
      <c r="P43" s="9">
        <f t="shared" si="6"/>
        <v>21</v>
      </c>
      <c r="Q43" s="26">
        <f t="shared" si="21"/>
        <v>8.8753469810618988</v>
      </c>
      <c r="R43" s="9">
        <f t="shared" si="7"/>
        <v>21</v>
      </c>
      <c r="S43" s="26">
        <f t="shared" si="22"/>
        <v>9.7628816791680872</v>
      </c>
      <c r="T43" s="9">
        <f t="shared" si="8"/>
        <v>21</v>
      </c>
      <c r="U43" s="26">
        <f t="shared" si="23"/>
        <v>10.650416377274277</v>
      </c>
      <c r="V43" s="9">
        <f t="shared" si="9"/>
        <v>21</v>
      </c>
      <c r="W43" s="26">
        <f t="shared" si="24"/>
        <v>11.537951075380468</v>
      </c>
      <c r="X43" s="9">
        <f t="shared" si="10"/>
        <v>21</v>
      </c>
      <c r="Y43" s="26">
        <f t="shared" si="25"/>
        <v>12.425485773486656</v>
      </c>
      <c r="Z43" s="9">
        <f t="shared" si="26"/>
        <v>21</v>
      </c>
    </row>
    <row r="44" spans="1:26" x14ac:dyDescent="0.25">
      <c r="A44" s="8">
        <f t="shared" si="27"/>
        <v>6</v>
      </c>
      <c r="B44" s="9">
        <f t="shared" si="28"/>
        <v>22</v>
      </c>
      <c r="C44" s="23">
        <f t="shared" si="4"/>
        <v>0.90911598615340727</v>
      </c>
      <c r="D44" s="23"/>
      <c r="E44" s="26">
        <f t="shared" si="11"/>
        <v>3.6364639446136291</v>
      </c>
      <c r="F44" s="27">
        <f t="shared" si="12"/>
        <v>22</v>
      </c>
      <c r="G44" s="26">
        <f t="shared" si="13"/>
        <v>4.5455799307670368</v>
      </c>
      <c r="H44" s="9">
        <f t="shared" si="14"/>
        <v>22</v>
      </c>
      <c r="I44" s="26">
        <f t="shared" si="15"/>
        <v>5.4546959169204436</v>
      </c>
      <c r="J44" s="9">
        <f t="shared" si="16"/>
        <v>22</v>
      </c>
      <c r="K44" s="26">
        <f t="shared" si="17"/>
        <v>6.3638119030738505</v>
      </c>
      <c r="L44" s="9">
        <f t="shared" si="18"/>
        <v>22</v>
      </c>
      <c r="M44" s="26">
        <f t="shared" si="19"/>
        <v>7.2729278892272582</v>
      </c>
      <c r="N44" s="9">
        <f t="shared" si="5"/>
        <v>22</v>
      </c>
      <c r="O44" s="26">
        <f t="shared" si="20"/>
        <v>8.1820438753806659</v>
      </c>
      <c r="P44" s="9">
        <f t="shared" si="6"/>
        <v>22</v>
      </c>
      <c r="Q44" s="26">
        <f t="shared" si="21"/>
        <v>9.0911598615340736</v>
      </c>
      <c r="R44" s="9">
        <f t="shared" si="7"/>
        <v>22</v>
      </c>
      <c r="S44" s="26">
        <f t="shared" si="22"/>
        <v>10.00027584768748</v>
      </c>
      <c r="T44" s="9">
        <f t="shared" si="8"/>
        <v>22</v>
      </c>
      <c r="U44" s="26">
        <f t="shared" si="23"/>
        <v>10.909391833840887</v>
      </c>
      <c r="V44" s="9">
        <f t="shared" si="9"/>
        <v>22</v>
      </c>
      <c r="W44" s="26">
        <f t="shared" si="24"/>
        <v>11.818507819994295</v>
      </c>
      <c r="X44" s="9">
        <f t="shared" si="10"/>
        <v>22</v>
      </c>
      <c r="Y44" s="26">
        <f t="shared" si="25"/>
        <v>12.727623806147701</v>
      </c>
      <c r="Z44" s="9">
        <f t="shared" si="26"/>
        <v>22</v>
      </c>
    </row>
    <row r="45" spans="1:26" x14ac:dyDescent="0.25">
      <c r="A45" s="8">
        <f t="shared" si="27"/>
        <v>6</v>
      </c>
      <c r="B45" s="9">
        <f t="shared" si="28"/>
        <v>23</v>
      </c>
      <c r="C45" s="23">
        <f t="shared" si="4"/>
        <v>0.92728020216722118</v>
      </c>
      <c r="D45" s="23"/>
      <c r="E45" s="26">
        <f t="shared" si="11"/>
        <v>3.7091208086688847</v>
      </c>
      <c r="F45" s="27">
        <f t="shared" si="12"/>
        <v>23</v>
      </c>
      <c r="G45" s="26">
        <f t="shared" si="13"/>
        <v>4.6364010108361056</v>
      </c>
      <c r="H45" s="9">
        <f t="shared" si="14"/>
        <v>23</v>
      </c>
      <c r="I45" s="26">
        <f t="shared" si="15"/>
        <v>5.5636812130033269</v>
      </c>
      <c r="J45" s="9">
        <f t="shared" si="16"/>
        <v>23</v>
      </c>
      <c r="K45" s="26">
        <f t="shared" si="17"/>
        <v>6.4909614151705481</v>
      </c>
      <c r="L45" s="9">
        <f t="shared" si="18"/>
        <v>23</v>
      </c>
      <c r="M45" s="26">
        <f t="shared" si="19"/>
        <v>7.4182416173377694</v>
      </c>
      <c r="N45" s="9">
        <f t="shared" si="5"/>
        <v>23</v>
      </c>
      <c r="O45" s="26">
        <f t="shared" si="20"/>
        <v>8.3455218195049898</v>
      </c>
      <c r="P45" s="9">
        <f t="shared" si="6"/>
        <v>23</v>
      </c>
      <c r="Q45" s="26">
        <f t="shared" si="21"/>
        <v>9.2728020216722111</v>
      </c>
      <c r="R45" s="9">
        <f t="shared" si="7"/>
        <v>23</v>
      </c>
      <c r="S45" s="26">
        <f t="shared" si="22"/>
        <v>10.200082223839432</v>
      </c>
      <c r="T45" s="9">
        <f t="shared" si="8"/>
        <v>23</v>
      </c>
      <c r="U45" s="26">
        <f t="shared" si="23"/>
        <v>11.127362426006654</v>
      </c>
      <c r="V45" s="9">
        <f t="shared" si="9"/>
        <v>23</v>
      </c>
      <c r="W45" s="26">
        <f t="shared" si="24"/>
        <v>12.054642628173875</v>
      </c>
      <c r="X45" s="9">
        <f t="shared" si="10"/>
        <v>23</v>
      </c>
      <c r="Y45" s="26">
        <f t="shared" si="25"/>
        <v>12.981922830341096</v>
      </c>
      <c r="Z45" s="9">
        <f t="shared" si="26"/>
        <v>23</v>
      </c>
    </row>
    <row r="46" spans="1:26" x14ac:dyDescent="0.25">
      <c r="A46" s="8">
        <f t="shared" si="27"/>
        <v>6</v>
      </c>
      <c r="B46" s="9">
        <f>B45+1</f>
        <v>24</v>
      </c>
      <c r="C46" s="23">
        <f t="shared" si="4"/>
        <v>0.94238785391233171</v>
      </c>
      <c r="D46" s="23"/>
      <c r="E46" s="26">
        <f t="shared" si="11"/>
        <v>3.7695514156493268</v>
      </c>
      <c r="F46" s="27">
        <f t="shared" si="12"/>
        <v>24</v>
      </c>
      <c r="G46" s="26">
        <f t="shared" si="13"/>
        <v>4.7119392695616584</v>
      </c>
      <c r="H46" s="9">
        <f t="shared" si="14"/>
        <v>24</v>
      </c>
      <c r="I46" s="26">
        <f t="shared" si="15"/>
        <v>5.6543271234739905</v>
      </c>
      <c r="J46" s="9">
        <f t="shared" si="16"/>
        <v>24</v>
      </c>
      <c r="K46" s="26">
        <f t="shared" si="17"/>
        <v>6.5967149773863216</v>
      </c>
      <c r="L46" s="9">
        <f t="shared" si="18"/>
        <v>24</v>
      </c>
      <c r="M46" s="26">
        <f t="shared" si="19"/>
        <v>7.5391028312986537</v>
      </c>
      <c r="N46" s="9">
        <f t="shared" si="5"/>
        <v>24</v>
      </c>
      <c r="O46" s="26">
        <f t="shared" si="20"/>
        <v>8.4814906852109857</v>
      </c>
      <c r="P46" s="9">
        <f t="shared" si="6"/>
        <v>24</v>
      </c>
      <c r="Q46" s="26">
        <f t="shared" si="21"/>
        <v>9.4238785391233169</v>
      </c>
      <c r="R46" s="9">
        <f t="shared" si="7"/>
        <v>24</v>
      </c>
      <c r="S46" s="26">
        <f t="shared" si="22"/>
        <v>10.366266393035648</v>
      </c>
      <c r="T46" s="9">
        <f t="shared" si="8"/>
        <v>24</v>
      </c>
      <c r="U46" s="26">
        <f t="shared" si="23"/>
        <v>11.308654246947981</v>
      </c>
      <c r="V46" s="9">
        <f t="shared" si="9"/>
        <v>24</v>
      </c>
      <c r="W46" s="26">
        <f t="shared" si="24"/>
        <v>12.251042100860312</v>
      </c>
      <c r="X46" s="9">
        <f t="shared" si="10"/>
        <v>24</v>
      </c>
      <c r="Y46" s="26">
        <f t="shared" si="25"/>
        <v>13.193429954772643</v>
      </c>
      <c r="Z46" s="9">
        <f t="shared" si="26"/>
        <v>24</v>
      </c>
    </row>
    <row r="47" spans="1:26" x14ac:dyDescent="0.25">
      <c r="A47" s="8">
        <f t="shared" si="27"/>
        <v>6</v>
      </c>
      <c r="B47" s="9">
        <f t="shared" si="28"/>
        <v>25</v>
      </c>
      <c r="C47" s="23">
        <f t="shared" si="4"/>
        <v>0.95480694787589993</v>
      </c>
      <c r="D47" s="23"/>
      <c r="E47" s="26">
        <f t="shared" si="11"/>
        <v>3.8192277915035997</v>
      </c>
      <c r="F47" s="27">
        <f t="shared" si="12"/>
        <v>25</v>
      </c>
      <c r="G47" s="26">
        <f t="shared" si="13"/>
        <v>4.7740347393794993</v>
      </c>
      <c r="H47" s="9">
        <f t="shared" si="14"/>
        <v>25</v>
      </c>
      <c r="I47" s="26">
        <f t="shared" si="15"/>
        <v>5.7288416872553993</v>
      </c>
      <c r="J47" s="9">
        <f t="shared" si="16"/>
        <v>25</v>
      </c>
      <c r="K47" s="26">
        <f t="shared" si="17"/>
        <v>6.6836486351312994</v>
      </c>
      <c r="L47" s="9">
        <f t="shared" si="18"/>
        <v>25</v>
      </c>
      <c r="M47" s="26">
        <f t="shared" si="19"/>
        <v>7.6384555830071994</v>
      </c>
      <c r="N47" s="9">
        <f t="shared" si="5"/>
        <v>25</v>
      </c>
      <c r="O47" s="26">
        <f t="shared" si="20"/>
        <v>8.5932625308830985</v>
      </c>
      <c r="P47" s="9">
        <f t="shared" si="6"/>
        <v>25</v>
      </c>
      <c r="Q47" s="26">
        <f t="shared" si="21"/>
        <v>9.5480694787589986</v>
      </c>
      <c r="R47" s="9">
        <f t="shared" si="7"/>
        <v>25</v>
      </c>
      <c r="S47" s="26">
        <f t="shared" si="22"/>
        <v>10.502876426634899</v>
      </c>
      <c r="T47" s="9">
        <f t="shared" si="8"/>
        <v>25</v>
      </c>
      <c r="U47" s="26">
        <f t="shared" si="23"/>
        <v>11.457683374510799</v>
      </c>
      <c r="V47" s="9">
        <f t="shared" si="9"/>
        <v>25</v>
      </c>
      <c r="W47" s="26">
        <f t="shared" si="24"/>
        <v>12.412490322386699</v>
      </c>
      <c r="X47" s="9">
        <f t="shared" si="10"/>
        <v>25</v>
      </c>
      <c r="Y47" s="26">
        <f t="shared" si="25"/>
        <v>13.367297270262599</v>
      </c>
      <c r="Z47" s="9">
        <f t="shared" si="26"/>
        <v>25</v>
      </c>
    </row>
    <row r="48" spans="1:26" x14ac:dyDescent="0.25">
      <c r="A48" s="8">
        <f t="shared" si="27"/>
        <v>6</v>
      </c>
      <c r="B48" s="9">
        <f t="shared" si="28"/>
        <v>26</v>
      </c>
      <c r="C48" s="23">
        <f t="shared" si="4"/>
        <v>0.96489851249991709</v>
      </c>
      <c r="D48" s="23"/>
      <c r="E48" s="26">
        <f t="shared" si="11"/>
        <v>3.8595940499996684</v>
      </c>
      <c r="F48" s="27">
        <f t="shared" si="12"/>
        <v>26</v>
      </c>
      <c r="G48" s="26">
        <f t="shared" si="13"/>
        <v>4.8244925624995858</v>
      </c>
      <c r="H48" s="9">
        <f t="shared" si="14"/>
        <v>26</v>
      </c>
      <c r="I48" s="26">
        <f t="shared" si="15"/>
        <v>5.7893910749995028</v>
      </c>
      <c r="J48" s="9">
        <f t="shared" si="16"/>
        <v>26</v>
      </c>
      <c r="K48" s="26">
        <f t="shared" si="17"/>
        <v>6.7542895874994198</v>
      </c>
      <c r="L48" s="9">
        <f t="shared" si="18"/>
        <v>26</v>
      </c>
      <c r="M48" s="26">
        <f t="shared" si="19"/>
        <v>7.7191880999993367</v>
      </c>
      <c r="N48" s="9">
        <f t="shared" si="5"/>
        <v>26</v>
      </c>
      <c r="O48" s="26">
        <f t="shared" si="20"/>
        <v>8.6840866124992537</v>
      </c>
      <c r="P48" s="9">
        <f t="shared" si="6"/>
        <v>26</v>
      </c>
      <c r="Q48" s="26">
        <f t="shared" si="21"/>
        <v>9.6489851249991716</v>
      </c>
      <c r="R48" s="9">
        <f t="shared" si="7"/>
        <v>26</v>
      </c>
      <c r="S48" s="26">
        <f t="shared" si="22"/>
        <v>10.613883637499088</v>
      </c>
      <c r="T48" s="9">
        <f t="shared" si="8"/>
        <v>26</v>
      </c>
      <c r="U48" s="26">
        <f t="shared" si="23"/>
        <v>11.578782149999006</v>
      </c>
      <c r="V48" s="9">
        <f t="shared" si="9"/>
        <v>26</v>
      </c>
      <c r="W48" s="26">
        <f t="shared" si="24"/>
        <v>12.543680662498922</v>
      </c>
      <c r="X48" s="9">
        <f t="shared" si="10"/>
        <v>26</v>
      </c>
      <c r="Y48" s="26">
        <f t="shared" si="25"/>
        <v>13.50857917499884</v>
      </c>
      <c r="Z48" s="9">
        <f t="shared" si="26"/>
        <v>26</v>
      </c>
    </row>
    <row r="49" spans="1:26" x14ac:dyDescent="0.25">
      <c r="A49" s="8">
        <f t="shared" si="27"/>
        <v>6</v>
      </c>
      <c r="B49" s="9">
        <f t="shared" si="28"/>
        <v>27</v>
      </c>
      <c r="C49" s="23">
        <f t="shared" si="4"/>
        <v>0.97300548066366499</v>
      </c>
      <c r="D49" s="23"/>
      <c r="E49" s="26">
        <f t="shared" si="11"/>
        <v>3.89202192265466</v>
      </c>
      <c r="F49" s="27">
        <f t="shared" si="12"/>
        <v>27</v>
      </c>
      <c r="G49" s="26">
        <f t="shared" si="13"/>
        <v>4.865027403318325</v>
      </c>
      <c r="H49" s="9">
        <f t="shared" si="14"/>
        <v>27</v>
      </c>
      <c r="I49" s="26">
        <f t="shared" si="15"/>
        <v>5.8380328839819899</v>
      </c>
      <c r="J49" s="9">
        <f t="shared" si="16"/>
        <v>27</v>
      </c>
      <c r="K49" s="26">
        <f t="shared" si="17"/>
        <v>6.8110383646456549</v>
      </c>
      <c r="L49" s="9">
        <f t="shared" si="18"/>
        <v>27</v>
      </c>
      <c r="M49" s="26">
        <f t="shared" si="19"/>
        <v>7.7840438453093199</v>
      </c>
      <c r="N49" s="9">
        <f t="shared" si="5"/>
        <v>27</v>
      </c>
      <c r="O49" s="26">
        <f t="shared" si="20"/>
        <v>8.7570493259729858</v>
      </c>
      <c r="P49" s="9">
        <f t="shared" si="6"/>
        <v>27</v>
      </c>
      <c r="Q49" s="26">
        <f t="shared" si="21"/>
        <v>9.7300548066366499</v>
      </c>
      <c r="R49" s="9">
        <f t="shared" si="7"/>
        <v>27</v>
      </c>
      <c r="S49" s="26">
        <f t="shared" si="22"/>
        <v>10.703060287300314</v>
      </c>
      <c r="T49" s="9">
        <f t="shared" si="8"/>
        <v>27</v>
      </c>
      <c r="U49" s="26">
        <f t="shared" si="23"/>
        <v>11.67606576796398</v>
      </c>
      <c r="V49" s="9">
        <f t="shared" si="9"/>
        <v>27</v>
      </c>
      <c r="W49" s="26">
        <f t="shared" si="24"/>
        <v>12.649071248627646</v>
      </c>
      <c r="X49" s="9">
        <f t="shared" si="10"/>
        <v>27</v>
      </c>
      <c r="Y49" s="26">
        <f t="shared" si="25"/>
        <v>13.62207672929131</v>
      </c>
      <c r="Z49" s="9">
        <f t="shared" si="26"/>
        <v>27</v>
      </c>
    </row>
    <row r="50" spans="1:26" x14ac:dyDescent="0.25">
      <c r="A50" s="8">
        <f t="shared" si="27"/>
        <v>6</v>
      </c>
      <c r="B50" s="9">
        <f t="shared" si="28"/>
        <v>28</v>
      </c>
      <c r="C50" s="23">
        <f t="shared" si="4"/>
        <v>0.97944479056967304</v>
      </c>
      <c r="D50" s="23"/>
      <c r="E50" s="26">
        <f t="shared" si="11"/>
        <v>3.9177791622786922</v>
      </c>
      <c r="F50" s="27">
        <f t="shared" si="12"/>
        <v>28</v>
      </c>
      <c r="G50" s="26">
        <f t="shared" si="13"/>
        <v>4.897223952848365</v>
      </c>
      <c r="H50" s="9">
        <f t="shared" si="14"/>
        <v>28</v>
      </c>
      <c r="I50" s="26">
        <f t="shared" si="15"/>
        <v>5.8766687434180387</v>
      </c>
      <c r="J50" s="9">
        <f t="shared" si="16"/>
        <v>28</v>
      </c>
      <c r="K50" s="26">
        <f t="shared" si="17"/>
        <v>6.8561135339877115</v>
      </c>
      <c r="L50" s="9">
        <f t="shared" si="18"/>
        <v>28</v>
      </c>
      <c r="M50" s="26">
        <f t="shared" si="19"/>
        <v>7.8355583245573843</v>
      </c>
      <c r="N50" s="9">
        <f t="shared" si="5"/>
        <v>28</v>
      </c>
      <c r="O50" s="26">
        <f t="shared" si="20"/>
        <v>8.8150031151270571</v>
      </c>
      <c r="P50" s="9">
        <f t="shared" si="6"/>
        <v>28</v>
      </c>
      <c r="Q50" s="26">
        <f t="shared" si="21"/>
        <v>9.79444790569673</v>
      </c>
      <c r="R50" s="9">
        <f t="shared" si="7"/>
        <v>28</v>
      </c>
      <c r="S50" s="26">
        <f t="shared" si="22"/>
        <v>10.773892696266403</v>
      </c>
      <c r="T50" s="9">
        <f t="shared" si="8"/>
        <v>28</v>
      </c>
      <c r="U50" s="26">
        <f t="shared" si="23"/>
        <v>11.753337486836077</v>
      </c>
      <c r="V50" s="9">
        <f t="shared" si="9"/>
        <v>28</v>
      </c>
      <c r="W50" s="26">
        <f t="shared" si="24"/>
        <v>12.73278227740575</v>
      </c>
      <c r="X50" s="9">
        <f t="shared" si="10"/>
        <v>28</v>
      </c>
      <c r="Y50" s="26">
        <f t="shared" si="25"/>
        <v>13.712227067975423</v>
      </c>
      <c r="Z50" s="9">
        <f t="shared" si="26"/>
        <v>28</v>
      </c>
    </row>
    <row r="51" spans="1:26" x14ac:dyDescent="0.25">
      <c r="A51" s="8">
        <f t="shared" si="27"/>
        <v>6</v>
      </c>
      <c r="B51" s="9">
        <f t="shared" si="28"/>
        <v>29</v>
      </c>
      <c r="C51" s="23">
        <f t="shared" si="4"/>
        <v>0.98450240017156088</v>
      </c>
      <c r="D51" s="23"/>
      <c r="E51" s="26">
        <f t="shared" si="11"/>
        <v>3.9380096006862435</v>
      </c>
      <c r="F51" s="27">
        <f t="shared" si="12"/>
        <v>29</v>
      </c>
      <c r="G51" s="26">
        <f t="shared" si="13"/>
        <v>4.9225120008578047</v>
      </c>
      <c r="H51" s="9">
        <f t="shared" si="14"/>
        <v>29</v>
      </c>
      <c r="I51" s="26">
        <f t="shared" si="15"/>
        <v>5.9070144010293655</v>
      </c>
      <c r="J51" s="9">
        <f t="shared" si="16"/>
        <v>29</v>
      </c>
      <c r="K51" s="26">
        <f t="shared" si="17"/>
        <v>6.8915168012009262</v>
      </c>
      <c r="L51" s="9">
        <f t="shared" si="18"/>
        <v>29</v>
      </c>
      <c r="M51" s="26">
        <f t="shared" si="19"/>
        <v>7.876019201372487</v>
      </c>
      <c r="N51" s="9">
        <f t="shared" si="5"/>
        <v>29</v>
      </c>
      <c r="O51" s="26">
        <f t="shared" si="20"/>
        <v>8.8605216015440487</v>
      </c>
      <c r="P51" s="9">
        <f t="shared" si="6"/>
        <v>29</v>
      </c>
      <c r="Q51" s="26">
        <f t="shared" si="21"/>
        <v>9.8450240017156094</v>
      </c>
      <c r="R51" s="9">
        <f t="shared" si="7"/>
        <v>29</v>
      </c>
      <c r="S51" s="26">
        <f t="shared" si="22"/>
        <v>10.82952640188717</v>
      </c>
      <c r="T51" s="9">
        <f t="shared" si="8"/>
        <v>29</v>
      </c>
      <c r="U51" s="26">
        <f t="shared" si="23"/>
        <v>11.814028802058731</v>
      </c>
      <c r="V51" s="9">
        <f t="shared" si="9"/>
        <v>29</v>
      </c>
      <c r="W51" s="26">
        <f t="shared" si="24"/>
        <v>12.798531202230292</v>
      </c>
      <c r="X51" s="9">
        <f t="shared" si="10"/>
        <v>29</v>
      </c>
      <c r="Y51" s="26">
        <f t="shared" si="25"/>
        <v>13.783033602401852</v>
      </c>
      <c r="Z51" s="9">
        <f t="shared" si="26"/>
        <v>29</v>
      </c>
    </row>
    <row r="52" spans="1:26" x14ac:dyDescent="0.25">
      <c r="A52" s="8">
        <f t="shared" si="27"/>
        <v>6</v>
      </c>
      <c r="B52" s="9">
        <f t="shared" si="28"/>
        <v>30</v>
      </c>
      <c r="C52" s="23">
        <f t="shared" si="4"/>
        <v>0.98843080320902132</v>
      </c>
      <c r="D52" s="23"/>
      <c r="E52" s="26">
        <f t="shared" si="11"/>
        <v>3.9537232128360853</v>
      </c>
      <c r="F52" s="27">
        <f t="shared" si="12"/>
        <v>30</v>
      </c>
      <c r="G52" s="26">
        <f t="shared" si="13"/>
        <v>4.942154016045107</v>
      </c>
      <c r="H52" s="9">
        <f t="shared" si="14"/>
        <v>30</v>
      </c>
      <c r="I52" s="26">
        <f t="shared" si="15"/>
        <v>5.9305848192541282</v>
      </c>
      <c r="J52" s="9">
        <f t="shared" si="16"/>
        <v>30</v>
      </c>
      <c r="K52" s="26">
        <f t="shared" si="17"/>
        <v>6.9190156224631494</v>
      </c>
      <c r="L52" s="9">
        <f t="shared" si="18"/>
        <v>30</v>
      </c>
      <c r="M52" s="26">
        <f t="shared" si="19"/>
        <v>7.9074464256721706</v>
      </c>
      <c r="N52" s="9">
        <f t="shared" si="5"/>
        <v>30</v>
      </c>
      <c r="O52" s="26">
        <f t="shared" si="20"/>
        <v>8.8958772288811918</v>
      </c>
      <c r="P52" s="9">
        <f t="shared" si="6"/>
        <v>30</v>
      </c>
      <c r="Q52" s="26">
        <f t="shared" si="21"/>
        <v>9.8843080320902139</v>
      </c>
      <c r="R52" s="9">
        <f t="shared" si="7"/>
        <v>30</v>
      </c>
      <c r="S52" s="26">
        <f t="shared" si="22"/>
        <v>10.872738835299234</v>
      </c>
      <c r="T52" s="9">
        <f t="shared" si="8"/>
        <v>30</v>
      </c>
      <c r="U52" s="26">
        <f t="shared" si="23"/>
        <v>11.861169638508256</v>
      </c>
      <c r="V52" s="9">
        <f t="shared" si="9"/>
        <v>30</v>
      </c>
      <c r="W52" s="26">
        <f t="shared" si="24"/>
        <v>12.849600441717277</v>
      </c>
      <c r="X52" s="9">
        <f t="shared" si="10"/>
        <v>30</v>
      </c>
      <c r="Y52" s="26">
        <f t="shared" si="25"/>
        <v>13.838031244926299</v>
      </c>
      <c r="Z52" s="9">
        <f t="shared" si="26"/>
        <v>30</v>
      </c>
    </row>
    <row r="53" spans="1:26" x14ac:dyDescent="0.25">
      <c r="A53" s="8">
        <f t="shared" si="27"/>
        <v>6</v>
      </c>
      <c r="B53" s="9">
        <f t="shared" si="28"/>
        <v>31</v>
      </c>
      <c r="C53" s="23">
        <f t="shared" si="4"/>
        <v>0.99144858065952213</v>
      </c>
      <c r="D53" s="23"/>
      <c r="E53" s="26">
        <f t="shared" si="11"/>
        <v>3.9657943226380885</v>
      </c>
      <c r="F53" s="27">
        <f t="shared" si="12"/>
        <v>31</v>
      </c>
      <c r="G53" s="26">
        <f t="shared" si="13"/>
        <v>4.9572429032976109</v>
      </c>
      <c r="H53" s="9">
        <f t="shared" si="14"/>
        <v>31</v>
      </c>
      <c r="I53" s="26">
        <f t="shared" si="15"/>
        <v>5.9486914839571323</v>
      </c>
      <c r="J53" s="9">
        <f t="shared" si="16"/>
        <v>31</v>
      </c>
      <c r="K53" s="26">
        <f t="shared" si="17"/>
        <v>6.9401400646166547</v>
      </c>
      <c r="L53" s="9">
        <f t="shared" si="18"/>
        <v>31</v>
      </c>
      <c r="M53" s="26">
        <f t="shared" si="19"/>
        <v>7.931588645276177</v>
      </c>
      <c r="N53" s="9">
        <f t="shared" si="5"/>
        <v>31</v>
      </c>
      <c r="O53" s="26">
        <f t="shared" si="20"/>
        <v>8.9230372259356994</v>
      </c>
      <c r="P53" s="9">
        <f t="shared" si="6"/>
        <v>31</v>
      </c>
      <c r="Q53" s="26">
        <f t="shared" si="21"/>
        <v>9.9144858065952217</v>
      </c>
      <c r="R53" s="9">
        <f t="shared" si="7"/>
        <v>31</v>
      </c>
      <c r="S53" s="26">
        <f t="shared" si="22"/>
        <v>10.905934387254744</v>
      </c>
      <c r="T53" s="9">
        <f t="shared" si="8"/>
        <v>31</v>
      </c>
      <c r="U53" s="26">
        <f t="shared" si="23"/>
        <v>11.897382967914265</v>
      </c>
      <c r="V53" s="9">
        <f t="shared" si="9"/>
        <v>31</v>
      </c>
      <c r="W53" s="26">
        <f t="shared" si="24"/>
        <v>12.888831548573787</v>
      </c>
      <c r="X53" s="9">
        <f t="shared" si="10"/>
        <v>31</v>
      </c>
      <c r="Y53" s="26">
        <f t="shared" si="25"/>
        <v>13.880280129233309</v>
      </c>
      <c r="Z53" s="9">
        <f t="shared" si="26"/>
        <v>31</v>
      </c>
    </row>
    <row r="54" spans="1:26" x14ac:dyDescent="0.25">
      <c r="A54" s="8">
        <f t="shared" si="27"/>
        <v>6</v>
      </c>
      <c r="B54" s="9">
        <f t="shared" si="28"/>
        <v>32</v>
      </c>
      <c r="C54" s="23">
        <f t="shared" si="4"/>
        <v>0.99374151193627513</v>
      </c>
      <c r="D54" s="23"/>
      <c r="E54" s="26">
        <f t="shared" si="11"/>
        <v>3.9749660477451005</v>
      </c>
      <c r="F54" s="27">
        <f t="shared" si="12"/>
        <v>32</v>
      </c>
      <c r="G54" s="26">
        <f t="shared" si="13"/>
        <v>4.9687075596813752</v>
      </c>
      <c r="H54" s="9">
        <f t="shared" si="14"/>
        <v>32</v>
      </c>
      <c r="I54" s="26">
        <f t="shared" si="15"/>
        <v>5.9624490716176508</v>
      </c>
      <c r="J54" s="9">
        <f t="shared" si="16"/>
        <v>32</v>
      </c>
      <c r="K54" s="26">
        <f t="shared" si="17"/>
        <v>6.9561905835539264</v>
      </c>
      <c r="L54" s="9">
        <f t="shared" si="18"/>
        <v>32</v>
      </c>
      <c r="M54" s="26">
        <f t="shared" si="19"/>
        <v>7.9499320954902011</v>
      </c>
      <c r="N54" s="9">
        <f t="shared" si="5"/>
        <v>32</v>
      </c>
      <c r="O54" s="26">
        <f t="shared" si="20"/>
        <v>8.9436736074264758</v>
      </c>
      <c r="P54" s="9">
        <f t="shared" si="6"/>
        <v>32</v>
      </c>
      <c r="Q54" s="26">
        <f t="shared" si="21"/>
        <v>9.9374151193627505</v>
      </c>
      <c r="R54" s="9">
        <f t="shared" si="7"/>
        <v>32</v>
      </c>
      <c r="S54" s="26">
        <f t="shared" si="22"/>
        <v>10.931156631299027</v>
      </c>
      <c r="T54" s="9">
        <f t="shared" si="8"/>
        <v>32</v>
      </c>
      <c r="U54" s="26">
        <f t="shared" si="23"/>
        <v>11.924898143235302</v>
      </c>
      <c r="V54" s="9">
        <f t="shared" si="9"/>
        <v>32</v>
      </c>
      <c r="W54" s="26">
        <f t="shared" si="24"/>
        <v>12.918639655171576</v>
      </c>
      <c r="X54" s="9">
        <f t="shared" si="10"/>
        <v>32</v>
      </c>
      <c r="Y54" s="26">
        <f t="shared" si="25"/>
        <v>13.912381167107853</v>
      </c>
      <c r="Z54" s="9">
        <f t="shared" si="26"/>
        <v>32</v>
      </c>
    </row>
    <row r="55" spans="1:26" x14ac:dyDescent="0.25">
      <c r="A55" s="8">
        <f t="shared" si="27"/>
        <v>6</v>
      </c>
      <c r="B55" s="9">
        <f t="shared" si="28"/>
        <v>33</v>
      </c>
      <c r="C55" s="23">
        <f t="shared" si="4"/>
        <v>0.99546479542363309</v>
      </c>
      <c r="D55" s="23"/>
      <c r="E55" s="26">
        <f t="shared" si="11"/>
        <v>3.9818591816945323</v>
      </c>
      <c r="F55" s="27">
        <f t="shared" si="12"/>
        <v>33</v>
      </c>
      <c r="G55" s="26">
        <f t="shared" si="13"/>
        <v>4.9773239771181652</v>
      </c>
      <c r="H55" s="9">
        <f t="shared" si="14"/>
        <v>33</v>
      </c>
      <c r="I55" s="26">
        <f t="shared" si="15"/>
        <v>5.972788772541799</v>
      </c>
      <c r="J55" s="9">
        <f t="shared" si="16"/>
        <v>33</v>
      </c>
      <c r="K55" s="26">
        <f t="shared" si="17"/>
        <v>6.9682535679654318</v>
      </c>
      <c r="L55" s="9">
        <f t="shared" si="18"/>
        <v>33</v>
      </c>
      <c r="M55" s="26">
        <f t="shared" si="19"/>
        <v>7.9637183633890647</v>
      </c>
      <c r="N55" s="9">
        <f t="shared" si="5"/>
        <v>33</v>
      </c>
      <c r="O55" s="26">
        <f t="shared" si="20"/>
        <v>8.9591831588126976</v>
      </c>
      <c r="P55" s="9">
        <f t="shared" si="6"/>
        <v>33</v>
      </c>
      <c r="Q55" s="26">
        <f t="shared" si="21"/>
        <v>9.9546479542363304</v>
      </c>
      <c r="R55" s="9">
        <f t="shared" si="7"/>
        <v>33</v>
      </c>
      <c r="S55" s="26">
        <f t="shared" si="22"/>
        <v>10.950112749659963</v>
      </c>
      <c r="T55" s="9">
        <f t="shared" si="8"/>
        <v>33</v>
      </c>
      <c r="U55" s="26">
        <f t="shared" si="23"/>
        <v>11.945577545083598</v>
      </c>
      <c r="V55" s="9">
        <f t="shared" si="9"/>
        <v>33</v>
      </c>
      <c r="W55" s="26">
        <f t="shared" si="24"/>
        <v>12.941042340507231</v>
      </c>
      <c r="X55" s="9">
        <f t="shared" si="10"/>
        <v>33</v>
      </c>
      <c r="Y55" s="26">
        <f t="shared" si="25"/>
        <v>13.936507135930864</v>
      </c>
      <c r="Z55" s="9">
        <f t="shared" si="26"/>
        <v>33</v>
      </c>
    </row>
    <row r="56" spans="1:26" x14ac:dyDescent="0.25">
      <c r="A56" s="8">
        <f t="shared" si="27"/>
        <v>6</v>
      </c>
      <c r="B56" s="9">
        <f t="shared" si="28"/>
        <v>34</v>
      </c>
      <c r="C56" s="23">
        <f t="shared" si="4"/>
        <v>0.99674597739535642</v>
      </c>
      <c r="D56" s="23"/>
      <c r="E56" s="26">
        <f t="shared" si="11"/>
        <v>3.9869839095814257</v>
      </c>
      <c r="F56" s="27">
        <f t="shared" si="12"/>
        <v>34</v>
      </c>
      <c r="G56" s="26">
        <f t="shared" si="13"/>
        <v>4.9837298869767821</v>
      </c>
      <c r="H56" s="9">
        <f t="shared" si="14"/>
        <v>34</v>
      </c>
      <c r="I56" s="26">
        <f t="shared" si="15"/>
        <v>5.9804758643721385</v>
      </c>
      <c r="J56" s="9">
        <f t="shared" si="16"/>
        <v>34</v>
      </c>
      <c r="K56" s="26">
        <f t="shared" si="17"/>
        <v>6.9772218417674949</v>
      </c>
      <c r="L56" s="9">
        <f t="shared" si="18"/>
        <v>34</v>
      </c>
      <c r="M56" s="26">
        <f t="shared" si="19"/>
        <v>7.9739678191628514</v>
      </c>
      <c r="N56" s="9">
        <f t="shared" si="5"/>
        <v>34</v>
      </c>
      <c r="O56" s="26">
        <f t="shared" si="20"/>
        <v>8.9707137965582078</v>
      </c>
      <c r="P56" s="9">
        <f t="shared" si="6"/>
        <v>34</v>
      </c>
      <c r="Q56" s="26">
        <f t="shared" si="21"/>
        <v>9.9674597739535642</v>
      </c>
      <c r="R56" s="9">
        <f t="shared" si="7"/>
        <v>34</v>
      </c>
      <c r="S56" s="26">
        <f t="shared" si="22"/>
        <v>10.964205751348921</v>
      </c>
      <c r="T56" s="9">
        <f t="shared" si="8"/>
        <v>34</v>
      </c>
      <c r="U56" s="26">
        <f t="shared" si="23"/>
        <v>11.960951728744277</v>
      </c>
      <c r="V56" s="9">
        <f t="shared" si="9"/>
        <v>34</v>
      </c>
      <c r="W56" s="26">
        <f t="shared" si="24"/>
        <v>12.957697706139633</v>
      </c>
      <c r="X56" s="9">
        <f t="shared" si="10"/>
        <v>34</v>
      </c>
      <c r="Y56" s="26">
        <f t="shared" si="25"/>
        <v>13.95444368353499</v>
      </c>
      <c r="Z56" s="9">
        <f t="shared" si="26"/>
        <v>34</v>
      </c>
    </row>
    <row r="57" spans="1:26" x14ac:dyDescent="0.25">
      <c r="A57" s="8">
        <f t="shared" si="27"/>
        <v>6</v>
      </c>
      <c r="B57" s="9">
        <f t="shared" si="28"/>
        <v>35</v>
      </c>
      <c r="C57" s="23">
        <f t="shared" si="4"/>
        <v>0.99768825206606104</v>
      </c>
      <c r="D57" s="23"/>
      <c r="E57" s="26">
        <f t="shared" si="11"/>
        <v>3.9907530082642442</v>
      </c>
      <c r="F57" s="27">
        <f t="shared" si="12"/>
        <v>35</v>
      </c>
      <c r="G57" s="26">
        <f t="shared" si="13"/>
        <v>4.9884412603303048</v>
      </c>
      <c r="H57" s="9">
        <f t="shared" si="14"/>
        <v>35</v>
      </c>
      <c r="I57" s="26">
        <f t="shared" si="15"/>
        <v>5.9861295123963663</v>
      </c>
      <c r="J57" s="9">
        <f t="shared" si="16"/>
        <v>35</v>
      </c>
      <c r="K57" s="26">
        <f t="shared" si="17"/>
        <v>6.9838177644624277</v>
      </c>
      <c r="L57" s="9">
        <f t="shared" si="18"/>
        <v>35</v>
      </c>
      <c r="M57" s="26">
        <f t="shared" si="19"/>
        <v>7.9815060165284883</v>
      </c>
      <c r="N57" s="9">
        <f t="shared" si="5"/>
        <v>35</v>
      </c>
      <c r="O57" s="26">
        <f t="shared" si="20"/>
        <v>8.9791942685945489</v>
      </c>
      <c r="P57" s="9">
        <f t="shared" si="6"/>
        <v>35</v>
      </c>
      <c r="Q57" s="26">
        <f t="shared" si="21"/>
        <v>9.9768825206606095</v>
      </c>
      <c r="R57" s="9">
        <f t="shared" si="7"/>
        <v>35</v>
      </c>
      <c r="S57" s="26">
        <f t="shared" si="22"/>
        <v>10.974570772726672</v>
      </c>
      <c r="T57" s="9">
        <f t="shared" si="8"/>
        <v>35</v>
      </c>
      <c r="U57" s="26">
        <f t="shared" si="23"/>
        <v>11.972259024792733</v>
      </c>
      <c r="V57" s="9">
        <f t="shared" si="9"/>
        <v>35</v>
      </c>
      <c r="W57" s="26">
        <f t="shared" si="24"/>
        <v>12.969947276858793</v>
      </c>
      <c r="X57" s="9">
        <f t="shared" si="10"/>
        <v>35</v>
      </c>
      <c r="Y57" s="26">
        <f t="shared" si="25"/>
        <v>13.967635528924855</v>
      </c>
      <c r="Z57" s="9">
        <f t="shared" si="26"/>
        <v>35</v>
      </c>
    </row>
    <row r="58" spans="1:26" x14ac:dyDescent="0.25">
      <c r="A58" s="8">
        <f t="shared" si="27"/>
        <v>6</v>
      </c>
      <c r="B58" s="9">
        <f t="shared" si="28"/>
        <v>36</v>
      </c>
      <c r="C58" s="23">
        <f t="shared" si="4"/>
        <v>0.99837386491485181</v>
      </c>
      <c r="D58" s="23"/>
      <c r="E58" s="26">
        <f t="shared" si="11"/>
        <v>3.9934954596594072</v>
      </c>
      <c r="F58" s="27">
        <f t="shared" si="12"/>
        <v>36</v>
      </c>
      <c r="G58" s="26">
        <f t="shared" si="13"/>
        <v>4.9918693245742594</v>
      </c>
      <c r="H58" s="9">
        <f t="shared" si="14"/>
        <v>36</v>
      </c>
      <c r="I58" s="26">
        <f t="shared" si="15"/>
        <v>5.9902431894891111</v>
      </c>
      <c r="J58" s="9">
        <f t="shared" si="16"/>
        <v>36</v>
      </c>
      <c r="K58" s="26">
        <f t="shared" si="17"/>
        <v>6.9886170544039627</v>
      </c>
      <c r="L58" s="9">
        <f t="shared" si="18"/>
        <v>36</v>
      </c>
      <c r="M58" s="26">
        <f t="shared" si="19"/>
        <v>7.9869909193188144</v>
      </c>
      <c r="N58" s="9">
        <f t="shared" si="5"/>
        <v>36</v>
      </c>
      <c r="O58" s="26">
        <f t="shared" si="20"/>
        <v>8.985364784233667</v>
      </c>
      <c r="P58" s="9">
        <f t="shared" si="6"/>
        <v>36</v>
      </c>
      <c r="Q58" s="26">
        <f t="shared" si="21"/>
        <v>9.9837386491485187</v>
      </c>
      <c r="R58" s="9">
        <f t="shared" si="7"/>
        <v>36</v>
      </c>
      <c r="S58" s="26">
        <f t="shared" si="22"/>
        <v>10.98211251406337</v>
      </c>
      <c r="T58" s="9">
        <f t="shared" si="8"/>
        <v>36</v>
      </c>
      <c r="U58" s="26">
        <f t="shared" si="23"/>
        <v>11.980486378978222</v>
      </c>
      <c r="V58" s="9">
        <f t="shared" si="9"/>
        <v>36</v>
      </c>
      <c r="W58" s="26">
        <f t="shared" si="24"/>
        <v>12.978860243893074</v>
      </c>
      <c r="X58" s="9">
        <f t="shared" si="10"/>
        <v>36</v>
      </c>
      <c r="Y58" s="26">
        <f t="shared" si="25"/>
        <v>13.977234108807925</v>
      </c>
      <c r="Z58" s="9">
        <f t="shared" si="26"/>
        <v>36</v>
      </c>
    </row>
    <row r="59" spans="1:26" x14ac:dyDescent="0.25">
      <c r="A59" s="8">
        <f t="shared" si="27"/>
        <v>6</v>
      </c>
      <c r="B59" s="9">
        <f t="shared" si="28"/>
        <v>37</v>
      </c>
      <c r="C59" s="23">
        <f t="shared" si="4"/>
        <v>0.99886741973067739</v>
      </c>
      <c r="D59" s="23"/>
      <c r="E59" s="26">
        <f t="shared" si="11"/>
        <v>3.9954696789227095</v>
      </c>
      <c r="F59" s="27">
        <f t="shared" si="12"/>
        <v>37</v>
      </c>
      <c r="G59" s="26">
        <f t="shared" si="13"/>
        <v>4.9943370986533866</v>
      </c>
      <c r="H59" s="9">
        <f t="shared" si="14"/>
        <v>37</v>
      </c>
      <c r="I59" s="26">
        <f t="shared" si="15"/>
        <v>5.9932045183840641</v>
      </c>
      <c r="J59" s="9">
        <f t="shared" si="16"/>
        <v>37</v>
      </c>
      <c r="K59" s="26">
        <f t="shared" si="17"/>
        <v>6.9920719381147416</v>
      </c>
      <c r="L59" s="9">
        <f t="shared" si="18"/>
        <v>37</v>
      </c>
      <c r="M59" s="26">
        <f t="shared" si="19"/>
        <v>7.9909393578454191</v>
      </c>
      <c r="N59" s="9">
        <f t="shared" si="5"/>
        <v>37</v>
      </c>
      <c r="O59" s="26">
        <f t="shared" si="20"/>
        <v>8.9898067775760957</v>
      </c>
      <c r="P59" s="9">
        <f t="shared" si="6"/>
        <v>37</v>
      </c>
      <c r="Q59" s="26">
        <f t="shared" si="21"/>
        <v>9.9886741973067732</v>
      </c>
      <c r="R59" s="9">
        <f t="shared" si="7"/>
        <v>37</v>
      </c>
      <c r="S59" s="26">
        <f t="shared" si="22"/>
        <v>10.987541617037451</v>
      </c>
      <c r="T59" s="9">
        <f t="shared" si="8"/>
        <v>37</v>
      </c>
      <c r="U59" s="26">
        <f t="shared" si="23"/>
        <v>11.986409036768128</v>
      </c>
      <c r="V59" s="9">
        <f t="shared" si="9"/>
        <v>37</v>
      </c>
      <c r="W59" s="26">
        <f t="shared" si="24"/>
        <v>12.985276456498806</v>
      </c>
      <c r="X59" s="9">
        <f t="shared" si="10"/>
        <v>37</v>
      </c>
      <c r="Y59" s="26">
        <f t="shared" si="25"/>
        <v>13.984143876229483</v>
      </c>
      <c r="Z59" s="9">
        <f t="shared" si="26"/>
        <v>37</v>
      </c>
    </row>
    <row r="60" spans="1:26" x14ac:dyDescent="0.25">
      <c r="A60" s="8">
        <f t="shared" si="27"/>
        <v>6</v>
      </c>
      <c r="B60" s="9">
        <f t="shared" si="28"/>
        <v>38</v>
      </c>
      <c r="C60" s="23">
        <f t="shared" si="4"/>
        <v>0.99921895223817314</v>
      </c>
      <c r="D60" s="23"/>
      <c r="E60" s="26">
        <f t="shared" si="11"/>
        <v>3.9968758089526926</v>
      </c>
      <c r="F60" s="27">
        <f t="shared" si="12"/>
        <v>38</v>
      </c>
      <c r="G60" s="26">
        <f t="shared" si="13"/>
        <v>4.9960947611908662</v>
      </c>
      <c r="H60" s="9">
        <f t="shared" si="14"/>
        <v>38</v>
      </c>
      <c r="I60" s="26">
        <f t="shared" si="15"/>
        <v>5.9953137134290388</v>
      </c>
      <c r="J60" s="9">
        <f t="shared" si="16"/>
        <v>38</v>
      </c>
      <c r="K60" s="26">
        <f t="shared" si="17"/>
        <v>6.9945326656672115</v>
      </c>
      <c r="L60" s="9">
        <f t="shared" si="18"/>
        <v>38</v>
      </c>
      <c r="M60" s="26">
        <f t="shared" si="19"/>
        <v>7.9937516179053851</v>
      </c>
      <c r="N60" s="9">
        <f t="shared" si="5"/>
        <v>38</v>
      </c>
      <c r="O60" s="26">
        <f t="shared" si="20"/>
        <v>8.9929705701435587</v>
      </c>
      <c r="P60" s="9">
        <f t="shared" si="6"/>
        <v>38</v>
      </c>
      <c r="Q60" s="26">
        <f t="shared" si="21"/>
        <v>9.9921895223817323</v>
      </c>
      <c r="R60" s="9">
        <f t="shared" si="7"/>
        <v>38</v>
      </c>
      <c r="S60" s="26">
        <f t="shared" si="22"/>
        <v>10.991408474619904</v>
      </c>
      <c r="T60" s="9">
        <f t="shared" si="8"/>
        <v>38</v>
      </c>
      <c r="U60" s="26">
        <f t="shared" si="23"/>
        <v>11.990627426858078</v>
      </c>
      <c r="V60" s="9">
        <f t="shared" si="9"/>
        <v>38</v>
      </c>
      <c r="W60" s="26">
        <f t="shared" si="24"/>
        <v>12.989846379096251</v>
      </c>
      <c r="X60" s="9">
        <f t="shared" si="10"/>
        <v>38</v>
      </c>
      <c r="Y60" s="26">
        <f t="shared" si="25"/>
        <v>13.989065331334423</v>
      </c>
      <c r="Z60" s="9">
        <f t="shared" si="26"/>
        <v>38</v>
      </c>
    </row>
    <row r="61" spans="1:26" x14ac:dyDescent="0.25">
      <c r="A61" s="8">
        <f t="shared" si="27"/>
        <v>6</v>
      </c>
      <c r="B61" s="9">
        <f t="shared" si="28"/>
        <v>39</v>
      </c>
      <c r="C61" s="23">
        <f t="shared" si="4"/>
        <v>0.99946668669038485</v>
      </c>
      <c r="D61" s="23"/>
      <c r="E61" s="26">
        <f t="shared" si="11"/>
        <v>3.9978667467615394</v>
      </c>
      <c r="F61" s="27">
        <f t="shared" si="12"/>
        <v>39</v>
      </c>
      <c r="G61" s="26">
        <f t="shared" si="13"/>
        <v>4.9973334334519244</v>
      </c>
      <c r="H61" s="9">
        <f t="shared" si="14"/>
        <v>39</v>
      </c>
      <c r="I61" s="26">
        <f t="shared" si="15"/>
        <v>5.9968001201423089</v>
      </c>
      <c r="J61" s="9">
        <f t="shared" si="16"/>
        <v>39</v>
      </c>
      <c r="K61" s="26">
        <f t="shared" si="17"/>
        <v>6.9962668068326943</v>
      </c>
      <c r="L61" s="9">
        <f t="shared" si="18"/>
        <v>39</v>
      </c>
      <c r="M61" s="26">
        <f t="shared" si="19"/>
        <v>7.9957334935230788</v>
      </c>
      <c r="N61" s="9">
        <f t="shared" si="5"/>
        <v>39</v>
      </c>
      <c r="O61" s="26">
        <f t="shared" si="20"/>
        <v>8.9952001802134642</v>
      </c>
      <c r="P61" s="9">
        <f t="shared" si="6"/>
        <v>39</v>
      </c>
      <c r="Q61" s="26">
        <f t="shared" si="21"/>
        <v>9.9946668669038488</v>
      </c>
      <c r="R61" s="9">
        <f t="shared" si="7"/>
        <v>39</v>
      </c>
      <c r="S61" s="26">
        <f t="shared" si="22"/>
        <v>10.994133553594233</v>
      </c>
      <c r="T61" s="9">
        <f t="shared" si="8"/>
        <v>39</v>
      </c>
      <c r="U61" s="26">
        <f t="shared" si="23"/>
        <v>11.993600240284618</v>
      </c>
      <c r="V61" s="9">
        <f t="shared" si="9"/>
        <v>39</v>
      </c>
      <c r="W61" s="26">
        <f t="shared" si="24"/>
        <v>12.993066926975002</v>
      </c>
      <c r="X61" s="9">
        <f t="shared" si="10"/>
        <v>39</v>
      </c>
      <c r="Y61" s="26">
        <f t="shared" si="25"/>
        <v>13.992533613665389</v>
      </c>
      <c r="Z61" s="9">
        <f t="shared" si="26"/>
        <v>39</v>
      </c>
    </row>
    <row r="62" spans="1:26" x14ac:dyDescent="0.25">
      <c r="A62" s="8">
        <f t="shared" si="27"/>
        <v>6</v>
      </c>
      <c r="B62" s="9">
        <f t="shared" si="28"/>
        <v>40</v>
      </c>
      <c r="C62" s="23">
        <f t="shared" si="4"/>
        <v>0.99963943507126651</v>
      </c>
      <c r="D62" s="23"/>
      <c r="E62" s="26">
        <f t="shared" si="11"/>
        <v>3.9985577402850661</v>
      </c>
      <c r="F62" s="27">
        <f t="shared" si="12"/>
        <v>40</v>
      </c>
      <c r="G62" s="26">
        <f t="shared" si="13"/>
        <v>4.9981971753563323</v>
      </c>
      <c r="H62" s="9">
        <f t="shared" si="14"/>
        <v>40</v>
      </c>
      <c r="I62" s="26">
        <f t="shared" si="15"/>
        <v>5.9978366104275995</v>
      </c>
      <c r="J62" s="9">
        <f t="shared" si="16"/>
        <v>40</v>
      </c>
      <c r="K62" s="26">
        <f t="shared" si="17"/>
        <v>6.9974760454988658</v>
      </c>
      <c r="L62" s="9">
        <f t="shared" si="18"/>
        <v>40</v>
      </c>
      <c r="M62" s="26">
        <f t="shared" si="19"/>
        <v>7.9971154805701321</v>
      </c>
      <c r="N62" s="9">
        <f t="shared" si="5"/>
        <v>40</v>
      </c>
      <c r="O62" s="26">
        <f t="shared" si="20"/>
        <v>8.9967549156413984</v>
      </c>
      <c r="P62" s="9">
        <f t="shared" si="6"/>
        <v>40</v>
      </c>
      <c r="Q62" s="26">
        <f t="shared" si="21"/>
        <v>9.9963943507126647</v>
      </c>
      <c r="R62" s="9">
        <f t="shared" si="7"/>
        <v>40</v>
      </c>
      <c r="S62" s="26">
        <f t="shared" si="22"/>
        <v>10.996033785783931</v>
      </c>
      <c r="T62" s="9">
        <f t="shared" si="8"/>
        <v>40</v>
      </c>
      <c r="U62" s="26">
        <f t="shared" si="23"/>
        <v>11.995673220855199</v>
      </c>
      <c r="V62" s="9">
        <f t="shared" si="9"/>
        <v>40</v>
      </c>
      <c r="W62" s="26">
        <f t="shared" si="24"/>
        <v>12.995312655926465</v>
      </c>
      <c r="X62" s="9">
        <f t="shared" si="10"/>
        <v>40</v>
      </c>
      <c r="Y62" s="26">
        <f t="shared" si="25"/>
        <v>13.994952090997732</v>
      </c>
      <c r="Z62" s="9">
        <f t="shared" si="26"/>
        <v>40</v>
      </c>
    </row>
    <row r="63" spans="1:26" x14ac:dyDescent="0.25">
      <c r="D63" s="18"/>
      <c r="E63" s="28">
        <f t="shared" ref="E63" si="29">IF(MIN(E16:E62)&gt;$A$16,0,LOOKUP($A$16,E16:E62))</f>
        <v>3.9985577402850661</v>
      </c>
      <c r="F63" s="28"/>
      <c r="G63" s="28">
        <f t="shared" ref="G63" si="30">IF(MIN(G16:G62)&gt;$A$16,0,LOOKUP($A$16,G16:G62))</f>
        <v>4.9981971753563323</v>
      </c>
      <c r="H63" s="28"/>
      <c r="I63" s="28">
        <f t="shared" ref="I63" si="31">IF(MIN(I16:I62)&gt;$A$16,0,LOOKUP($A$16,I16:I62))</f>
        <v>5.9978366104275995</v>
      </c>
      <c r="J63" s="28"/>
      <c r="K63" s="28">
        <f t="shared" ref="K63" si="32">IF(MIN(K16:K62)&gt;$A$16,0,LOOKUP($A$16,K16:K62))</f>
        <v>5.829781067060364</v>
      </c>
      <c r="L63" s="28"/>
      <c r="M63" s="28">
        <f t="shared" ref="M63" si="33">IF(MIN(M16:M62)&gt;$A$16,0,LOOKUP($A$16,M16:M62))</f>
        <v>5.7499345804693993</v>
      </c>
      <c r="N63" s="28"/>
      <c r="O63" s="28">
        <f t="shared" ref="O63" si="34">IF(MIN(O16:O62)&gt;$A$16,0,LOOKUP($A$16,O16:O62))</f>
        <v>5.592958145273629</v>
      </c>
      <c r="P63" s="28"/>
      <c r="Q63" s="28">
        <f t="shared" ref="Q63" si="35">IF(MIN(Q16:Q62)&gt;$A$16,0,LOOKUP($A$16,Q16:Q62))</f>
        <v>5.6739562065724201</v>
      </c>
      <c r="R63" s="28"/>
      <c r="S63" s="28">
        <f>IF(MIN(S16:S62)&gt;$A$16,0,LOOKUP($A$16,S16:S62))</f>
        <v>5.6178564207328217</v>
      </c>
      <c r="T63" s="28"/>
      <c r="U63" s="28">
        <f>IF(MIN(U16:U62)&gt;$A$16,0,LOOKUP($A$16,U16:U62))</f>
        <v>5.430155647308557</v>
      </c>
      <c r="V63" s="28"/>
      <c r="W63" s="28">
        <f t="shared" ref="W63:Y63" si="36">IF(MIN(W16:W62)&gt;$A$16,0,LOOKUP($A$16,W16:W62))</f>
        <v>5.882668617917604</v>
      </c>
      <c r="X63" s="28"/>
      <c r="Y63" s="28">
        <f t="shared" si="36"/>
        <v>5.5208261457872325</v>
      </c>
      <c r="Z63" s="28"/>
    </row>
    <row r="64" spans="1:26" x14ac:dyDescent="0.25">
      <c r="D64" t="s">
        <v>34</v>
      </c>
      <c r="E64">
        <f t="shared" ref="E64:S64" si="37">IF(E63=0,0,VLOOKUP(E63,E16:F62,2,FALSE))</f>
        <v>40</v>
      </c>
      <c r="G64">
        <f t="shared" si="37"/>
        <v>40</v>
      </c>
      <c r="I64">
        <f t="shared" si="37"/>
        <v>40</v>
      </c>
      <c r="K64">
        <f t="shared" si="37"/>
        <v>19</v>
      </c>
      <c r="M64">
        <f t="shared" si="37"/>
        <v>16</v>
      </c>
      <c r="O64">
        <f t="shared" si="37"/>
        <v>14</v>
      </c>
      <c r="Q64">
        <f t="shared" si="37"/>
        <v>13</v>
      </c>
      <c r="S64">
        <f t="shared" si="37"/>
        <v>12</v>
      </c>
      <c r="U64">
        <f>IF(U63=0,0,VLOOKUP(U63,U16:V62,2,FALSE))</f>
        <v>11</v>
      </c>
      <c r="W64">
        <f t="shared" ref="W64:Y64" si="38">IF(W63=0,0,VLOOKUP(W63,W16:X62,2,FALSE))</f>
        <v>11</v>
      </c>
      <c r="Y64">
        <f t="shared" si="38"/>
        <v>10</v>
      </c>
    </row>
  </sheetData>
  <conditionalFormatting sqref="M16:M62 O16:O62 Q16:Q62 S16:S62 U16:U62">
    <cfRule type="cellIs" dxfId="85" priority="43" operator="lessThan">
      <formula>$A$16</formula>
    </cfRule>
  </conditionalFormatting>
  <conditionalFormatting sqref="M16:M62">
    <cfRule type="cellIs" dxfId="84" priority="39" operator="greaterThan">
      <formula>$A$16</formula>
    </cfRule>
    <cfRule type="cellIs" dxfId="83" priority="40" operator="lessThan">
      <formula>$A$16</formula>
    </cfRule>
  </conditionalFormatting>
  <conditionalFormatting sqref="O16:O62">
    <cfRule type="cellIs" dxfId="82" priority="37" operator="greaterThan">
      <formula>$A$16</formula>
    </cfRule>
    <cfRule type="cellIs" dxfId="81" priority="38" operator="lessThan">
      <formula>$A$16</formula>
    </cfRule>
  </conditionalFormatting>
  <conditionalFormatting sqref="Q16:Q62">
    <cfRule type="cellIs" dxfId="80" priority="35" operator="greaterThan">
      <formula>$A$16</formula>
    </cfRule>
    <cfRule type="cellIs" dxfId="79" priority="36" operator="lessThan">
      <formula>$A$16</formula>
    </cfRule>
  </conditionalFormatting>
  <conditionalFormatting sqref="S16:S62">
    <cfRule type="cellIs" dxfId="78" priority="33" operator="greaterThan">
      <formula>$A$16</formula>
    </cfRule>
    <cfRule type="cellIs" dxfId="77" priority="34" operator="lessThan">
      <formula>$A$16</formula>
    </cfRule>
  </conditionalFormatting>
  <conditionalFormatting sqref="U16:U62">
    <cfRule type="cellIs" dxfId="76" priority="31" operator="greaterThan">
      <formula>$A$16</formula>
    </cfRule>
    <cfRule type="cellIs" dxfId="75" priority="32" operator="lessThan">
      <formula>$A$16</formula>
    </cfRule>
  </conditionalFormatting>
  <conditionalFormatting sqref="W16:W62">
    <cfRule type="cellIs" dxfId="74" priority="30" operator="lessThan">
      <formula>$A$16</formula>
    </cfRule>
  </conditionalFormatting>
  <conditionalFormatting sqref="W16:W62">
    <cfRule type="cellIs" dxfId="73" priority="26" operator="greaterThan">
      <formula>$A$16</formula>
    </cfRule>
    <cfRule type="cellIs" dxfId="72" priority="27" operator="lessThan">
      <formula>$A$16</formula>
    </cfRule>
  </conditionalFormatting>
  <conditionalFormatting sqref="Y16:Y62">
    <cfRule type="cellIs" dxfId="71" priority="25" operator="lessThan">
      <formula>$A$16</formula>
    </cfRule>
  </conditionalFormatting>
  <conditionalFormatting sqref="Y16:Y62">
    <cfRule type="cellIs" dxfId="70" priority="21" operator="greaterThan">
      <formula>$A$16</formula>
    </cfRule>
    <cfRule type="cellIs" dxfId="69" priority="22" operator="lessThan">
      <formula>$A$16</formula>
    </cfRule>
  </conditionalFormatting>
  <conditionalFormatting sqref="K16:K62">
    <cfRule type="cellIs" dxfId="68" priority="20" operator="lessThan">
      <formula>$A$16</formula>
    </cfRule>
  </conditionalFormatting>
  <conditionalFormatting sqref="K16:K62">
    <cfRule type="cellIs" dxfId="67" priority="16" operator="greaterThan">
      <formula>$A$16</formula>
    </cfRule>
    <cfRule type="cellIs" dxfId="66" priority="17" operator="lessThan">
      <formula>$A$16</formula>
    </cfRule>
  </conditionalFormatting>
  <conditionalFormatting sqref="I16:I62">
    <cfRule type="cellIs" dxfId="65" priority="15" operator="lessThan">
      <formula>$A$16</formula>
    </cfRule>
  </conditionalFormatting>
  <conditionalFormatting sqref="I16:I62">
    <cfRule type="cellIs" dxfId="64" priority="11" operator="greaterThan">
      <formula>$A$16</formula>
    </cfRule>
    <cfRule type="cellIs" dxfId="63" priority="12" operator="lessThan">
      <formula>$A$16</formula>
    </cfRule>
  </conditionalFormatting>
  <conditionalFormatting sqref="G16:G62">
    <cfRule type="cellIs" dxfId="62" priority="10" operator="lessThan">
      <formula>$A$16</formula>
    </cfRule>
  </conditionalFormatting>
  <conditionalFormatting sqref="G16:G62">
    <cfRule type="cellIs" dxfId="61" priority="6" operator="greaterThan">
      <formula>$A$16</formula>
    </cfRule>
    <cfRule type="cellIs" dxfId="60" priority="7" operator="lessThan">
      <formula>$A$16</formula>
    </cfRule>
  </conditionalFormatting>
  <conditionalFormatting sqref="E16:E62">
    <cfRule type="cellIs" dxfId="59" priority="5" operator="lessThan">
      <formula>$A$16</formula>
    </cfRule>
  </conditionalFormatting>
  <conditionalFormatting sqref="E16:E62">
    <cfRule type="cellIs" dxfId="58" priority="1" operator="greaterThan">
      <formula>$A$16</formula>
    </cfRule>
    <cfRule type="cellIs" dxfId="57" priority="2" operator="lessThan">
      <formula>$A$16</formula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ellIs" priority="41" operator="lessThan" id="{834FE37B-CA20-48D5-A692-04B7E28297A5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42" operator="lessThan" id="{A7FDD9AB-FB8E-4CD1-99DC-15E74D48700A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M16:M62 O16:O62 Q16:Q62 S16:S62 U16:U62</xm:sqref>
        </x14:conditionalFormatting>
        <x14:conditionalFormatting xmlns:xm="http://schemas.microsoft.com/office/excel/2006/main">
          <x14:cfRule type="cellIs" priority="28" operator="lessThan" id="{B247DB53-7293-4EC8-811A-A8B37E3E6A48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29" operator="lessThan" id="{8792F5CE-8A8C-437B-B42E-249A7866166E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W16:W62</xm:sqref>
        </x14:conditionalFormatting>
        <x14:conditionalFormatting xmlns:xm="http://schemas.microsoft.com/office/excel/2006/main">
          <x14:cfRule type="cellIs" priority="23" operator="lessThan" id="{7C13F5EC-2B42-4C02-A12D-9E4BFAE107A3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24" operator="lessThan" id="{DAC0600E-1BF4-463C-9DB9-2A9F170FD3A6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Y16:Y62</xm:sqref>
        </x14:conditionalFormatting>
        <x14:conditionalFormatting xmlns:xm="http://schemas.microsoft.com/office/excel/2006/main">
          <x14:cfRule type="cellIs" priority="18" operator="lessThan" id="{B836F00C-ED10-485E-B61B-7AAB85AA7E68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19" operator="lessThan" id="{5AFA3253-97F5-4822-B432-F580079C165E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K16:K62</xm:sqref>
        </x14:conditionalFormatting>
        <x14:conditionalFormatting xmlns:xm="http://schemas.microsoft.com/office/excel/2006/main">
          <x14:cfRule type="cellIs" priority="13" operator="lessThan" id="{317B5BDE-9F7E-475B-B17B-9C0B368A7B39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14" operator="lessThan" id="{959B487E-9BD9-472A-A346-80C60AB3BE90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I16:I62</xm:sqref>
        </x14:conditionalFormatting>
        <x14:conditionalFormatting xmlns:xm="http://schemas.microsoft.com/office/excel/2006/main">
          <x14:cfRule type="cellIs" priority="8" operator="lessThan" id="{D135C0BA-2B7A-41C9-B9F8-5D2FF69B02F6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9" operator="lessThan" id="{80B181D7-EC0D-4755-B55A-540CF1ACB31B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G16:G62</xm:sqref>
        </x14:conditionalFormatting>
        <x14:conditionalFormatting xmlns:xm="http://schemas.microsoft.com/office/excel/2006/main">
          <x14:cfRule type="cellIs" priority="3" operator="lessThan" id="{FA758DCA-7489-44A0-990E-2EAF681894DA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4" operator="lessThan" id="{2C85EA75-1CF4-4C5C-AD09-B203CCFF6340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E16:E62</xm:sqref>
        </x14:conditionalFormatting>
      </x14:conditionalFormattings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39997558519241921"/>
  </sheetPr>
  <dimension ref="A1:Z64"/>
  <sheetViews>
    <sheetView workbookViewId="0">
      <selection activeCell="K7" sqref="K7"/>
    </sheetView>
  </sheetViews>
  <sheetFormatPr baseColWidth="10" defaultRowHeight="15" x14ac:dyDescent="0.25"/>
  <sheetData>
    <row r="1" spans="1:26" ht="18.75" x14ac:dyDescent="0.3">
      <c r="A1" s="1" t="s">
        <v>11</v>
      </c>
      <c r="I1" s="9" t="s">
        <v>12</v>
      </c>
      <c r="J1" s="9" t="s">
        <v>13</v>
      </c>
      <c r="O1" s="9" t="s">
        <v>84</v>
      </c>
    </row>
    <row r="2" spans="1:26" x14ac:dyDescent="0.25">
      <c r="I2" s="9" t="s">
        <v>14</v>
      </c>
      <c r="J2" s="9" t="s">
        <v>15</v>
      </c>
      <c r="K2" s="3" t="s">
        <v>16</v>
      </c>
      <c r="L2" s="3" t="s">
        <v>17</v>
      </c>
      <c r="O2" s="9" t="s">
        <v>85</v>
      </c>
      <c r="P2" s="59">
        <f>'Wind statistics'!K101</f>
        <v>9.5282177432566312E-2</v>
      </c>
    </row>
    <row r="3" spans="1:26" x14ac:dyDescent="0.25">
      <c r="A3" s="11" t="s">
        <v>18</v>
      </c>
      <c r="B3" s="12">
        <v>0.4</v>
      </c>
      <c r="I3" t="s">
        <v>19</v>
      </c>
      <c r="J3" s="13">
        <f>(E64+G64)/2</f>
        <v>40</v>
      </c>
      <c r="K3" s="14">
        <f>'Wind statistics'!K111</f>
        <v>0</v>
      </c>
      <c r="L3" s="4">
        <f t="shared" ref="L3:L4" si="0">J3*K3</f>
        <v>0</v>
      </c>
      <c r="N3" s="9" t="s">
        <v>77</v>
      </c>
      <c r="O3" s="9" t="s">
        <v>78</v>
      </c>
      <c r="P3" s="4"/>
      <c r="Q3" s="4"/>
    </row>
    <row r="4" spans="1:26" x14ac:dyDescent="0.25">
      <c r="B4" s="8"/>
      <c r="C4" s="15"/>
      <c r="E4" s="16"/>
      <c r="I4" t="s">
        <v>20</v>
      </c>
      <c r="J4" s="13">
        <f>(G64+I64)/2</f>
        <v>40</v>
      </c>
      <c r="K4" s="14">
        <f>'Wind statistics'!K112</f>
        <v>0</v>
      </c>
      <c r="L4" s="4">
        <f t="shared" si="0"/>
        <v>0</v>
      </c>
      <c r="N4" s="9" t="s">
        <v>79</v>
      </c>
      <c r="O4" s="9" t="s">
        <v>80</v>
      </c>
      <c r="P4" t="s">
        <v>81</v>
      </c>
      <c r="Q4" s="9" t="s">
        <v>82</v>
      </c>
    </row>
    <row r="5" spans="1:26" x14ac:dyDescent="0.25">
      <c r="A5" s="17" t="s">
        <v>21</v>
      </c>
      <c r="B5" s="18">
        <f>0.008-(0.17*B3)+(0.17*B3^(1.05))</f>
        <v>4.9548990687580327E-3</v>
      </c>
      <c r="C5" s="17" t="s">
        <v>22</v>
      </c>
      <c r="D5" s="18">
        <f>10*(1-0.5*B3)</f>
        <v>8</v>
      </c>
      <c r="I5" t="s">
        <v>23</v>
      </c>
      <c r="J5" s="29">
        <f>(I64+K64)/2</f>
        <v>29.5</v>
      </c>
      <c r="K5" s="14">
        <f>'Wind statistics'!K113</f>
        <v>26.882500175442704</v>
      </c>
      <c r="L5" s="4">
        <f>J5*K5</f>
        <v>793.0337551755598</v>
      </c>
      <c r="N5" s="52">
        <v>1</v>
      </c>
      <c r="O5" s="54">
        <f>($L$13/5*5)*P2</f>
        <v>1.8357042372028216</v>
      </c>
      <c r="P5" s="14">
        <f t="shared" ref="P5:P10" si="1">ATAN((1/O5))</f>
        <v>0.49880361629181408</v>
      </c>
      <c r="Q5" s="53">
        <f t="shared" ref="Q5:Q10" si="2">DEGREES(P5)</f>
        <v>28.579342019383898</v>
      </c>
    </row>
    <row r="6" spans="1:26" x14ac:dyDescent="0.25">
      <c r="A6" s="17" t="s">
        <v>24</v>
      </c>
      <c r="B6" s="18">
        <f>1.35*EXP(-0.5*B3^0.2)</f>
        <v>0.89032206471356368</v>
      </c>
      <c r="C6" s="17" t="s">
        <v>25</v>
      </c>
      <c r="D6" s="18">
        <f>3-B3</f>
        <v>2.6</v>
      </c>
      <c r="I6" t="s">
        <v>26</v>
      </c>
      <c r="J6" s="13">
        <f>(K64+M64)/2</f>
        <v>17.5</v>
      </c>
      <c r="K6" s="14">
        <f>'Wind statistics'!K114</f>
        <v>34.211326580738735</v>
      </c>
      <c r="L6" s="4">
        <f t="shared" ref="L6:L12" si="3">J6*K6</f>
        <v>598.69821516292791</v>
      </c>
      <c r="N6" s="49">
        <v>2</v>
      </c>
      <c r="O6" s="55">
        <f>($L$13/5*4)*P2</f>
        <v>1.4685633897622572</v>
      </c>
      <c r="P6" s="50">
        <f t="shared" si="1"/>
        <v>0.59781750247257226</v>
      </c>
      <c r="Q6" s="51">
        <f t="shared" si="2"/>
        <v>34.252419810730046</v>
      </c>
    </row>
    <row r="7" spans="1:26" x14ac:dyDescent="0.25">
      <c r="E7" s="18"/>
      <c r="I7" t="s">
        <v>27</v>
      </c>
      <c r="J7" s="13">
        <f>(M64+O64)/2</f>
        <v>15</v>
      </c>
      <c r="K7" s="14">
        <f>'Wind statistics'!K115</f>
        <v>18.591078153874943</v>
      </c>
      <c r="L7" s="4">
        <f t="shared" si="3"/>
        <v>278.86617230812413</v>
      </c>
      <c r="N7" s="46">
        <v>3</v>
      </c>
      <c r="O7" s="56">
        <f>($L$13/5*3)*P2</f>
        <v>1.101422542321693</v>
      </c>
      <c r="P7" s="47">
        <f t="shared" si="1"/>
        <v>0.73717183134067943</v>
      </c>
      <c r="Q7" s="48">
        <f t="shared" si="2"/>
        <v>42.236834711750674</v>
      </c>
    </row>
    <row r="8" spans="1:26" x14ac:dyDescent="0.25">
      <c r="B8" s="8"/>
      <c r="C8" s="19"/>
      <c r="G8" s="19"/>
      <c r="I8" t="s">
        <v>28</v>
      </c>
      <c r="J8" s="13">
        <f>(O64+Q64)/2</f>
        <v>13.5</v>
      </c>
      <c r="K8" s="14">
        <f>'Wind statistics'!K116</f>
        <v>8.8668740789258216</v>
      </c>
      <c r="L8" s="4">
        <f t="shared" si="3"/>
        <v>119.70280006549859</v>
      </c>
      <c r="N8" s="43">
        <v>4</v>
      </c>
      <c r="O8" s="44">
        <f>($L$13/5*2)*P2</f>
        <v>0.7342816948811286</v>
      </c>
      <c r="P8" s="44">
        <f t="shared" si="1"/>
        <v>0.93743106155446099</v>
      </c>
      <c r="Q8" s="45">
        <f t="shared" si="2"/>
        <v>53.710843411539102</v>
      </c>
    </row>
    <row r="9" spans="1:26" x14ac:dyDescent="0.25">
      <c r="B9" s="8"/>
      <c r="C9" s="19"/>
      <c r="G9" s="19"/>
      <c r="I9" t="s">
        <v>29</v>
      </c>
      <c r="J9" s="13">
        <f>(Q64+S64)/2</f>
        <v>12.5</v>
      </c>
      <c r="K9" s="14">
        <f>'Wind statistics'!K117</f>
        <v>4.6422138529556252</v>
      </c>
      <c r="L9" s="4">
        <f t="shared" si="3"/>
        <v>58.027673161945316</v>
      </c>
      <c r="N9" s="40">
        <v>5</v>
      </c>
      <c r="O9" s="58">
        <f>($L$13/5*1)*P2</f>
        <v>0.3671408474405643</v>
      </c>
      <c r="P9" s="41">
        <f t="shared" si="1"/>
        <v>1.2189336118554606</v>
      </c>
      <c r="Q9" s="42">
        <f t="shared" si="2"/>
        <v>69.839751465955544</v>
      </c>
    </row>
    <row r="10" spans="1:26" x14ac:dyDescent="0.25">
      <c r="B10" s="8"/>
      <c r="C10" s="19"/>
      <c r="G10" s="19"/>
      <c r="I10" t="s">
        <v>30</v>
      </c>
      <c r="J10" s="13">
        <f>(S64+U64)/2</f>
        <v>11.5</v>
      </c>
      <c r="K10" s="14">
        <f>'Wind statistics'!K118</f>
        <v>6.8060071580621777</v>
      </c>
      <c r="L10" s="4">
        <f t="shared" si="3"/>
        <v>78.269082317715046</v>
      </c>
      <c r="N10" s="57" t="s">
        <v>83</v>
      </c>
      <c r="O10" s="58">
        <f>($L$13/5*1)*P2</f>
        <v>0.3671408474405643</v>
      </c>
      <c r="P10" s="41">
        <f t="shared" si="1"/>
        <v>1.2189336118554606</v>
      </c>
      <c r="Q10" s="42">
        <f t="shared" si="2"/>
        <v>69.839751465955544</v>
      </c>
    </row>
    <row r="11" spans="1:26" x14ac:dyDescent="0.25">
      <c r="B11" s="8"/>
      <c r="C11" s="19"/>
      <c r="G11" s="19"/>
      <c r="I11" t="s">
        <v>31</v>
      </c>
      <c r="J11" s="13">
        <f>(U64+W64)/2</f>
        <v>11</v>
      </c>
      <c r="K11" s="14">
        <f>'Wind statistics'!K119</f>
        <v>0</v>
      </c>
      <c r="L11" s="4">
        <f t="shared" si="3"/>
        <v>0</v>
      </c>
    </row>
    <row r="12" spans="1:26" x14ac:dyDescent="0.25">
      <c r="B12" s="8"/>
      <c r="C12" s="19"/>
      <c r="G12" s="19"/>
      <c r="I12" t="s">
        <v>32</v>
      </c>
      <c r="J12" s="13">
        <f>(W64+Y64)/2</f>
        <v>10.5</v>
      </c>
      <c r="K12" s="14">
        <f>'Wind statistics'!K120</f>
        <v>0</v>
      </c>
      <c r="L12" s="4">
        <f t="shared" si="3"/>
        <v>0</v>
      </c>
    </row>
    <row r="13" spans="1:26" ht="18.75" x14ac:dyDescent="0.3">
      <c r="B13" s="8"/>
      <c r="C13" s="19"/>
      <c r="G13" s="19"/>
      <c r="L13" s="24">
        <f>SUM(L3:L12)/100</f>
        <v>19.26597698191771</v>
      </c>
    </row>
    <row r="14" spans="1:26" ht="18.75" x14ac:dyDescent="0.3">
      <c r="B14" s="8"/>
      <c r="C14" s="19"/>
      <c r="G14" s="19"/>
      <c r="L14" s="20"/>
    </row>
    <row r="15" spans="1:26" x14ac:dyDescent="0.25">
      <c r="A15" s="21" t="s">
        <v>33</v>
      </c>
      <c r="B15" s="21" t="s">
        <v>34</v>
      </c>
      <c r="C15" s="19" t="s">
        <v>35</v>
      </c>
      <c r="D15" s="22"/>
      <c r="E15" s="15" t="s">
        <v>36</v>
      </c>
      <c r="F15" s="25" t="s">
        <v>34</v>
      </c>
      <c r="G15" s="15" t="s">
        <v>37</v>
      </c>
      <c r="H15" s="21" t="s">
        <v>34</v>
      </c>
      <c r="I15" s="15" t="s">
        <v>38</v>
      </c>
      <c r="J15" s="21" t="s">
        <v>34</v>
      </c>
      <c r="K15" s="15" t="s">
        <v>39</v>
      </c>
      <c r="L15" s="21" t="s">
        <v>34</v>
      </c>
      <c r="M15" s="15" t="s">
        <v>40</v>
      </c>
      <c r="N15" s="21" t="s">
        <v>34</v>
      </c>
      <c r="O15" s="15" t="s">
        <v>41</v>
      </c>
      <c r="P15" s="21" t="s">
        <v>34</v>
      </c>
      <c r="Q15" s="15" t="s">
        <v>42</v>
      </c>
      <c r="R15" s="21" t="s">
        <v>34</v>
      </c>
      <c r="S15" s="15" t="s">
        <v>43</v>
      </c>
      <c r="T15" s="21" t="s">
        <v>34</v>
      </c>
      <c r="U15" s="15" t="s">
        <v>44</v>
      </c>
      <c r="V15" s="21" t="s">
        <v>34</v>
      </c>
      <c r="W15" s="15" t="s">
        <v>45</v>
      </c>
      <c r="X15" s="21" t="s">
        <v>34</v>
      </c>
      <c r="Y15" s="15" t="s">
        <v>46</v>
      </c>
      <c r="Z15" s="21" t="s">
        <v>34</v>
      </c>
    </row>
    <row r="16" spans="1:26" x14ac:dyDescent="0.25">
      <c r="A16" s="21">
        <f>'Wind statistics'!U1</f>
        <v>6</v>
      </c>
      <c r="B16" s="9">
        <v>-6</v>
      </c>
      <c r="C16" s="23">
        <f t="shared" ref="C16:C62" si="4">1-EXP(-$B$5*(B16^2))+$B$6*(EXP(-0.003*(B16+$D$5)^$D$6))</f>
        <v>1.037647249807812</v>
      </c>
      <c r="D16" s="23"/>
      <c r="E16" s="26">
        <f>$C16*4</f>
        <v>4.1505889992312479</v>
      </c>
      <c r="F16" s="27">
        <f>B16</f>
        <v>-6</v>
      </c>
      <c r="G16" s="26">
        <f>$C16*5</f>
        <v>5.1882362490390594</v>
      </c>
      <c r="H16" s="9">
        <f>B16</f>
        <v>-6</v>
      </c>
      <c r="I16" s="26">
        <f>$C16*6</f>
        <v>6.2258834988468719</v>
      </c>
      <c r="J16" s="9">
        <f>B16</f>
        <v>-6</v>
      </c>
      <c r="K16" s="26">
        <f>C16*7</f>
        <v>7.2635307486546843</v>
      </c>
      <c r="L16" s="9">
        <f>B16</f>
        <v>-6</v>
      </c>
      <c r="M16" s="26">
        <f>C16*8</f>
        <v>8.3011779984624958</v>
      </c>
      <c r="N16" s="9">
        <f t="shared" ref="N16:N62" si="5">B16</f>
        <v>-6</v>
      </c>
      <c r="O16" s="26">
        <f>C16*9</f>
        <v>9.3388252482703074</v>
      </c>
      <c r="P16" s="9">
        <f t="shared" ref="P16:P62" si="6">B16</f>
        <v>-6</v>
      </c>
      <c r="Q16" s="26">
        <f>C16*10</f>
        <v>10.376472498078119</v>
      </c>
      <c r="R16" s="9">
        <f t="shared" ref="R16:R62" si="7">B16</f>
        <v>-6</v>
      </c>
      <c r="S16" s="26">
        <f>C16*11</f>
        <v>11.414119747885932</v>
      </c>
      <c r="T16" s="9">
        <f t="shared" ref="T16:T62" si="8">B16</f>
        <v>-6</v>
      </c>
      <c r="U16" s="26">
        <f>C16*12</f>
        <v>12.451766997693744</v>
      </c>
      <c r="V16" s="9">
        <f t="shared" ref="V16:V62" si="9">B16</f>
        <v>-6</v>
      </c>
      <c r="W16" s="26">
        <f>C16*13</f>
        <v>13.489414247501555</v>
      </c>
      <c r="X16" s="9">
        <f t="shared" ref="X16:X62" si="10">B16</f>
        <v>-6</v>
      </c>
      <c r="Y16" s="26">
        <f>C16*14</f>
        <v>14.527061497309369</v>
      </c>
      <c r="Z16" s="9">
        <f>B16</f>
        <v>-6</v>
      </c>
    </row>
    <row r="17" spans="1:26" x14ac:dyDescent="0.25">
      <c r="A17" s="8">
        <f>A16</f>
        <v>6</v>
      </c>
      <c r="B17" s="9">
        <v>-5</v>
      </c>
      <c r="C17" s="23">
        <f t="shared" si="4"/>
        <v>0.96155036428672613</v>
      </c>
      <c r="D17" s="23"/>
      <c r="E17" s="26">
        <f t="shared" ref="E17:E62" si="11">$C17*4</f>
        <v>3.8462014571469045</v>
      </c>
      <c r="F17" s="27">
        <f t="shared" ref="F17:F62" si="12">B17</f>
        <v>-5</v>
      </c>
      <c r="G17" s="26">
        <f t="shared" ref="G17:G62" si="13">$C17*5</f>
        <v>4.807751821433631</v>
      </c>
      <c r="H17" s="9">
        <f t="shared" ref="H17:H62" si="14">B17</f>
        <v>-5</v>
      </c>
      <c r="I17" s="26">
        <f t="shared" ref="I17:I62" si="15">$C17*6</f>
        <v>5.769302185720357</v>
      </c>
      <c r="J17" s="9">
        <f t="shared" ref="J17:J62" si="16">B17</f>
        <v>-5</v>
      </c>
      <c r="K17" s="26">
        <f t="shared" ref="K17:K62" si="17">C17*7</f>
        <v>6.730852550007083</v>
      </c>
      <c r="L17" s="9">
        <f t="shared" ref="L17:L62" si="18">B17</f>
        <v>-5</v>
      </c>
      <c r="M17" s="26">
        <f t="shared" ref="M17:M62" si="19">C17*8</f>
        <v>7.6924029142938091</v>
      </c>
      <c r="N17" s="9">
        <f t="shared" si="5"/>
        <v>-5</v>
      </c>
      <c r="O17" s="26">
        <f t="shared" ref="O17:O62" si="20">C17*9</f>
        <v>8.653953278580536</v>
      </c>
      <c r="P17" s="9">
        <f t="shared" si="6"/>
        <v>-5</v>
      </c>
      <c r="Q17" s="26">
        <f t="shared" ref="Q17:Q62" si="21">C17*10</f>
        <v>9.615503642867262</v>
      </c>
      <c r="R17" s="9">
        <f t="shared" si="7"/>
        <v>-5</v>
      </c>
      <c r="S17" s="26">
        <f t="shared" ref="S17:S62" si="22">C17*11</f>
        <v>10.577054007153988</v>
      </c>
      <c r="T17" s="9">
        <f t="shared" si="8"/>
        <v>-5</v>
      </c>
      <c r="U17" s="26">
        <f t="shared" ref="U17:U62" si="23">C17*12</f>
        <v>11.538604371440714</v>
      </c>
      <c r="V17" s="9">
        <f t="shared" si="9"/>
        <v>-5</v>
      </c>
      <c r="W17" s="26">
        <f t="shared" ref="W17:W62" si="24">C17*13</f>
        <v>12.50015473572744</v>
      </c>
      <c r="X17" s="9">
        <f t="shared" si="10"/>
        <v>-5</v>
      </c>
      <c r="Y17" s="26">
        <f t="shared" ref="Y17:Y62" si="25">C17*14</f>
        <v>13.461705100014166</v>
      </c>
      <c r="Z17" s="9">
        <f t="shared" ref="Z17:Z62" si="26">B17</f>
        <v>-5</v>
      </c>
    </row>
    <row r="18" spans="1:26" x14ac:dyDescent="0.25">
      <c r="A18" s="8">
        <f t="shared" ref="A18:A62" si="27">A17</f>
        <v>6</v>
      </c>
      <c r="B18" s="9">
        <v>-4</v>
      </c>
      <c r="C18" s="23">
        <f t="shared" si="4"/>
        <v>0.87357883753382115</v>
      </c>
      <c r="D18" s="23"/>
      <c r="E18" s="26">
        <f t="shared" si="11"/>
        <v>3.4943153501352846</v>
      </c>
      <c r="F18" s="27">
        <f t="shared" si="12"/>
        <v>-4</v>
      </c>
      <c r="G18" s="26">
        <f t="shared" si="13"/>
        <v>4.3678941876691058</v>
      </c>
      <c r="H18" s="9">
        <f t="shared" si="14"/>
        <v>-4</v>
      </c>
      <c r="I18" s="26">
        <f t="shared" si="15"/>
        <v>5.2414730252029269</v>
      </c>
      <c r="J18" s="9">
        <f t="shared" si="16"/>
        <v>-4</v>
      </c>
      <c r="K18" s="26">
        <f t="shared" si="17"/>
        <v>6.1150518627367481</v>
      </c>
      <c r="L18" s="9">
        <f t="shared" si="18"/>
        <v>-4</v>
      </c>
      <c r="M18" s="26">
        <f t="shared" si="19"/>
        <v>6.9886307002705692</v>
      </c>
      <c r="N18" s="9">
        <f t="shared" si="5"/>
        <v>-4</v>
      </c>
      <c r="O18" s="26">
        <f t="shared" si="20"/>
        <v>7.8622095378043904</v>
      </c>
      <c r="P18" s="9">
        <f t="shared" si="6"/>
        <v>-4</v>
      </c>
      <c r="Q18" s="26">
        <f t="shared" si="21"/>
        <v>8.7357883753382115</v>
      </c>
      <c r="R18" s="9">
        <f t="shared" si="7"/>
        <v>-4</v>
      </c>
      <c r="S18" s="26">
        <f t="shared" si="22"/>
        <v>9.6093672128720335</v>
      </c>
      <c r="T18" s="9">
        <f t="shared" si="8"/>
        <v>-4</v>
      </c>
      <c r="U18" s="26">
        <f t="shared" si="23"/>
        <v>10.482946050405854</v>
      </c>
      <c r="V18" s="9">
        <f t="shared" si="9"/>
        <v>-4</v>
      </c>
      <c r="W18" s="26">
        <f t="shared" si="24"/>
        <v>11.356524887939674</v>
      </c>
      <c r="X18" s="9">
        <f t="shared" si="10"/>
        <v>-4</v>
      </c>
      <c r="Y18" s="26">
        <f t="shared" si="25"/>
        <v>12.230103725473496</v>
      </c>
      <c r="Z18" s="9">
        <f t="shared" si="26"/>
        <v>-4</v>
      </c>
    </row>
    <row r="19" spans="1:26" x14ac:dyDescent="0.25">
      <c r="A19" s="8">
        <f t="shared" si="27"/>
        <v>6</v>
      </c>
      <c r="B19" s="9">
        <v>-3</v>
      </c>
      <c r="C19" s="23">
        <f t="shared" si="4"/>
        <v>0.77474614664059616</v>
      </c>
      <c r="D19" s="23"/>
      <c r="E19" s="26">
        <f t="shared" si="11"/>
        <v>3.0989845865623846</v>
      </c>
      <c r="F19" s="27">
        <f t="shared" si="12"/>
        <v>-3</v>
      </c>
      <c r="G19" s="26">
        <f t="shared" si="13"/>
        <v>3.8737307332029807</v>
      </c>
      <c r="H19" s="9">
        <f t="shared" si="14"/>
        <v>-3</v>
      </c>
      <c r="I19" s="26">
        <f t="shared" si="15"/>
        <v>4.6484768798435772</v>
      </c>
      <c r="J19" s="9">
        <f t="shared" si="16"/>
        <v>-3</v>
      </c>
      <c r="K19" s="26">
        <f t="shared" si="17"/>
        <v>5.4232230264841732</v>
      </c>
      <c r="L19" s="9">
        <f t="shared" si="18"/>
        <v>-3</v>
      </c>
      <c r="M19" s="26">
        <f t="shared" si="19"/>
        <v>6.1979691731247692</v>
      </c>
      <c r="N19" s="9">
        <f t="shared" si="5"/>
        <v>-3</v>
      </c>
      <c r="O19" s="26">
        <f t="shared" si="20"/>
        <v>6.9727153197653653</v>
      </c>
      <c r="P19" s="9">
        <f t="shared" si="6"/>
        <v>-3</v>
      </c>
      <c r="Q19" s="26">
        <f t="shared" si="21"/>
        <v>7.7474614664059613</v>
      </c>
      <c r="R19" s="9">
        <f t="shared" si="7"/>
        <v>-3</v>
      </c>
      <c r="S19" s="26">
        <f t="shared" si="22"/>
        <v>8.5222076130465574</v>
      </c>
      <c r="T19" s="9">
        <f t="shared" si="8"/>
        <v>-3</v>
      </c>
      <c r="U19" s="26">
        <f t="shared" si="23"/>
        <v>9.2969537596871543</v>
      </c>
      <c r="V19" s="9">
        <f t="shared" si="9"/>
        <v>-3</v>
      </c>
      <c r="W19" s="26">
        <f t="shared" si="24"/>
        <v>10.071699906327749</v>
      </c>
      <c r="X19" s="9">
        <f t="shared" si="10"/>
        <v>-3</v>
      </c>
      <c r="Y19" s="26">
        <f t="shared" si="25"/>
        <v>10.846446052968346</v>
      </c>
      <c r="Z19" s="9">
        <f t="shared" si="26"/>
        <v>-3</v>
      </c>
    </row>
    <row r="20" spans="1:26" x14ac:dyDescent="0.25">
      <c r="A20" s="8">
        <f t="shared" si="27"/>
        <v>6</v>
      </c>
      <c r="B20" s="9">
        <v>-2</v>
      </c>
      <c r="C20" s="23">
        <f t="shared" si="4"/>
        <v>0.66842571934099126</v>
      </c>
      <c r="D20" s="23"/>
      <c r="E20" s="26">
        <f t="shared" si="11"/>
        <v>2.6737028773639651</v>
      </c>
      <c r="F20" s="27">
        <f t="shared" si="12"/>
        <v>-2</v>
      </c>
      <c r="G20" s="26">
        <f t="shared" si="13"/>
        <v>3.3421285967049563</v>
      </c>
      <c r="H20" s="9">
        <f t="shared" si="14"/>
        <v>-2</v>
      </c>
      <c r="I20" s="26">
        <f t="shared" si="15"/>
        <v>4.0105543160459476</v>
      </c>
      <c r="J20" s="9">
        <f t="shared" si="16"/>
        <v>-2</v>
      </c>
      <c r="K20" s="26">
        <f t="shared" si="17"/>
        <v>4.6789800353869389</v>
      </c>
      <c r="L20" s="9">
        <f t="shared" si="18"/>
        <v>-2</v>
      </c>
      <c r="M20" s="26">
        <f t="shared" si="19"/>
        <v>5.3474057547279301</v>
      </c>
      <c r="N20" s="9">
        <f t="shared" si="5"/>
        <v>-2</v>
      </c>
      <c r="O20" s="26">
        <f t="shared" si="20"/>
        <v>6.0158314740689214</v>
      </c>
      <c r="P20" s="9">
        <f t="shared" si="6"/>
        <v>-2</v>
      </c>
      <c r="Q20" s="26">
        <f t="shared" si="21"/>
        <v>6.6842571934099126</v>
      </c>
      <c r="R20" s="9">
        <f t="shared" si="7"/>
        <v>-2</v>
      </c>
      <c r="S20" s="26">
        <f t="shared" si="22"/>
        <v>7.3526829127509039</v>
      </c>
      <c r="T20" s="9">
        <f t="shared" si="8"/>
        <v>-2</v>
      </c>
      <c r="U20" s="26">
        <f t="shared" si="23"/>
        <v>8.0211086320918952</v>
      </c>
      <c r="V20" s="9">
        <f t="shared" si="9"/>
        <v>-2</v>
      </c>
      <c r="W20" s="26">
        <f t="shared" si="24"/>
        <v>8.6895343514328864</v>
      </c>
      <c r="X20" s="9">
        <f t="shared" si="10"/>
        <v>-2</v>
      </c>
      <c r="Y20" s="26">
        <f t="shared" si="25"/>
        <v>9.3579600707738777</v>
      </c>
      <c r="Z20" s="9">
        <f t="shared" si="26"/>
        <v>-2</v>
      </c>
    </row>
    <row r="21" spans="1:26" x14ac:dyDescent="0.25">
      <c r="A21" s="8">
        <f t="shared" si="27"/>
        <v>6</v>
      </c>
      <c r="B21" s="9">
        <v>-1</v>
      </c>
      <c r="C21" s="23">
        <f t="shared" si="4"/>
        <v>0.56002205004852368</v>
      </c>
      <c r="D21" s="23"/>
      <c r="E21" s="26">
        <f t="shared" si="11"/>
        <v>2.2400882001940947</v>
      </c>
      <c r="F21" s="27">
        <f t="shared" si="12"/>
        <v>-1</v>
      </c>
      <c r="G21" s="26">
        <f t="shared" si="13"/>
        <v>2.8001102502426183</v>
      </c>
      <c r="H21" s="9">
        <f t="shared" si="14"/>
        <v>-1</v>
      </c>
      <c r="I21" s="26">
        <f t="shared" si="15"/>
        <v>3.3601323002911423</v>
      </c>
      <c r="J21" s="9">
        <f t="shared" si="16"/>
        <v>-1</v>
      </c>
      <c r="K21" s="26">
        <f t="shared" si="17"/>
        <v>3.9201543503396659</v>
      </c>
      <c r="L21" s="9">
        <f t="shared" si="18"/>
        <v>-1</v>
      </c>
      <c r="M21" s="26">
        <f t="shared" si="19"/>
        <v>4.4801764003881894</v>
      </c>
      <c r="N21" s="9">
        <f t="shared" si="5"/>
        <v>-1</v>
      </c>
      <c r="O21" s="26">
        <f t="shared" si="20"/>
        <v>5.040198450436713</v>
      </c>
      <c r="P21" s="9">
        <f t="shared" si="6"/>
        <v>-1</v>
      </c>
      <c r="Q21" s="26">
        <f t="shared" si="21"/>
        <v>5.6002205004852366</v>
      </c>
      <c r="R21" s="9">
        <f t="shared" si="7"/>
        <v>-1</v>
      </c>
      <c r="S21" s="26">
        <f t="shared" si="22"/>
        <v>6.1602425505337601</v>
      </c>
      <c r="T21" s="9">
        <f t="shared" si="8"/>
        <v>-1</v>
      </c>
      <c r="U21" s="26">
        <f t="shared" si="23"/>
        <v>6.7202646005822846</v>
      </c>
      <c r="V21" s="9">
        <f t="shared" si="9"/>
        <v>-1</v>
      </c>
      <c r="W21" s="26">
        <f t="shared" si="24"/>
        <v>7.2802866506308082</v>
      </c>
      <c r="X21" s="9">
        <f t="shared" si="10"/>
        <v>-1</v>
      </c>
      <c r="Y21" s="26">
        <f t="shared" si="25"/>
        <v>7.8403087006793317</v>
      </c>
      <c r="Z21" s="9">
        <f t="shared" si="26"/>
        <v>-1</v>
      </c>
    </row>
    <row r="22" spans="1:26" x14ac:dyDescent="0.25">
      <c r="A22" s="8">
        <f t="shared" si="27"/>
        <v>6</v>
      </c>
      <c r="B22" s="9">
        <v>0</v>
      </c>
      <c r="C22" s="23">
        <f t="shared" si="4"/>
        <v>0.45623153603805144</v>
      </c>
      <c r="D22" s="23"/>
      <c r="E22" s="26">
        <f t="shared" si="11"/>
        <v>1.8249261441522058</v>
      </c>
      <c r="F22" s="27">
        <f t="shared" si="12"/>
        <v>0</v>
      </c>
      <c r="G22" s="26">
        <f t="shared" si="13"/>
        <v>2.2811576801902573</v>
      </c>
      <c r="H22" s="9">
        <f t="shared" si="14"/>
        <v>0</v>
      </c>
      <c r="I22" s="26">
        <f t="shared" si="15"/>
        <v>2.7373892162283084</v>
      </c>
      <c r="J22" s="9">
        <f t="shared" si="16"/>
        <v>0</v>
      </c>
      <c r="K22" s="26">
        <f t="shared" si="17"/>
        <v>3.19362075226636</v>
      </c>
      <c r="L22" s="9">
        <f t="shared" si="18"/>
        <v>0</v>
      </c>
      <c r="M22" s="26">
        <f t="shared" si="19"/>
        <v>3.6498522883044116</v>
      </c>
      <c r="N22" s="9">
        <f t="shared" si="5"/>
        <v>0</v>
      </c>
      <c r="O22" s="26">
        <f t="shared" si="20"/>
        <v>4.1060838243424627</v>
      </c>
      <c r="P22" s="9">
        <f t="shared" si="6"/>
        <v>0</v>
      </c>
      <c r="Q22" s="26">
        <f t="shared" si="21"/>
        <v>4.5623153603805147</v>
      </c>
      <c r="R22" s="9">
        <f t="shared" si="7"/>
        <v>0</v>
      </c>
      <c r="S22" s="26">
        <f t="shared" si="22"/>
        <v>5.0185468964185658</v>
      </c>
      <c r="T22" s="9">
        <f t="shared" si="8"/>
        <v>0</v>
      </c>
      <c r="U22" s="26">
        <f t="shared" si="23"/>
        <v>5.4747784324566169</v>
      </c>
      <c r="V22" s="9">
        <f t="shared" si="9"/>
        <v>0</v>
      </c>
      <c r="W22" s="26">
        <f t="shared" si="24"/>
        <v>5.9310099684946689</v>
      </c>
      <c r="X22" s="9">
        <f t="shared" si="10"/>
        <v>0</v>
      </c>
      <c r="Y22" s="26">
        <f t="shared" si="25"/>
        <v>6.38724150453272</v>
      </c>
      <c r="Z22" s="9">
        <f t="shared" si="26"/>
        <v>0</v>
      </c>
    </row>
    <row r="23" spans="1:26" x14ac:dyDescent="0.25">
      <c r="A23" s="8">
        <f t="shared" si="27"/>
        <v>6</v>
      </c>
      <c r="B23" s="9">
        <f>B22+1</f>
        <v>1</v>
      </c>
      <c r="C23" s="23">
        <f t="shared" si="4"/>
        <v>0.36398681223337093</v>
      </c>
      <c r="D23" s="23"/>
      <c r="E23" s="26">
        <f t="shared" si="11"/>
        <v>1.4559472489334837</v>
      </c>
      <c r="F23" s="27">
        <f t="shared" si="12"/>
        <v>1</v>
      </c>
      <c r="G23" s="26">
        <f t="shared" si="13"/>
        <v>1.8199340611668546</v>
      </c>
      <c r="H23" s="9">
        <f t="shared" si="14"/>
        <v>1</v>
      </c>
      <c r="I23" s="26">
        <f t="shared" si="15"/>
        <v>2.1839208734002256</v>
      </c>
      <c r="J23" s="9">
        <f t="shared" si="16"/>
        <v>1</v>
      </c>
      <c r="K23" s="26">
        <f t="shared" si="17"/>
        <v>2.5479076856335965</v>
      </c>
      <c r="L23" s="9">
        <f t="shared" si="18"/>
        <v>1</v>
      </c>
      <c r="M23" s="26">
        <f t="shared" si="19"/>
        <v>2.9118944978669674</v>
      </c>
      <c r="N23" s="9">
        <f t="shared" si="5"/>
        <v>1</v>
      </c>
      <c r="O23" s="26">
        <f t="shared" si="20"/>
        <v>3.2758813101003383</v>
      </c>
      <c r="P23" s="9">
        <f t="shared" si="6"/>
        <v>1</v>
      </c>
      <c r="Q23" s="26">
        <f t="shared" si="21"/>
        <v>3.6398681223337093</v>
      </c>
      <c r="R23" s="9">
        <f t="shared" si="7"/>
        <v>1</v>
      </c>
      <c r="S23" s="26">
        <f t="shared" si="22"/>
        <v>4.0038549345670802</v>
      </c>
      <c r="T23" s="9">
        <f t="shared" si="8"/>
        <v>1</v>
      </c>
      <c r="U23" s="26">
        <f t="shared" si="23"/>
        <v>4.3678417468004511</v>
      </c>
      <c r="V23" s="9">
        <f t="shared" si="9"/>
        <v>1</v>
      </c>
      <c r="W23" s="26">
        <f t="shared" si="24"/>
        <v>4.731828559033822</v>
      </c>
      <c r="X23" s="9">
        <f t="shared" si="10"/>
        <v>1</v>
      </c>
      <c r="Y23" s="26">
        <f t="shared" si="25"/>
        <v>5.095815371267193</v>
      </c>
      <c r="Z23" s="9">
        <f t="shared" si="26"/>
        <v>1</v>
      </c>
    </row>
    <row r="24" spans="1:26" x14ac:dyDescent="0.25">
      <c r="A24" s="8">
        <f t="shared" si="27"/>
        <v>6</v>
      </c>
      <c r="B24" s="9">
        <f t="shared" ref="B24:B62" si="28">B23+1</f>
        <v>2</v>
      </c>
      <c r="C24" s="23">
        <f t="shared" si="4"/>
        <v>0.28931140610880918</v>
      </c>
      <c r="D24" s="23"/>
      <c r="E24" s="26">
        <f t="shared" si="11"/>
        <v>1.1572456244352367</v>
      </c>
      <c r="F24" s="27">
        <f t="shared" si="12"/>
        <v>2</v>
      </c>
      <c r="G24" s="26">
        <f t="shared" si="13"/>
        <v>1.4465570305440458</v>
      </c>
      <c r="H24" s="9">
        <f t="shared" si="14"/>
        <v>2</v>
      </c>
      <c r="I24" s="26">
        <f t="shared" si="15"/>
        <v>1.7358684366528552</v>
      </c>
      <c r="J24" s="9">
        <f t="shared" si="16"/>
        <v>2</v>
      </c>
      <c r="K24" s="26">
        <f t="shared" si="17"/>
        <v>2.0251798427616641</v>
      </c>
      <c r="L24" s="9">
        <f t="shared" si="18"/>
        <v>2</v>
      </c>
      <c r="M24" s="26">
        <f t="shared" si="19"/>
        <v>2.3144912488704734</v>
      </c>
      <c r="N24" s="9">
        <f t="shared" si="5"/>
        <v>2</v>
      </c>
      <c r="O24" s="26">
        <f t="shared" si="20"/>
        <v>2.6038026549792828</v>
      </c>
      <c r="P24" s="9">
        <f t="shared" si="6"/>
        <v>2</v>
      </c>
      <c r="Q24" s="26">
        <f t="shared" si="21"/>
        <v>2.8931140610880917</v>
      </c>
      <c r="R24" s="9">
        <f t="shared" si="7"/>
        <v>2</v>
      </c>
      <c r="S24" s="26">
        <f>C24*11</f>
        <v>3.182425467196901</v>
      </c>
      <c r="T24" s="9">
        <f t="shared" si="8"/>
        <v>2</v>
      </c>
      <c r="U24" s="26">
        <f t="shared" si="23"/>
        <v>3.4717368733057103</v>
      </c>
      <c r="V24" s="9">
        <f t="shared" si="9"/>
        <v>2</v>
      </c>
      <c r="W24" s="26">
        <f>C24*13</f>
        <v>3.7610482794145192</v>
      </c>
      <c r="X24" s="9">
        <f t="shared" si="10"/>
        <v>2</v>
      </c>
      <c r="Y24" s="26">
        <f t="shared" si="25"/>
        <v>4.0503596855233281</v>
      </c>
      <c r="Z24" s="9">
        <f t="shared" si="26"/>
        <v>2</v>
      </c>
    </row>
    <row r="25" spans="1:26" x14ac:dyDescent="0.25">
      <c r="A25" s="8">
        <f t="shared" si="27"/>
        <v>6</v>
      </c>
      <c r="B25" s="9">
        <f t="shared" si="28"/>
        <v>3</v>
      </c>
      <c r="C25" s="23">
        <f t="shared" si="4"/>
        <v>0.23636636963060703</v>
      </c>
      <c r="D25" s="23"/>
      <c r="E25" s="26">
        <f t="shared" si="11"/>
        <v>0.94546547852242813</v>
      </c>
      <c r="F25" s="27">
        <f t="shared" si="12"/>
        <v>3</v>
      </c>
      <c r="G25" s="26">
        <f t="shared" si="13"/>
        <v>1.1818318481530352</v>
      </c>
      <c r="H25" s="9">
        <f t="shared" si="14"/>
        <v>3</v>
      </c>
      <c r="I25" s="26">
        <f t="shared" si="15"/>
        <v>1.4181982177836421</v>
      </c>
      <c r="J25" s="9">
        <f t="shared" si="16"/>
        <v>3</v>
      </c>
      <c r="K25" s="26">
        <f t="shared" si="17"/>
        <v>1.6545645874142492</v>
      </c>
      <c r="L25" s="9">
        <f t="shared" si="18"/>
        <v>3</v>
      </c>
      <c r="M25" s="26">
        <f t="shared" si="19"/>
        <v>1.8909309570448563</v>
      </c>
      <c r="N25" s="9">
        <f t="shared" si="5"/>
        <v>3</v>
      </c>
      <c r="O25" s="26">
        <f t="shared" si="20"/>
        <v>2.1272973266754631</v>
      </c>
      <c r="P25" s="9">
        <f t="shared" si="6"/>
        <v>3</v>
      </c>
      <c r="Q25" s="26">
        <f t="shared" si="21"/>
        <v>2.3636636963060704</v>
      </c>
      <c r="R25" s="9">
        <f t="shared" si="7"/>
        <v>3</v>
      </c>
      <c r="S25" s="26">
        <f t="shared" si="22"/>
        <v>2.6000300659366773</v>
      </c>
      <c r="T25" s="9">
        <f t="shared" si="8"/>
        <v>3</v>
      </c>
      <c r="U25" s="26">
        <f t="shared" si="23"/>
        <v>2.8363964355672842</v>
      </c>
      <c r="V25" s="9">
        <f t="shared" si="9"/>
        <v>3</v>
      </c>
      <c r="W25" s="26">
        <f t="shared" si="24"/>
        <v>3.0727628051978915</v>
      </c>
      <c r="X25" s="9">
        <f t="shared" si="10"/>
        <v>3</v>
      </c>
      <c r="Y25" s="26">
        <f t="shared" si="25"/>
        <v>3.3091291748284983</v>
      </c>
      <c r="Z25" s="9">
        <f t="shared" si="26"/>
        <v>3</v>
      </c>
    </row>
    <row r="26" spans="1:26" x14ac:dyDescent="0.25">
      <c r="A26" s="8">
        <f t="shared" si="27"/>
        <v>6</v>
      </c>
      <c r="B26" s="9">
        <f t="shared" si="28"/>
        <v>4</v>
      </c>
      <c r="C26" s="23">
        <f t="shared" si="4"/>
        <v>0.20692290740666328</v>
      </c>
      <c r="D26" s="23"/>
      <c r="E26" s="26">
        <f t="shared" si="11"/>
        <v>0.8276916296266531</v>
      </c>
      <c r="F26" s="27">
        <f t="shared" si="12"/>
        <v>4</v>
      </c>
      <c r="G26" s="26">
        <f t="shared" si="13"/>
        <v>1.0346145370333164</v>
      </c>
      <c r="H26" s="9">
        <f t="shared" si="14"/>
        <v>4</v>
      </c>
      <c r="I26" s="26">
        <f t="shared" si="15"/>
        <v>1.2415374444399796</v>
      </c>
      <c r="J26" s="9">
        <f t="shared" si="16"/>
        <v>4</v>
      </c>
      <c r="K26" s="26">
        <f t="shared" si="17"/>
        <v>1.448460351846643</v>
      </c>
      <c r="L26" s="9">
        <f t="shared" si="18"/>
        <v>4</v>
      </c>
      <c r="M26" s="26">
        <f t="shared" si="19"/>
        <v>1.6553832592533062</v>
      </c>
      <c r="N26" s="9">
        <f t="shared" si="5"/>
        <v>4</v>
      </c>
      <c r="O26" s="26">
        <f t="shared" si="20"/>
        <v>1.8623061666599694</v>
      </c>
      <c r="P26" s="9">
        <f t="shared" si="6"/>
        <v>4</v>
      </c>
      <c r="Q26" s="26">
        <f t="shared" si="21"/>
        <v>2.0692290740666328</v>
      </c>
      <c r="R26" s="9">
        <f t="shared" si="7"/>
        <v>4</v>
      </c>
      <c r="S26" s="26">
        <f t="shared" si="22"/>
        <v>2.276151981473296</v>
      </c>
      <c r="T26" s="9">
        <f t="shared" si="8"/>
        <v>4</v>
      </c>
      <c r="U26" s="26">
        <f t="shared" si="23"/>
        <v>2.4830748888799592</v>
      </c>
      <c r="V26" s="9">
        <f t="shared" si="9"/>
        <v>4</v>
      </c>
      <c r="W26" s="26">
        <f t="shared" si="24"/>
        <v>2.6899977962866224</v>
      </c>
      <c r="X26" s="9">
        <f t="shared" si="10"/>
        <v>4</v>
      </c>
      <c r="Y26" s="26">
        <f t="shared" si="25"/>
        <v>2.896920703693286</v>
      </c>
      <c r="Z26" s="9">
        <f t="shared" si="26"/>
        <v>4</v>
      </c>
    </row>
    <row r="27" spans="1:26" x14ac:dyDescent="0.25">
      <c r="A27" s="8">
        <f t="shared" si="27"/>
        <v>6</v>
      </c>
      <c r="B27" s="9">
        <f t="shared" si="28"/>
        <v>5</v>
      </c>
      <c r="C27" s="23">
        <f t="shared" si="4"/>
        <v>0.2003610276212249</v>
      </c>
      <c r="D27" s="23"/>
      <c r="E27" s="26">
        <f t="shared" si="11"/>
        <v>0.80144411048489961</v>
      </c>
      <c r="F27" s="27">
        <f t="shared" si="12"/>
        <v>5</v>
      </c>
      <c r="G27" s="26">
        <f t="shared" si="13"/>
        <v>1.0018051381061246</v>
      </c>
      <c r="H27" s="9">
        <f t="shared" si="14"/>
        <v>5</v>
      </c>
      <c r="I27" s="26">
        <f t="shared" si="15"/>
        <v>1.2021661657273495</v>
      </c>
      <c r="J27" s="9">
        <f t="shared" si="16"/>
        <v>5</v>
      </c>
      <c r="K27" s="26">
        <f t="shared" si="17"/>
        <v>1.4025271933485743</v>
      </c>
      <c r="L27" s="9">
        <f t="shared" si="18"/>
        <v>5</v>
      </c>
      <c r="M27" s="26">
        <f t="shared" si="19"/>
        <v>1.6028882209697992</v>
      </c>
      <c r="N27" s="9">
        <f t="shared" si="5"/>
        <v>5</v>
      </c>
      <c r="O27" s="26">
        <f t="shared" si="20"/>
        <v>1.8032492485910241</v>
      </c>
      <c r="P27" s="9">
        <f t="shared" si="6"/>
        <v>5</v>
      </c>
      <c r="Q27" s="26">
        <f t="shared" si="21"/>
        <v>2.0036102762122492</v>
      </c>
      <c r="R27" s="9">
        <f t="shared" si="7"/>
        <v>5</v>
      </c>
      <c r="S27" s="26">
        <f t="shared" si="22"/>
        <v>2.2039713038334741</v>
      </c>
      <c r="T27" s="9">
        <f t="shared" si="8"/>
        <v>5</v>
      </c>
      <c r="U27" s="26">
        <f t="shared" si="23"/>
        <v>2.4043323314546989</v>
      </c>
      <c r="V27" s="9">
        <f t="shared" si="9"/>
        <v>5</v>
      </c>
      <c r="W27" s="26">
        <f t="shared" si="24"/>
        <v>2.6046933590759238</v>
      </c>
      <c r="X27" s="9">
        <f t="shared" si="10"/>
        <v>5</v>
      </c>
      <c r="Y27" s="26">
        <f t="shared" si="25"/>
        <v>2.8050543866971487</v>
      </c>
      <c r="Z27" s="9">
        <f t="shared" si="26"/>
        <v>5</v>
      </c>
    </row>
    <row r="28" spans="1:26" x14ac:dyDescent="0.25">
      <c r="A28" s="8">
        <f t="shared" si="27"/>
        <v>6</v>
      </c>
      <c r="B28" s="9">
        <f t="shared" si="28"/>
        <v>6</v>
      </c>
      <c r="C28" s="23">
        <f t="shared" si="4"/>
        <v>0.21412944491326757</v>
      </c>
      <c r="D28" s="23"/>
      <c r="E28" s="26">
        <f t="shared" si="11"/>
        <v>0.8565177796530703</v>
      </c>
      <c r="F28" s="27">
        <f t="shared" si="12"/>
        <v>6</v>
      </c>
      <c r="G28" s="26">
        <f t="shared" si="13"/>
        <v>1.0706472245663379</v>
      </c>
      <c r="H28" s="9">
        <f t="shared" si="14"/>
        <v>6</v>
      </c>
      <c r="I28" s="26">
        <f t="shared" si="15"/>
        <v>1.2847766694796054</v>
      </c>
      <c r="J28" s="9">
        <f t="shared" si="16"/>
        <v>6</v>
      </c>
      <c r="K28" s="26">
        <f t="shared" si="17"/>
        <v>1.498906114392873</v>
      </c>
      <c r="L28" s="9">
        <f t="shared" si="18"/>
        <v>6</v>
      </c>
      <c r="M28" s="26">
        <f t="shared" si="19"/>
        <v>1.7130355593061406</v>
      </c>
      <c r="N28" s="9">
        <f t="shared" si="5"/>
        <v>6</v>
      </c>
      <c r="O28" s="26">
        <f t="shared" si="20"/>
        <v>1.9271650042194082</v>
      </c>
      <c r="P28" s="9">
        <f t="shared" si="6"/>
        <v>6</v>
      </c>
      <c r="Q28" s="26">
        <f t="shared" si="21"/>
        <v>2.1412944491326757</v>
      </c>
      <c r="R28" s="9">
        <f t="shared" si="7"/>
        <v>6</v>
      </c>
      <c r="S28" s="26">
        <f t="shared" si="22"/>
        <v>2.3554238940459431</v>
      </c>
      <c r="T28" s="9">
        <f t="shared" si="8"/>
        <v>6</v>
      </c>
      <c r="U28" s="26">
        <f t="shared" si="23"/>
        <v>2.5695533389592109</v>
      </c>
      <c r="V28" s="9">
        <f t="shared" si="9"/>
        <v>6</v>
      </c>
      <c r="W28" s="26">
        <f t="shared" si="24"/>
        <v>2.7836827838724787</v>
      </c>
      <c r="X28" s="9">
        <f t="shared" si="10"/>
        <v>6</v>
      </c>
      <c r="Y28" s="26">
        <f t="shared" si="25"/>
        <v>2.997812228785746</v>
      </c>
      <c r="Z28" s="9">
        <f t="shared" si="26"/>
        <v>6</v>
      </c>
    </row>
    <row r="29" spans="1:26" x14ac:dyDescent="0.25">
      <c r="A29" s="8">
        <f t="shared" si="27"/>
        <v>6</v>
      </c>
      <c r="B29" s="9">
        <f t="shared" si="28"/>
        <v>7</v>
      </c>
      <c r="C29" s="23">
        <f t="shared" si="4"/>
        <v>0.24447511979774397</v>
      </c>
      <c r="D29" s="23"/>
      <c r="E29" s="26">
        <f t="shared" si="11"/>
        <v>0.97790047919097589</v>
      </c>
      <c r="F29" s="27">
        <f t="shared" si="12"/>
        <v>7</v>
      </c>
      <c r="G29" s="26">
        <f t="shared" si="13"/>
        <v>1.2223755989887199</v>
      </c>
      <c r="H29" s="9">
        <f t="shared" si="14"/>
        <v>7</v>
      </c>
      <c r="I29" s="26">
        <f t="shared" si="15"/>
        <v>1.4668507187864639</v>
      </c>
      <c r="J29" s="9">
        <f t="shared" si="16"/>
        <v>7</v>
      </c>
      <c r="K29" s="26">
        <f t="shared" si="17"/>
        <v>1.7113258385842078</v>
      </c>
      <c r="L29" s="9">
        <f t="shared" si="18"/>
        <v>7</v>
      </c>
      <c r="M29" s="26">
        <f t="shared" si="19"/>
        <v>1.9558009583819518</v>
      </c>
      <c r="N29" s="9">
        <f t="shared" si="5"/>
        <v>7</v>
      </c>
      <c r="O29" s="26">
        <f t="shared" si="20"/>
        <v>2.2002760781796957</v>
      </c>
      <c r="P29" s="9">
        <f t="shared" si="6"/>
        <v>7</v>
      </c>
      <c r="Q29" s="26">
        <f t="shared" si="21"/>
        <v>2.4447511979774399</v>
      </c>
      <c r="R29" s="9">
        <f t="shared" si="7"/>
        <v>7</v>
      </c>
      <c r="S29" s="26">
        <f t="shared" si="22"/>
        <v>2.6892263177751836</v>
      </c>
      <c r="T29" s="9">
        <f t="shared" si="8"/>
        <v>7</v>
      </c>
      <c r="U29" s="26">
        <f t="shared" si="23"/>
        <v>2.9337014375729278</v>
      </c>
      <c r="V29" s="9">
        <f t="shared" si="9"/>
        <v>7</v>
      </c>
      <c r="W29" s="26">
        <f t="shared" si="24"/>
        <v>3.1781765573706715</v>
      </c>
      <c r="X29" s="9">
        <f t="shared" si="10"/>
        <v>7</v>
      </c>
      <c r="Y29" s="26">
        <f t="shared" si="25"/>
        <v>3.4226516771684157</v>
      </c>
      <c r="Z29" s="9">
        <f t="shared" si="26"/>
        <v>7</v>
      </c>
    </row>
    <row r="30" spans="1:26" x14ac:dyDescent="0.25">
      <c r="A30" s="8">
        <f t="shared" si="27"/>
        <v>6</v>
      </c>
      <c r="B30" s="9">
        <f t="shared" si="28"/>
        <v>8</v>
      </c>
      <c r="C30" s="23">
        <f t="shared" si="4"/>
        <v>0.28720882680262982</v>
      </c>
      <c r="D30" s="23"/>
      <c r="E30" s="26">
        <f t="shared" si="11"/>
        <v>1.1488353072105193</v>
      </c>
      <c r="F30" s="27">
        <f t="shared" si="12"/>
        <v>8</v>
      </c>
      <c r="G30" s="26">
        <f t="shared" si="13"/>
        <v>1.4360441340131491</v>
      </c>
      <c r="H30" s="9">
        <f t="shared" si="14"/>
        <v>8</v>
      </c>
      <c r="I30" s="26">
        <f t="shared" si="15"/>
        <v>1.7232529608157789</v>
      </c>
      <c r="J30" s="9">
        <f t="shared" si="16"/>
        <v>8</v>
      </c>
      <c r="K30" s="26">
        <f t="shared" si="17"/>
        <v>2.010461787618409</v>
      </c>
      <c r="L30" s="9">
        <f t="shared" si="18"/>
        <v>8</v>
      </c>
      <c r="M30" s="26">
        <f t="shared" si="19"/>
        <v>2.2976706144210386</v>
      </c>
      <c r="N30" s="9">
        <f t="shared" si="5"/>
        <v>8</v>
      </c>
      <c r="O30" s="26">
        <f t="shared" si="20"/>
        <v>2.5848794412236682</v>
      </c>
      <c r="P30" s="9">
        <f t="shared" si="6"/>
        <v>8</v>
      </c>
      <c r="Q30" s="26">
        <f t="shared" si="21"/>
        <v>2.8720882680262982</v>
      </c>
      <c r="R30" s="9">
        <f t="shared" si="7"/>
        <v>8</v>
      </c>
      <c r="S30" s="26">
        <f t="shared" si="22"/>
        <v>3.1592970948289283</v>
      </c>
      <c r="T30" s="9">
        <f t="shared" si="8"/>
        <v>8</v>
      </c>
      <c r="U30" s="26">
        <f t="shared" si="23"/>
        <v>3.4465059216315579</v>
      </c>
      <c r="V30" s="9">
        <f t="shared" si="9"/>
        <v>8</v>
      </c>
      <c r="W30" s="26">
        <f t="shared" si="24"/>
        <v>3.7337147484341875</v>
      </c>
      <c r="X30" s="9">
        <f t="shared" si="10"/>
        <v>8</v>
      </c>
      <c r="Y30" s="26">
        <f t="shared" si="25"/>
        <v>4.020923575236818</v>
      </c>
      <c r="Z30" s="9">
        <f t="shared" si="26"/>
        <v>8</v>
      </c>
    </row>
    <row r="31" spans="1:26" x14ac:dyDescent="0.25">
      <c r="A31" s="8">
        <f t="shared" si="27"/>
        <v>6</v>
      </c>
      <c r="B31" s="9">
        <f t="shared" si="28"/>
        <v>9</v>
      </c>
      <c r="C31" s="23">
        <f t="shared" si="4"/>
        <v>0.33831913838433025</v>
      </c>
      <c r="D31" s="23"/>
      <c r="E31" s="26">
        <f t="shared" si="11"/>
        <v>1.353276553537321</v>
      </c>
      <c r="F31" s="27">
        <f t="shared" si="12"/>
        <v>9</v>
      </c>
      <c r="G31" s="26">
        <f t="shared" si="13"/>
        <v>1.6915956919216513</v>
      </c>
      <c r="H31" s="9">
        <f t="shared" si="14"/>
        <v>9</v>
      </c>
      <c r="I31" s="26">
        <f t="shared" si="15"/>
        <v>2.0299148303059815</v>
      </c>
      <c r="J31" s="9">
        <f t="shared" si="16"/>
        <v>9</v>
      </c>
      <c r="K31" s="26">
        <f t="shared" si="17"/>
        <v>2.368233968690312</v>
      </c>
      <c r="L31" s="9">
        <f t="shared" si="18"/>
        <v>9</v>
      </c>
      <c r="M31" s="26">
        <f t="shared" si="19"/>
        <v>2.706553107074642</v>
      </c>
      <c r="N31" s="9">
        <f t="shared" si="5"/>
        <v>9</v>
      </c>
      <c r="O31" s="26">
        <f t="shared" si="20"/>
        <v>3.0448722454589721</v>
      </c>
      <c r="P31" s="9">
        <f t="shared" si="6"/>
        <v>9</v>
      </c>
      <c r="Q31" s="26">
        <f t="shared" si="21"/>
        <v>3.3831913838433025</v>
      </c>
      <c r="R31" s="9">
        <f t="shared" si="7"/>
        <v>9</v>
      </c>
      <c r="S31" s="26">
        <f t="shared" si="22"/>
        <v>3.721510522227633</v>
      </c>
      <c r="T31" s="9">
        <f t="shared" si="8"/>
        <v>9</v>
      </c>
      <c r="U31" s="26">
        <f t="shared" si="23"/>
        <v>4.059829660611963</v>
      </c>
      <c r="V31" s="9">
        <f t="shared" si="9"/>
        <v>9</v>
      </c>
      <c r="W31" s="26">
        <f t="shared" si="24"/>
        <v>4.3981487989962931</v>
      </c>
      <c r="X31" s="9">
        <f t="shared" si="10"/>
        <v>9</v>
      </c>
      <c r="Y31" s="26">
        <f t="shared" si="25"/>
        <v>4.736467937380624</v>
      </c>
      <c r="Z31" s="9">
        <f t="shared" si="26"/>
        <v>9</v>
      </c>
    </row>
    <row r="32" spans="1:26" x14ac:dyDescent="0.25">
      <c r="A32" s="8">
        <f t="shared" si="27"/>
        <v>6</v>
      </c>
      <c r="B32" s="9">
        <f t="shared" si="28"/>
        <v>10</v>
      </c>
      <c r="C32" s="23">
        <f t="shared" si="4"/>
        <v>0.39434472469908805</v>
      </c>
      <c r="D32" s="23"/>
      <c r="E32" s="26">
        <f t="shared" si="11"/>
        <v>1.5773788987963522</v>
      </c>
      <c r="F32" s="27">
        <f t="shared" si="12"/>
        <v>10</v>
      </c>
      <c r="G32" s="26">
        <f t="shared" si="13"/>
        <v>1.9717236234954403</v>
      </c>
      <c r="H32" s="9">
        <f t="shared" si="14"/>
        <v>10</v>
      </c>
      <c r="I32" s="26">
        <f t="shared" si="15"/>
        <v>2.3660683481945282</v>
      </c>
      <c r="J32" s="9">
        <f t="shared" si="16"/>
        <v>10</v>
      </c>
      <c r="K32" s="26">
        <f t="shared" si="17"/>
        <v>2.7604130728936163</v>
      </c>
      <c r="L32" s="9">
        <f t="shared" si="18"/>
        <v>10</v>
      </c>
      <c r="M32" s="26">
        <f t="shared" si="19"/>
        <v>3.1547577975927044</v>
      </c>
      <c r="N32" s="9">
        <f t="shared" si="5"/>
        <v>10</v>
      </c>
      <c r="O32" s="26">
        <f t="shared" si="20"/>
        <v>3.5491025222917925</v>
      </c>
      <c r="P32" s="9">
        <f t="shared" si="6"/>
        <v>10</v>
      </c>
      <c r="Q32" s="26">
        <f t="shared" si="21"/>
        <v>3.9434472469908806</v>
      </c>
      <c r="R32" s="9">
        <f t="shared" si="7"/>
        <v>10</v>
      </c>
      <c r="S32" s="26">
        <f t="shared" si="22"/>
        <v>4.3377919716899687</v>
      </c>
      <c r="T32" s="9">
        <f t="shared" si="8"/>
        <v>10</v>
      </c>
      <c r="U32" s="26">
        <f t="shared" si="23"/>
        <v>4.7321366963890563</v>
      </c>
      <c r="V32" s="9">
        <f t="shared" si="9"/>
        <v>10</v>
      </c>
      <c r="W32" s="26">
        <f t="shared" si="24"/>
        <v>5.1264814210881449</v>
      </c>
      <c r="X32" s="9">
        <f t="shared" si="10"/>
        <v>10</v>
      </c>
      <c r="Y32" s="26">
        <f t="shared" si="25"/>
        <v>5.5208261457872325</v>
      </c>
      <c r="Z32" s="9">
        <f t="shared" si="26"/>
        <v>10</v>
      </c>
    </row>
    <row r="33" spans="1:26" x14ac:dyDescent="0.25">
      <c r="A33" s="8">
        <f t="shared" si="27"/>
        <v>6</v>
      </c>
      <c r="B33" s="9">
        <f t="shared" si="28"/>
        <v>11</v>
      </c>
      <c r="C33" s="23">
        <f t="shared" si="4"/>
        <v>0.45251297060904644</v>
      </c>
      <c r="D33" s="23"/>
      <c r="E33" s="26">
        <f t="shared" si="11"/>
        <v>1.8100518824361858</v>
      </c>
      <c r="F33" s="27">
        <f t="shared" si="12"/>
        <v>11</v>
      </c>
      <c r="G33" s="26">
        <f t="shared" si="13"/>
        <v>2.262564853045232</v>
      </c>
      <c r="H33" s="9">
        <f t="shared" si="14"/>
        <v>11</v>
      </c>
      <c r="I33" s="26">
        <f t="shared" si="15"/>
        <v>2.7150778236542785</v>
      </c>
      <c r="J33" s="9">
        <f t="shared" si="16"/>
        <v>11</v>
      </c>
      <c r="K33" s="26">
        <f t="shared" si="17"/>
        <v>3.167590794263325</v>
      </c>
      <c r="L33" s="9">
        <f t="shared" si="18"/>
        <v>11</v>
      </c>
      <c r="M33" s="26">
        <f t="shared" si="19"/>
        <v>3.6201037648723715</v>
      </c>
      <c r="N33" s="9">
        <f t="shared" si="5"/>
        <v>11</v>
      </c>
      <c r="O33" s="26">
        <f t="shared" si="20"/>
        <v>4.072616735481418</v>
      </c>
      <c r="P33" s="9">
        <f t="shared" si="6"/>
        <v>11</v>
      </c>
      <c r="Q33" s="26">
        <f t="shared" si="21"/>
        <v>4.5251297060904641</v>
      </c>
      <c r="R33" s="9">
        <f t="shared" si="7"/>
        <v>11</v>
      </c>
      <c r="S33" s="26">
        <f t="shared" si="22"/>
        <v>4.977642676699511</v>
      </c>
      <c r="T33" s="9">
        <f t="shared" si="8"/>
        <v>11</v>
      </c>
      <c r="U33" s="26">
        <f t="shared" si="23"/>
        <v>5.430155647308557</v>
      </c>
      <c r="V33" s="9">
        <f t="shared" si="9"/>
        <v>11</v>
      </c>
      <c r="W33" s="26">
        <f t="shared" si="24"/>
        <v>5.882668617917604</v>
      </c>
      <c r="X33" s="9">
        <f t="shared" si="10"/>
        <v>11</v>
      </c>
      <c r="Y33" s="26">
        <f t="shared" si="25"/>
        <v>6.33518158852665</v>
      </c>
      <c r="Z33" s="9">
        <f t="shared" si="26"/>
        <v>11</v>
      </c>
    </row>
    <row r="34" spans="1:26" x14ac:dyDescent="0.25">
      <c r="A34" s="8">
        <f t="shared" si="27"/>
        <v>6</v>
      </c>
      <c r="B34" s="9">
        <f t="shared" si="28"/>
        <v>12</v>
      </c>
      <c r="C34" s="23">
        <f t="shared" si="4"/>
        <v>0.51071422006662015</v>
      </c>
      <c r="D34" s="23"/>
      <c r="E34" s="26">
        <f t="shared" si="11"/>
        <v>2.0428568802664806</v>
      </c>
      <c r="F34" s="27">
        <f t="shared" si="12"/>
        <v>12</v>
      </c>
      <c r="G34" s="26">
        <f t="shared" si="13"/>
        <v>2.5535711003331008</v>
      </c>
      <c r="H34" s="9">
        <f t="shared" si="14"/>
        <v>12</v>
      </c>
      <c r="I34" s="26">
        <f t="shared" si="15"/>
        <v>3.0642853203997209</v>
      </c>
      <c r="J34" s="9">
        <f t="shared" si="16"/>
        <v>12</v>
      </c>
      <c r="K34" s="26">
        <f t="shared" si="17"/>
        <v>3.5749995404663411</v>
      </c>
      <c r="L34" s="9">
        <f t="shared" si="18"/>
        <v>12</v>
      </c>
      <c r="M34" s="26">
        <f t="shared" si="19"/>
        <v>4.0857137605329612</v>
      </c>
      <c r="N34" s="9">
        <f t="shared" si="5"/>
        <v>12</v>
      </c>
      <c r="O34" s="26">
        <f t="shared" si="20"/>
        <v>4.5964279805995814</v>
      </c>
      <c r="P34" s="9">
        <f t="shared" si="6"/>
        <v>12</v>
      </c>
      <c r="Q34" s="26">
        <f t="shared" si="21"/>
        <v>5.1071422006662015</v>
      </c>
      <c r="R34" s="9">
        <f t="shared" si="7"/>
        <v>12</v>
      </c>
      <c r="S34" s="26">
        <f t="shared" si="22"/>
        <v>5.6178564207328217</v>
      </c>
      <c r="T34" s="9">
        <f t="shared" si="8"/>
        <v>12</v>
      </c>
      <c r="U34" s="26">
        <f t="shared" si="23"/>
        <v>6.1285706407994418</v>
      </c>
      <c r="V34" s="9">
        <f t="shared" si="9"/>
        <v>12</v>
      </c>
      <c r="W34" s="26">
        <f t="shared" si="24"/>
        <v>6.639284860866062</v>
      </c>
      <c r="X34" s="9">
        <f t="shared" si="10"/>
        <v>12</v>
      </c>
      <c r="Y34" s="26">
        <f t="shared" si="25"/>
        <v>7.1499990809326821</v>
      </c>
      <c r="Z34" s="9">
        <f t="shared" si="26"/>
        <v>12</v>
      </c>
    </row>
    <row r="35" spans="1:26" x14ac:dyDescent="0.25">
      <c r="A35" s="8">
        <f t="shared" si="27"/>
        <v>6</v>
      </c>
      <c r="B35" s="9">
        <f t="shared" si="28"/>
        <v>13</v>
      </c>
      <c r="C35" s="23">
        <f t="shared" si="4"/>
        <v>0.56739562065724203</v>
      </c>
      <c r="D35" s="23"/>
      <c r="E35" s="26">
        <f t="shared" si="11"/>
        <v>2.2695824826289681</v>
      </c>
      <c r="F35" s="27">
        <f t="shared" si="12"/>
        <v>13</v>
      </c>
      <c r="G35" s="26">
        <f t="shared" si="13"/>
        <v>2.83697810328621</v>
      </c>
      <c r="H35" s="9">
        <f t="shared" si="14"/>
        <v>13</v>
      </c>
      <c r="I35" s="26">
        <f t="shared" si="15"/>
        <v>3.4043737239434524</v>
      </c>
      <c r="J35" s="9">
        <f t="shared" si="16"/>
        <v>13</v>
      </c>
      <c r="K35" s="26">
        <f t="shared" si="17"/>
        <v>3.9717693446006943</v>
      </c>
      <c r="L35" s="9">
        <f t="shared" si="18"/>
        <v>13</v>
      </c>
      <c r="M35" s="26">
        <f t="shared" si="19"/>
        <v>4.5391649652579362</v>
      </c>
      <c r="N35" s="9">
        <f t="shared" si="5"/>
        <v>13</v>
      </c>
      <c r="O35" s="26">
        <f t="shared" si="20"/>
        <v>5.1065605859151786</v>
      </c>
      <c r="P35" s="9">
        <f t="shared" si="6"/>
        <v>13</v>
      </c>
      <c r="Q35" s="26">
        <f t="shared" si="21"/>
        <v>5.6739562065724201</v>
      </c>
      <c r="R35" s="9">
        <f t="shared" si="7"/>
        <v>13</v>
      </c>
      <c r="S35" s="26">
        <f t="shared" si="22"/>
        <v>6.2413518272296624</v>
      </c>
      <c r="T35" s="9">
        <f t="shared" si="8"/>
        <v>13</v>
      </c>
      <c r="U35" s="26">
        <f t="shared" si="23"/>
        <v>6.8087474478869048</v>
      </c>
      <c r="V35" s="9">
        <f t="shared" si="9"/>
        <v>13</v>
      </c>
      <c r="W35" s="26">
        <f t="shared" si="24"/>
        <v>7.3761430685441463</v>
      </c>
      <c r="X35" s="9">
        <f t="shared" si="10"/>
        <v>13</v>
      </c>
      <c r="Y35" s="26">
        <f t="shared" si="25"/>
        <v>7.9435386892013886</v>
      </c>
      <c r="Z35" s="9">
        <f t="shared" si="26"/>
        <v>13</v>
      </c>
    </row>
    <row r="36" spans="1:26" x14ac:dyDescent="0.25">
      <c r="A36" s="8">
        <f t="shared" si="27"/>
        <v>6</v>
      </c>
      <c r="B36" s="9">
        <f t="shared" si="28"/>
        <v>14</v>
      </c>
      <c r="C36" s="23">
        <f t="shared" si="4"/>
        <v>0.62143979391929216</v>
      </c>
      <c r="D36" s="23"/>
      <c r="E36" s="26">
        <f t="shared" si="11"/>
        <v>2.4857591756771686</v>
      </c>
      <c r="F36" s="27">
        <f t="shared" si="12"/>
        <v>14</v>
      </c>
      <c r="G36" s="26">
        <f t="shared" si="13"/>
        <v>3.1071989695964608</v>
      </c>
      <c r="H36" s="9">
        <f t="shared" si="14"/>
        <v>14</v>
      </c>
      <c r="I36" s="26">
        <f t="shared" si="15"/>
        <v>3.728638763515753</v>
      </c>
      <c r="J36" s="9">
        <f t="shared" si="16"/>
        <v>14</v>
      </c>
      <c r="K36" s="26">
        <f t="shared" si="17"/>
        <v>4.3500785574350456</v>
      </c>
      <c r="L36" s="9">
        <f t="shared" si="18"/>
        <v>14</v>
      </c>
      <c r="M36" s="26">
        <f t="shared" si="19"/>
        <v>4.9715183513543373</v>
      </c>
      <c r="N36" s="9">
        <f t="shared" si="5"/>
        <v>14</v>
      </c>
      <c r="O36" s="26">
        <f t="shared" si="20"/>
        <v>5.592958145273629</v>
      </c>
      <c r="P36" s="9">
        <f t="shared" si="6"/>
        <v>14</v>
      </c>
      <c r="Q36" s="26">
        <f t="shared" si="21"/>
        <v>6.2143979391929216</v>
      </c>
      <c r="R36" s="9">
        <f t="shared" si="7"/>
        <v>14</v>
      </c>
      <c r="S36" s="26">
        <f t="shared" si="22"/>
        <v>6.8358377331122142</v>
      </c>
      <c r="T36" s="9">
        <f t="shared" si="8"/>
        <v>14</v>
      </c>
      <c r="U36" s="26">
        <f t="shared" si="23"/>
        <v>7.4572775270315059</v>
      </c>
      <c r="V36" s="9">
        <f t="shared" si="9"/>
        <v>14</v>
      </c>
      <c r="W36" s="26">
        <f t="shared" si="24"/>
        <v>8.0787173209507976</v>
      </c>
      <c r="X36" s="9">
        <f t="shared" si="10"/>
        <v>14</v>
      </c>
      <c r="Y36" s="26">
        <f t="shared" si="25"/>
        <v>8.7001571148700911</v>
      </c>
      <c r="Z36" s="9">
        <f t="shared" si="26"/>
        <v>14</v>
      </c>
    </row>
    <row r="37" spans="1:26" x14ac:dyDescent="0.25">
      <c r="A37" s="8">
        <f t="shared" si="27"/>
        <v>6</v>
      </c>
      <c r="B37" s="9">
        <f t="shared" si="28"/>
        <v>15</v>
      </c>
      <c r="C37" s="23">
        <f t="shared" si="4"/>
        <v>0.67206300186708534</v>
      </c>
      <c r="D37" s="23"/>
      <c r="E37" s="26">
        <f t="shared" si="11"/>
        <v>2.6882520074683414</v>
      </c>
      <c r="F37" s="27">
        <f t="shared" si="12"/>
        <v>15</v>
      </c>
      <c r="G37" s="26">
        <f t="shared" si="13"/>
        <v>3.3603150093354266</v>
      </c>
      <c r="H37" s="9">
        <f t="shared" si="14"/>
        <v>15</v>
      </c>
      <c r="I37" s="26">
        <f t="shared" si="15"/>
        <v>4.0323780112025123</v>
      </c>
      <c r="J37" s="9">
        <f t="shared" si="16"/>
        <v>15</v>
      </c>
      <c r="K37" s="26">
        <f t="shared" si="17"/>
        <v>4.7044410130695971</v>
      </c>
      <c r="L37" s="9">
        <f t="shared" si="18"/>
        <v>15</v>
      </c>
      <c r="M37" s="26">
        <f t="shared" si="19"/>
        <v>5.3765040149366827</v>
      </c>
      <c r="N37" s="9">
        <f t="shared" si="5"/>
        <v>15</v>
      </c>
      <c r="O37" s="26">
        <f t="shared" si="20"/>
        <v>6.0485670168037684</v>
      </c>
      <c r="P37" s="9">
        <f t="shared" si="6"/>
        <v>15</v>
      </c>
      <c r="Q37" s="26">
        <f t="shared" si="21"/>
        <v>6.7206300186708532</v>
      </c>
      <c r="R37" s="9">
        <f t="shared" si="7"/>
        <v>15</v>
      </c>
      <c r="S37" s="26">
        <f t="shared" si="22"/>
        <v>7.3926930205379389</v>
      </c>
      <c r="T37" s="9">
        <f t="shared" si="8"/>
        <v>15</v>
      </c>
      <c r="U37" s="26">
        <f t="shared" si="23"/>
        <v>8.0647560224050245</v>
      </c>
      <c r="V37" s="9">
        <f t="shared" si="9"/>
        <v>15</v>
      </c>
      <c r="W37" s="26">
        <f t="shared" si="24"/>
        <v>8.7368190242721102</v>
      </c>
      <c r="X37" s="9">
        <f t="shared" si="10"/>
        <v>15</v>
      </c>
      <c r="Y37" s="26">
        <f t="shared" si="25"/>
        <v>9.4088820261391941</v>
      </c>
      <c r="Z37" s="9">
        <f t="shared" si="26"/>
        <v>15</v>
      </c>
    </row>
    <row r="38" spans="1:26" x14ac:dyDescent="0.25">
      <c r="A38" s="8">
        <f t="shared" si="27"/>
        <v>6</v>
      </c>
      <c r="B38" s="9">
        <f t="shared" si="28"/>
        <v>16</v>
      </c>
      <c r="C38" s="23">
        <f t="shared" si="4"/>
        <v>0.71874182255867491</v>
      </c>
      <c r="D38" s="23"/>
      <c r="E38" s="26">
        <f t="shared" si="11"/>
        <v>2.8749672902346997</v>
      </c>
      <c r="F38" s="27">
        <f t="shared" si="12"/>
        <v>16</v>
      </c>
      <c r="G38" s="26">
        <f t="shared" si="13"/>
        <v>3.5937091127933747</v>
      </c>
      <c r="H38" s="9">
        <f t="shared" si="14"/>
        <v>16</v>
      </c>
      <c r="I38" s="26">
        <f t="shared" si="15"/>
        <v>4.3124509353520493</v>
      </c>
      <c r="J38" s="9">
        <f t="shared" si="16"/>
        <v>16</v>
      </c>
      <c r="K38" s="26">
        <f t="shared" si="17"/>
        <v>5.0311927579107243</v>
      </c>
      <c r="L38" s="9">
        <f t="shared" si="18"/>
        <v>16</v>
      </c>
      <c r="M38" s="26">
        <f t="shared" si="19"/>
        <v>5.7499345804693993</v>
      </c>
      <c r="N38" s="9">
        <f t="shared" si="5"/>
        <v>16</v>
      </c>
      <c r="O38" s="26">
        <f t="shared" si="20"/>
        <v>6.4686764030280743</v>
      </c>
      <c r="P38" s="9">
        <f t="shared" si="6"/>
        <v>16</v>
      </c>
      <c r="Q38" s="26">
        <f t="shared" si="21"/>
        <v>7.1874182255867494</v>
      </c>
      <c r="R38" s="9">
        <f t="shared" si="7"/>
        <v>16</v>
      </c>
      <c r="S38" s="26">
        <f t="shared" si="22"/>
        <v>7.9061600481454244</v>
      </c>
      <c r="T38" s="9">
        <f t="shared" si="8"/>
        <v>16</v>
      </c>
      <c r="U38" s="26">
        <f t="shared" si="23"/>
        <v>8.6249018707040985</v>
      </c>
      <c r="V38" s="9">
        <f t="shared" si="9"/>
        <v>16</v>
      </c>
      <c r="W38" s="26">
        <f t="shared" si="24"/>
        <v>9.3436436932627736</v>
      </c>
      <c r="X38" s="9">
        <f t="shared" si="10"/>
        <v>16</v>
      </c>
      <c r="Y38" s="26">
        <f t="shared" si="25"/>
        <v>10.062385515821449</v>
      </c>
      <c r="Z38" s="9">
        <f t="shared" si="26"/>
        <v>16</v>
      </c>
    </row>
    <row r="39" spans="1:26" x14ac:dyDescent="0.25">
      <c r="A39" s="8">
        <f t="shared" si="27"/>
        <v>6</v>
      </c>
      <c r="B39" s="9">
        <f t="shared" si="28"/>
        <v>17</v>
      </c>
      <c r="C39" s="23">
        <f t="shared" si="4"/>
        <v>0.76116320416989314</v>
      </c>
      <c r="D39" s="23"/>
      <c r="E39" s="26">
        <f t="shared" si="11"/>
        <v>3.0446528166795725</v>
      </c>
      <c r="F39" s="27">
        <f t="shared" si="12"/>
        <v>17</v>
      </c>
      <c r="G39" s="26">
        <f t="shared" si="13"/>
        <v>3.8058160208494658</v>
      </c>
      <c r="H39" s="9">
        <f t="shared" si="14"/>
        <v>17</v>
      </c>
      <c r="I39" s="26">
        <f t="shared" si="15"/>
        <v>4.5669792250193586</v>
      </c>
      <c r="J39" s="9">
        <f t="shared" si="16"/>
        <v>17</v>
      </c>
      <c r="K39" s="26">
        <f t="shared" si="17"/>
        <v>5.3281424291892518</v>
      </c>
      <c r="L39" s="9">
        <f t="shared" si="18"/>
        <v>17</v>
      </c>
      <c r="M39" s="26">
        <f t="shared" si="19"/>
        <v>6.0893056333591451</v>
      </c>
      <c r="N39" s="9">
        <f t="shared" si="5"/>
        <v>17</v>
      </c>
      <c r="O39" s="26">
        <f t="shared" si="20"/>
        <v>6.8504688375290383</v>
      </c>
      <c r="P39" s="9">
        <f t="shared" si="6"/>
        <v>17</v>
      </c>
      <c r="Q39" s="26">
        <f t="shared" si="21"/>
        <v>7.6116320416989316</v>
      </c>
      <c r="R39" s="9">
        <f t="shared" si="7"/>
        <v>17</v>
      </c>
      <c r="S39" s="26">
        <f t="shared" si="22"/>
        <v>8.372795245868824</v>
      </c>
      <c r="T39" s="9">
        <f t="shared" si="8"/>
        <v>17</v>
      </c>
      <c r="U39" s="26">
        <f t="shared" si="23"/>
        <v>9.1339584500387172</v>
      </c>
      <c r="V39" s="9">
        <f t="shared" si="9"/>
        <v>17</v>
      </c>
      <c r="W39" s="26">
        <f t="shared" si="24"/>
        <v>9.8951216542086105</v>
      </c>
      <c r="X39" s="9">
        <f t="shared" si="10"/>
        <v>17</v>
      </c>
      <c r="Y39" s="26">
        <f t="shared" si="25"/>
        <v>10.656284858378504</v>
      </c>
      <c r="Z39" s="9">
        <f t="shared" si="26"/>
        <v>17</v>
      </c>
    </row>
    <row r="40" spans="1:26" x14ac:dyDescent="0.25">
      <c r="A40" s="8">
        <f t="shared" si="27"/>
        <v>6</v>
      </c>
      <c r="B40" s="9">
        <f>B39+1</f>
        <v>18</v>
      </c>
      <c r="C40" s="23">
        <f t="shared" si="4"/>
        <v>0.79918876986447052</v>
      </c>
      <c r="D40" s="23"/>
      <c r="E40" s="26">
        <f t="shared" si="11"/>
        <v>3.1967550794578821</v>
      </c>
      <c r="F40" s="27">
        <f t="shared" si="12"/>
        <v>18</v>
      </c>
      <c r="G40" s="26">
        <f t="shared" si="13"/>
        <v>3.9959438493223525</v>
      </c>
      <c r="H40" s="9">
        <f t="shared" si="14"/>
        <v>18</v>
      </c>
      <c r="I40" s="26">
        <f t="shared" si="15"/>
        <v>4.7951326191868233</v>
      </c>
      <c r="J40" s="9">
        <f t="shared" si="16"/>
        <v>18</v>
      </c>
      <c r="K40" s="26">
        <f t="shared" si="17"/>
        <v>5.5943213890512933</v>
      </c>
      <c r="L40" s="9">
        <f t="shared" si="18"/>
        <v>18</v>
      </c>
      <c r="M40" s="26">
        <f t="shared" si="19"/>
        <v>6.3935101589157641</v>
      </c>
      <c r="N40" s="9">
        <f t="shared" si="5"/>
        <v>18</v>
      </c>
      <c r="O40" s="26">
        <f t="shared" si="20"/>
        <v>7.192698928780235</v>
      </c>
      <c r="P40" s="9">
        <f t="shared" si="6"/>
        <v>18</v>
      </c>
      <c r="Q40" s="26">
        <f t="shared" si="21"/>
        <v>7.9918876986447049</v>
      </c>
      <c r="R40" s="9">
        <f t="shared" si="7"/>
        <v>18</v>
      </c>
      <c r="S40" s="26">
        <f t="shared" si="22"/>
        <v>8.7910764685091749</v>
      </c>
      <c r="T40" s="9">
        <f t="shared" si="8"/>
        <v>18</v>
      </c>
      <c r="U40" s="26">
        <f t="shared" si="23"/>
        <v>9.5902652383736466</v>
      </c>
      <c r="V40" s="9">
        <f t="shared" si="9"/>
        <v>18</v>
      </c>
      <c r="W40" s="26">
        <f t="shared" si="24"/>
        <v>10.389454008238117</v>
      </c>
      <c r="X40" s="9">
        <f t="shared" si="10"/>
        <v>18</v>
      </c>
      <c r="Y40" s="26">
        <f t="shared" si="25"/>
        <v>11.188642778102587</v>
      </c>
      <c r="Z40" s="9">
        <f t="shared" si="26"/>
        <v>18</v>
      </c>
    </row>
    <row r="41" spans="1:26" x14ac:dyDescent="0.25">
      <c r="A41" s="8">
        <f t="shared" si="27"/>
        <v>6</v>
      </c>
      <c r="B41" s="9">
        <f t="shared" si="28"/>
        <v>19</v>
      </c>
      <c r="C41" s="23">
        <f t="shared" si="4"/>
        <v>0.83282586672290915</v>
      </c>
      <c r="D41" s="23"/>
      <c r="E41" s="26">
        <f t="shared" si="11"/>
        <v>3.3313034668916366</v>
      </c>
      <c r="F41" s="27">
        <f t="shared" si="12"/>
        <v>19</v>
      </c>
      <c r="G41" s="26">
        <f t="shared" si="13"/>
        <v>4.1641293336145457</v>
      </c>
      <c r="H41" s="9">
        <f t="shared" si="14"/>
        <v>19</v>
      </c>
      <c r="I41" s="26">
        <f t="shared" si="15"/>
        <v>4.9969552003374549</v>
      </c>
      <c r="J41" s="9">
        <f t="shared" si="16"/>
        <v>19</v>
      </c>
      <c r="K41" s="26">
        <f t="shared" si="17"/>
        <v>5.829781067060364</v>
      </c>
      <c r="L41" s="9">
        <f t="shared" si="18"/>
        <v>19</v>
      </c>
      <c r="M41" s="26">
        <f t="shared" si="19"/>
        <v>6.6626069337832732</v>
      </c>
      <c r="N41" s="9">
        <f t="shared" si="5"/>
        <v>19</v>
      </c>
      <c r="O41" s="26">
        <f t="shared" si="20"/>
        <v>7.4954328005061823</v>
      </c>
      <c r="P41" s="9">
        <f t="shared" si="6"/>
        <v>19</v>
      </c>
      <c r="Q41" s="26">
        <f t="shared" si="21"/>
        <v>8.3282586672290915</v>
      </c>
      <c r="R41" s="9">
        <f t="shared" si="7"/>
        <v>19</v>
      </c>
      <c r="S41" s="26">
        <f t="shared" si="22"/>
        <v>9.1610845339519997</v>
      </c>
      <c r="T41" s="9">
        <f t="shared" si="8"/>
        <v>19</v>
      </c>
      <c r="U41" s="26">
        <f t="shared" si="23"/>
        <v>9.9939104006749098</v>
      </c>
      <c r="V41" s="9">
        <f t="shared" si="9"/>
        <v>19</v>
      </c>
      <c r="W41" s="26">
        <f t="shared" si="24"/>
        <v>10.82673626739782</v>
      </c>
      <c r="X41" s="9">
        <f t="shared" si="10"/>
        <v>19</v>
      </c>
      <c r="Y41" s="26">
        <f t="shared" si="25"/>
        <v>11.659562134120728</v>
      </c>
      <c r="Z41" s="9">
        <f t="shared" si="26"/>
        <v>19</v>
      </c>
    </row>
    <row r="42" spans="1:26" x14ac:dyDescent="0.25">
      <c r="A42" s="8">
        <f t="shared" si="27"/>
        <v>6</v>
      </c>
      <c r="B42" s="9">
        <f t="shared" si="28"/>
        <v>20</v>
      </c>
      <c r="C42" s="23">
        <f t="shared" si="4"/>
        <v>0.86220108756300629</v>
      </c>
      <c r="D42" s="23"/>
      <c r="E42" s="26">
        <f t="shared" si="11"/>
        <v>3.4488043502520251</v>
      </c>
      <c r="F42" s="27">
        <f t="shared" si="12"/>
        <v>20</v>
      </c>
      <c r="G42" s="26">
        <f t="shared" si="13"/>
        <v>4.3110054378150311</v>
      </c>
      <c r="H42" s="9">
        <f t="shared" si="14"/>
        <v>20</v>
      </c>
      <c r="I42" s="26">
        <f t="shared" si="15"/>
        <v>5.1732065253780375</v>
      </c>
      <c r="J42" s="9">
        <f t="shared" si="16"/>
        <v>20</v>
      </c>
      <c r="K42" s="26">
        <f t="shared" si="17"/>
        <v>6.0354076129410439</v>
      </c>
      <c r="L42" s="9">
        <f t="shared" si="18"/>
        <v>20</v>
      </c>
      <c r="M42" s="26">
        <f t="shared" si="19"/>
        <v>6.8976087005040503</v>
      </c>
      <c r="N42" s="9">
        <f t="shared" si="5"/>
        <v>20</v>
      </c>
      <c r="O42" s="26">
        <f t="shared" si="20"/>
        <v>7.7598097880670567</v>
      </c>
      <c r="P42" s="9">
        <f t="shared" si="6"/>
        <v>20</v>
      </c>
      <c r="Q42" s="26">
        <f t="shared" si="21"/>
        <v>8.6220108756300622</v>
      </c>
      <c r="R42" s="9">
        <f t="shared" si="7"/>
        <v>20</v>
      </c>
      <c r="S42" s="26">
        <f t="shared" si="22"/>
        <v>9.4842119631930686</v>
      </c>
      <c r="T42" s="9">
        <f t="shared" si="8"/>
        <v>20</v>
      </c>
      <c r="U42" s="26">
        <f t="shared" si="23"/>
        <v>10.346413050756075</v>
      </c>
      <c r="V42" s="9">
        <f t="shared" si="9"/>
        <v>20</v>
      </c>
      <c r="W42" s="26">
        <f t="shared" si="24"/>
        <v>11.208614138319081</v>
      </c>
      <c r="X42" s="9">
        <f t="shared" si="10"/>
        <v>20</v>
      </c>
      <c r="Y42" s="26">
        <f t="shared" si="25"/>
        <v>12.070815225882088</v>
      </c>
      <c r="Z42" s="9">
        <f t="shared" si="26"/>
        <v>20</v>
      </c>
    </row>
    <row r="43" spans="1:26" x14ac:dyDescent="0.25">
      <c r="A43" s="8">
        <f t="shared" si="27"/>
        <v>6</v>
      </c>
      <c r="B43" s="9">
        <f t="shared" si="28"/>
        <v>21</v>
      </c>
      <c r="C43" s="23">
        <f t="shared" si="4"/>
        <v>0.88753469810618979</v>
      </c>
      <c r="D43" s="23"/>
      <c r="E43" s="26">
        <f t="shared" si="11"/>
        <v>3.5501387924247592</v>
      </c>
      <c r="F43" s="27">
        <f t="shared" si="12"/>
        <v>21</v>
      </c>
      <c r="G43" s="26">
        <f t="shared" si="13"/>
        <v>4.4376734905309494</v>
      </c>
      <c r="H43" s="9">
        <f t="shared" si="14"/>
        <v>21</v>
      </c>
      <c r="I43" s="26">
        <f t="shared" si="15"/>
        <v>5.3252081886371387</v>
      </c>
      <c r="J43" s="9">
        <f t="shared" si="16"/>
        <v>21</v>
      </c>
      <c r="K43" s="26">
        <f t="shared" si="17"/>
        <v>6.2127428867433281</v>
      </c>
      <c r="L43" s="9">
        <f t="shared" si="18"/>
        <v>21</v>
      </c>
      <c r="M43" s="26">
        <f t="shared" si="19"/>
        <v>7.1002775848495183</v>
      </c>
      <c r="N43" s="9">
        <f t="shared" si="5"/>
        <v>21</v>
      </c>
      <c r="O43" s="26">
        <f t="shared" si="20"/>
        <v>7.9878122829557086</v>
      </c>
      <c r="P43" s="9">
        <f t="shared" si="6"/>
        <v>21</v>
      </c>
      <c r="Q43" s="26">
        <f t="shared" si="21"/>
        <v>8.8753469810618988</v>
      </c>
      <c r="R43" s="9">
        <f t="shared" si="7"/>
        <v>21</v>
      </c>
      <c r="S43" s="26">
        <f t="shared" si="22"/>
        <v>9.7628816791680872</v>
      </c>
      <c r="T43" s="9">
        <f t="shared" si="8"/>
        <v>21</v>
      </c>
      <c r="U43" s="26">
        <f t="shared" si="23"/>
        <v>10.650416377274277</v>
      </c>
      <c r="V43" s="9">
        <f t="shared" si="9"/>
        <v>21</v>
      </c>
      <c r="W43" s="26">
        <f t="shared" si="24"/>
        <v>11.537951075380468</v>
      </c>
      <c r="X43" s="9">
        <f t="shared" si="10"/>
        <v>21</v>
      </c>
      <c r="Y43" s="26">
        <f t="shared" si="25"/>
        <v>12.425485773486656</v>
      </c>
      <c r="Z43" s="9">
        <f t="shared" si="26"/>
        <v>21</v>
      </c>
    </row>
    <row r="44" spans="1:26" x14ac:dyDescent="0.25">
      <c r="A44" s="8">
        <f t="shared" si="27"/>
        <v>6</v>
      </c>
      <c r="B44" s="9">
        <f t="shared" si="28"/>
        <v>22</v>
      </c>
      <c r="C44" s="23">
        <f t="shared" si="4"/>
        <v>0.90911598615340727</v>
      </c>
      <c r="D44" s="23"/>
      <c r="E44" s="26">
        <f t="shared" si="11"/>
        <v>3.6364639446136291</v>
      </c>
      <c r="F44" s="27">
        <f t="shared" si="12"/>
        <v>22</v>
      </c>
      <c r="G44" s="26">
        <f t="shared" si="13"/>
        <v>4.5455799307670368</v>
      </c>
      <c r="H44" s="9">
        <f t="shared" si="14"/>
        <v>22</v>
      </c>
      <c r="I44" s="26">
        <f t="shared" si="15"/>
        <v>5.4546959169204436</v>
      </c>
      <c r="J44" s="9">
        <f t="shared" si="16"/>
        <v>22</v>
      </c>
      <c r="K44" s="26">
        <f t="shared" si="17"/>
        <v>6.3638119030738505</v>
      </c>
      <c r="L44" s="9">
        <f t="shared" si="18"/>
        <v>22</v>
      </c>
      <c r="M44" s="26">
        <f t="shared" si="19"/>
        <v>7.2729278892272582</v>
      </c>
      <c r="N44" s="9">
        <f t="shared" si="5"/>
        <v>22</v>
      </c>
      <c r="O44" s="26">
        <f t="shared" si="20"/>
        <v>8.1820438753806659</v>
      </c>
      <c r="P44" s="9">
        <f t="shared" si="6"/>
        <v>22</v>
      </c>
      <c r="Q44" s="26">
        <f t="shared" si="21"/>
        <v>9.0911598615340736</v>
      </c>
      <c r="R44" s="9">
        <f t="shared" si="7"/>
        <v>22</v>
      </c>
      <c r="S44" s="26">
        <f t="shared" si="22"/>
        <v>10.00027584768748</v>
      </c>
      <c r="T44" s="9">
        <f t="shared" si="8"/>
        <v>22</v>
      </c>
      <c r="U44" s="26">
        <f t="shared" si="23"/>
        <v>10.909391833840887</v>
      </c>
      <c r="V44" s="9">
        <f t="shared" si="9"/>
        <v>22</v>
      </c>
      <c r="W44" s="26">
        <f t="shared" si="24"/>
        <v>11.818507819994295</v>
      </c>
      <c r="X44" s="9">
        <f t="shared" si="10"/>
        <v>22</v>
      </c>
      <c r="Y44" s="26">
        <f t="shared" si="25"/>
        <v>12.727623806147701</v>
      </c>
      <c r="Z44" s="9">
        <f t="shared" si="26"/>
        <v>22</v>
      </c>
    </row>
    <row r="45" spans="1:26" x14ac:dyDescent="0.25">
      <c r="A45" s="8">
        <f t="shared" si="27"/>
        <v>6</v>
      </c>
      <c r="B45" s="9">
        <f t="shared" si="28"/>
        <v>23</v>
      </c>
      <c r="C45" s="23">
        <f t="shared" si="4"/>
        <v>0.92728020216722118</v>
      </c>
      <c r="D45" s="23"/>
      <c r="E45" s="26">
        <f t="shared" si="11"/>
        <v>3.7091208086688847</v>
      </c>
      <c r="F45" s="27">
        <f t="shared" si="12"/>
        <v>23</v>
      </c>
      <c r="G45" s="26">
        <f t="shared" si="13"/>
        <v>4.6364010108361056</v>
      </c>
      <c r="H45" s="9">
        <f t="shared" si="14"/>
        <v>23</v>
      </c>
      <c r="I45" s="26">
        <f t="shared" si="15"/>
        <v>5.5636812130033269</v>
      </c>
      <c r="J45" s="9">
        <f t="shared" si="16"/>
        <v>23</v>
      </c>
      <c r="K45" s="26">
        <f t="shared" si="17"/>
        <v>6.4909614151705481</v>
      </c>
      <c r="L45" s="9">
        <f t="shared" si="18"/>
        <v>23</v>
      </c>
      <c r="M45" s="26">
        <f t="shared" si="19"/>
        <v>7.4182416173377694</v>
      </c>
      <c r="N45" s="9">
        <f t="shared" si="5"/>
        <v>23</v>
      </c>
      <c r="O45" s="26">
        <f t="shared" si="20"/>
        <v>8.3455218195049898</v>
      </c>
      <c r="P45" s="9">
        <f t="shared" si="6"/>
        <v>23</v>
      </c>
      <c r="Q45" s="26">
        <f t="shared" si="21"/>
        <v>9.2728020216722111</v>
      </c>
      <c r="R45" s="9">
        <f t="shared" si="7"/>
        <v>23</v>
      </c>
      <c r="S45" s="26">
        <f t="shared" si="22"/>
        <v>10.200082223839432</v>
      </c>
      <c r="T45" s="9">
        <f t="shared" si="8"/>
        <v>23</v>
      </c>
      <c r="U45" s="26">
        <f t="shared" si="23"/>
        <v>11.127362426006654</v>
      </c>
      <c r="V45" s="9">
        <f t="shared" si="9"/>
        <v>23</v>
      </c>
      <c r="W45" s="26">
        <f t="shared" si="24"/>
        <v>12.054642628173875</v>
      </c>
      <c r="X45" s="9">
        <f t="shared" si="10"/>
        <v>23</v>
      </c>
      <c r="Y45" s="26">
        <f t="shared" si="25"/>
        <v>12.981922830341096</v>
      </c>
      <c r="Z45" s="9">
        <f t="shared" si="26"/>
        <v>23</v>
      </c>
    </row>
    <row r="46" spans="1:26" x14ac:dyDescent="0.25">
      <c r="A46" s="8">
        <f t="shared" si="27"/>
        <v>6</v>
      </c>
      <c r="B46" s="9">
        <f>B45+1</f>
        <v>24</v>
      </c>
      <c r="C46" s="23">
        <f t="shared" si="4"/>
        <v>0.94238785391233171</v>
      </c>
      <c r="D46" s="23"/>
      <c r="E46" s="26">
        <f t="shared" si="11"/>
        <v>3.7695514156493268</v>
      </c>
      <c r="F46" s="27">
        <f t="shared" si="12"/>
        <v>24</v>
      </c>
      <c r="G46" s="26">
        <f t="shared" si="13"/>
        <v>4.7119392695616584</v>
      </c>
      <c r="H46" s="9">
        <f t="shared" si="14"/>
        <v>24</v>
      </c>
      <c r="I46" s="26">
        <f t="shared" si="15"/>
        <v>5.6543271234739905</v>
      </c>
      <c r="J46" s="9">
        <f t="shared" si="16"/>
        <v>24</v>
      </c>
      <c r="K46" s="26">
        <f t="shared" si="17"/>
        <v>6.5967149773863216</v>
      </c>
      <c r="L46" s="9">
        <f t="shared" si="18"/>
        <v>24</v>
      </c>
      <c r="M46" s="26">
        <f t="shared" si="19"/>
        <v>7.5391028312986537</v>
      </c>
      <c r="N46" s="9">
        <f t="shared" si="5"/>
        <v>24</v>
      </c>
      <c r="O46" s="26">
        <f t="shared" si="20"/>
        <v>8.4814906852109857</v>
      </c>
      <c r="P46" s="9">
        <f t="shared" si="6"/>
        <v>24</v>
      </c>
      <c r="Q46" s="26">
        <f t="shared" si="21"/>
        <v>9.4238785391233169</v>
      </c>
      <c r="R46" s="9">
        <f t="shared" si="7"/>
        <v>24</v>
      </c>
      <c r="S46" s="26">
        <f t="shared" si="22"/>
        <v>10.366266393035648</v>
      </c>
      <c r="T46" s="9">
        <f t="shared" si="8"/>
        <v>24</v>
      </c>
      <c r="U46" s="26">
        <f t="shared" si="23"/>
        <v>11.308654246947981</v>
      </c>
      <c r="V46" s="9">
        <f t="shared" si="9"/>
        <v>24</v>
      </c>
      <c r="W46" s="26">
        <f t="shared" si="24"/>
        <v>12.251042100860312</v>
      </c>
      <c r="X46" s="9">
        <f t="shared" si="10"/>
        <v>24</v>
      </c>
      <c r="Y46" s="26">
        <f t="shared" si="25"/>
        <v>13.193429954772643</v>
      </c>
      <c r="Z46" s="9">
        <f t="shared" si="26"/>
        <v>24</v>
      </c>
    </row>
    <row r="47" spans="1:26" x14ac:dyDescent="0.25">
      <c r="A47" s="8">
        <f t="shared" si="27"/>
        <v>6</v>
      </c>
      <c r="B47" s="9">
        <f t="shared" si="28"/>
        <v>25</v>
      </c>
      <c r="C47" s="23">
        <f t="shared" si="4"/>
        <v>0.95480694787589993</v>
      </c>
      <c r="D47" s="23"/>
      <c r="E47" s="26">
        <f t="shared" si="11"/>
        <v>3.8192277915035997</v>
      </c>
      <c r="F47" s="27">
        <f t="shared" si="12"/>
        <v>25</v>
      </c>
      <c r="G47" s="26">
        <f t="shared" si="13"/>
        <v>4.7740347393794993</v>
      </c>
      <c r="H47" s="9">
        <f t="shared" si="14"/>
        <v>25</v>
      </c>
      <c r="I47" s="26">
        <f t="shared" si="15"/>
        <v>5.7288416872553993</v>
      </c>
      <c r="J47" s="9">
        <f t="shared" si="16"/>
        <v>25</v>
      </c>
      <c r="K47" s="26">
        <f t="shared" si="17"/>
        <v>6.6836486351312994</v>
      </c>
      <c r="L47" s="9">
        <f t="shared" si="18"/>
        <v>25</v>
      </c>
      <c r="M47" s="26">
        <f t="shared" si="19"/>
        <v>7.6384555830071994</v>
      </c>
      <c r="N47" s="9">
        <f t="shared" si="5"/>
        <v>25</v>
      </c>
      <c r="O47" s="26">
        <f t="shared" si="20"/>
        <v>8.5932625308830985</v>
      </c>
      <c r="P47" s="9">
        <f t="shared" si="6"/>
        <v>25</v>
      </c>
      <c r="Q47" s="26">
        <f t="shared" si="21"/>
        <v>9.5480694787589986</v>
      </c>
      <c r="R47" s="9">
        <f t="shared" si="7"/>
        <v>25</v>
      </c>
      <c r="S47" s="26">
        <f t="shared" si="22"/>
        <v>10.502876426634899</v>
      </c>
      <c r="T47" s="9">
        <f t="shared" si="8"/>
        <v>25</v>
      </c>
      <c r="U47" s="26">
        <f t="shared" si="23"/>
        <v>11.457683374510799</v>
      </c>
      <c r="V47" s="9">
        <f t="shared" si="9"/>
        <v>25</v>
      </c>
      <c r="W47" s="26">
        <f t="shared" si="24"/>
        <v>12.412490322386699</v>
      </c>
      <c r="X47" s="9">
        <f t="shared" si="10"/>
        <v>25</v>
      </c>
      <c r="Y47" s="26">
        <f t="shared" si="25"/>
        <v>13.367297270262599</v>
      </c>
      <c r="Z47" s="9">
        <f t="shared" si="26"/>
        <v>25</v>
      </c>
    </row>
    <row r="48" spans="1:26" x14ac:dyDescent="0.25">
      <c r="A48" s="8">
        <f t="shared" si="27"/>
        <v>6</v>
      </c>
      <c r="B48" s="9">
        <f t="shared" si="28"/>
        <v>26</v>
      </c>
      <c r="C48" s="23">
        <f t="shared" si="4"/>
        <v>0.96489851249991709</v>
      </c>
      <c r="D48" s="23"/>
      <c r="E48" s="26">
        <f t="shared" si="11"/>
        <v>3.8595940499996684</v>
      </c>
      <c r="F48" s="27">
        <f t="shared" si="12"/>
        <v>26</v>
      </c>
      <c r="G48" s="26">
        <f t="shared" si="13"/>
        <v>4.8244925624995858</v>
      </c>
      <c r="H48" s="9">
        <f t="shared" si="14"/>
        <v>26</v>
      </c>
      <c r="I48" s="26">
        <f t="shared" si="15"/>
        <v>5.7893910749995028</v>
      </c>
      <c r="J48" s="9">
        <f t="shared" si="16"/>
        <v>26</v>
      </c>
      <c r="K48" s="26">
        <f t="shared" si="17"/>
        <v>6.7542895874994198</v>
      </c>
      <c r="L48" s="9">
        <f t="shared" si="18"/>
        <v>26</v>
      </c>
      <c r="M48" s="26">
        <f t="shared" si="19"/>
        <v>7.7191880999993367</v>
      </c>
      <c r="N48" s="9">
        <f t="shared" si="5"/>
        <v>26</v>
      </c>
      <c r="O48" s="26">
        <f t="shared" si="20"/>
        <v>8.6840866124992537</v>
      </c>
      <c r="P48" s="9">
        <f t="shared" si="6"/>
        <v>26</v>
      </c>
      <c r="Q48" s="26">
        <f t="shared" si="21"/>
        <v>9.6489851249991716</v>
      </c>
      <c r="R48" s="9">
        <f t="shared" si="7"/>
        <v>26</v>
      </c>
      <c r="S48" s="26">
        <f t="shared" si="22"/>
        <v>10.613883637499088</v>
      </c>
      <c r="T48" s="9">
        <f t="shared" si="8"/>
        <v>26</v>
      </c>
      <c r="U48" s="26">
        <f t="shared" si="23"/>
        <v>11.578782149999006</v>
      </c>
      <c r="V48" s="9">
        <f t="shared" si="9"/>
        <v>26</v>
      </c>
      <c r="W48" s="26">
        <f t="shared" si="24"/>
        <v>12.543680662498922</v>
      </c>
      <c r="X48" s="9">
        <f t="shared" si="10"/>
        <v>26</v>
      </c>
      <c r="Y48" s="26">
        <f t="shared" si="25"/>
        <v>13.50857917499884</v>
      </c>
      <c r="Z48" s="9">
        <f t="shared" si="26"/>
        <v>26</v>
      </c>
    </row>
    <row r="49" spans="1:26" x14ac:dyDescent="0.25">
      <c r="A49" s="8">
        <f t="shared" si="27"/>
        <v>6</v>
      </c>
      <c r="B49" s="9">
        <f t="shared" si="28"/>
        <v>27</v>
      </c>
      <c r="C49" s="23">
        <f t="shared" si="4"/>
        <v>0.97300548066366499</v>
      </c>
      <c r="D49" s="23"/>
      <c r="E49" s="26">
        <f t="shared" si="11"/>
        <v>3.89202192265466</v>
      </c>
      <c r="F49" s="27">
        <f t="shared" si="12"/>
        <v>27</v>
      </c>
      <c r="G49" s="26">
        <f t="shared" si="13"/>
        <v>4.865027403318325</v>
      </c>
      <c r="H49" s="9">
        <f t="shared" si="14"/>
        <v>27</v>
      </c>
      <c r="I49" s="26">
        <f t="shared" si="15"/>
        <v>5.8380328839819899</v>
      </c>
      <c r="J49" s="9">
        <f t="shared" si="16"/>
        <v>27</v>
      </c>
      <c r="K49" s="26">
        <f t="shared" si="17"/>
        <v>6.8110383646456549</v>
      </c>
      <c r="L49" s="9">
        <f t="shared" si="18"/>
        <v>27</v>
      </c>
      <c r="M49" s="26">
        <f t="shared" si="19"/>
        <v>7.7840438453093199</v>
      </c>
      <c r="N49" s="9">
        <f t="shared" si="5"/>
        <v>27</v>
      </c>
      <c r="O49" s="26">
        <f t="shared" si="20"/>
        <v>8.7570493259729858</v>
      </c>
      <c r="P49" s="9">
        <f t="shared" si="6"/>
        <v>27</v>
      </c>
      <c r="Q49" s="26">
        <f t="shared" si="21"/>
        <v>9.7300548066366499</v>
      </c>
      <c r="R49" s="9">
        <f t="shared" si="7"/>
        <v>27</v>
      </c>
      <c r="S49" s="26">
        <f t="shared" si="22"/>
        <v>10.703060287300314</v>
      </c>
      <c r="T49" s="9">
        <f t="shared" si="8"/>
        <v>27</v>
      </c>
      <c r="U49" s="26">
        <f t="shared" si="23"/>
        <v>11.67606576796398</v>
      </c>
      <c r="V49" s="9">
        <f t="shared" si="9"/>
        <v>27</v>
      </c>
      <c r="W49" s="26">
        <f t="shared" si="24"/>
        <v>12.649071248627646</v>
      </c>
      <c r="X49" s="9">
        <f t="shared" si="10"/>
        <v>27</v>
      </c>
      <c r="Y49" s="26">
        <f t="shared" si="25"/>
        <v>13.62207672929131</v>
      </c>
      <c r="Z49" s="9">
        <f t="shared" si="26"/>
        <v>27</v>
      </c>
    </row>
    <row r="50" spans="1:26" x14ac:dyDescent="0.25">
      <c r="A50" s="8">
        <f t="shared" si="27"/>
        <v>6</v>
      </c>
      <c r="B50" s="9">
        <f t="shared" si="28"/>
        <v>28</v>
      </c>
      <c r="C50" s="23">
        <f t="shared" si="4"/>
        <v>0.97944479056967304</v>
      </c>
      <c r="D50" s="23"/>
      <c r="E50" s="26">
        <f t="shared" si="11"/>
        <v>3.9177791622786922</v>
      </c>
      <c r="F50" s="27">
        <f t="shared" si="12"/>
        <v>28</v>
      </c>
      <c r="G50" s="26">
        <f t="shared" si="13"/>
        <v>4.897223952848365</v>
      </c>
      <c r="H50" s="9">
        <f t="shared" si="14"/>
        <v>28</v>
      </c>
      <c r="I50" s="26">
        <f t="shared" si="15"/>
        <v>5.8766687434180387</v>
      </c>
      <c r="J50" s="9">
        <f t="shared" si="16"/>
        <v>28</v>
      </c>
      <c r="K50" s="26">
        <f t="shared" si="17"/>
        <v>6.8561135339877115</v>
      </c>
      <c r="L50" s="9">
        <f t="shared" si="18"/>
        <v>28</v>
      </c>
      <c r="M50" s="26">
        <f t="shared" si="19"/>
        <v>7.8355583245573843</v>
      </c>
      <c r="N50" s="9">
        <f t="shared" si="5"/>
        <v>28</v>
      </c>
      <c r="O50" s="26">
        <f t="shared" si="20"/>
        <v>8.8150031151270571</v>
      </c>
      <c r="P50" s="9">
        <f t="shared" si="6"/>
        <v>28</v>
      </c>
      <c r="Q50" s="26">
        <f t="shared" si="21"/>
        <v>9.79444790569673</v>
      </c>
      <c r="R50" s="9">
        <f t="shared" si="7"/>
        <v>28</v>
      </c>
      <c r="S50" s="26">
        <f t="shared" si="22"/>
        <v>10.773892696266403</v>
      </c>
      <c r="T50" s="9">
        <f t="shared" si="8"/>
        <v>28</v>
      </c>
      <c r="U50" s="26">
        <f t="shared" si="23"/>
        <v>11.753337486836077</v>
      </c>
      <c r="V50" s="9">
        <f t="shared" si="9"/>
        <v>28</v>
      </c>
      <c r="W50" s="26">
        <f t="shared" si="24"/>
        <v>12.73278227740575</v>
      </c>
      <c r="X50" s="9">
        <f t="shared" si="10"/>
        <v>28</v>
      </c>
      <c r="Y50" s="26">
        <f t="shared" si="25"/>
        <v>13.712227067975423</v>
      </c>
      <c r="Z50" s="9">
        <f t="shared" si="26"/>
        <v>28</v>
      </c>
    </row>
    <row r="51" spans="1:26" x14ac:dyDescent="0.25">
      <c r="A51" s="8">
        <f t="shared" si="27"/>
        <v>6</v>
      </c>
      <c r="B51" s="9">
        <f t="shared" si="28"/>
        <v>29</v>
      </c>
      <c r="C51" s="23">
        <f t="shared" si="4"/>
        <v>0.98450240017156088</v>
      </c>
      <c r="D51" s="23"/>
      <c r="E51" s="26">
        <f t="shared" si="11"/>
        <v>3.9380096006862435</v>
      </c>
      <c r="F51" s="27">
        <f t="shared" si="12"/>
        <v>29</v>
      </c>
      <c r="G51" s="26">
        <f t="shared" si="13"/>
        <v>4.9225120008578047</v>
      </c>
      <c r="H51" s="9">
        <f t="shared" si="14"/>
        <v>29</v>
      </c>
      <c r="I51" s="26">
        <f t="shared" si="15"/>
        <v>5.9070144010293655</v>
      </c>
      <c r="J51" s="9">
        <f t="shared" si="16"/>
        <v>29</v>
      </c>
      <c r="K51" s="26">
        <f t="shared" si="17"/>
        <v>6.8915168012009262</v>
      </c>
      <c r="L51" s="9">
        <f t="shared" si="18"/>
        <v>29</v>
      </c>
      <c r="M51" s="26">
        <f t="shared" si="19"/>
        <v>7.876019201372487</v>
      </c>
      <c r="N51" s="9">
        <f t="shared" si="5"/>
        <v>29</v>
      </c>
      <c r="O51" s="26">
        <f t="shared" si="20"/>
        <v>8.8605216015440487</v>
      </c>
      <c r="P51" s="9">
        <f t="shared" si="6"/>
        <v>29</v>
      </c>
      <c r="Q51" s="26">
        <f t="shared" si="21"/>
        <v>9.8450240017156094</v>
      </c>
      <c r="R51" s="9">
        <f t="shared" si="7"/>
        <v>29</v>
      </c>
      <c r="S51" s="26">
        <f t="shared" si="22"/>
        <v>10.82952640188717</v>
      </c>
      <c r="T51" s="9">
        <f t="shared" si="8"/>
        <v>29</v>
      </c>
      <c r="U51" s="26">
        <f t="shared" si="23"/>
        <v>11.814028802058731</v>
      </c>
      <c r="V51" s="9">
        <f t="shared" si="9"/>
        <v>29</v>
      </c>
      <c r="W51" s="26">
        <f t="shared" si="24"/>
        <v>12.798531202230292</v>
      </c>
      <c r="X51" s="9">
        <f t="shared" si="10"/>
        <v>29</v>
      </c>
      <c r="Y51" s="26">
        <f t="shared" si="25"/>
        <v>13.783033602401852</v>
      </c>
      <c r="Z51" s="9">
        <f t="shared" si="26"/>
        <v>29</v>
      </c>
    </row>
    <row r="52" spans="1:26" x14ac:dyDescent="0.25">
      <c r="A52" s="8">
        <f t="shared" si="27"/>
        <v>6</v>
      </c>
      <c r="B52" s="9">
        <f t="shared" si="28"/>
        <v>30</v>
      </c>
      <c r="C52" s="23">
        <f t="shared" si="4"/>
        <v>0.98843080320902132</v>
      </c>
      <c r="D52" s="23"/>
      <c r="E52" s="26">
        <f t="shared" si="11"/>
        <v>3.9537232128360853</v>
      </c>
      <c r="F52" s="27">
        <f t="shared" si="12"/>
        <v>30</v>
      </c>
      <c r="G52" s="26">
        <f t="shared" si="13"/>
        <v>4.942154016045107</v>
      </c>
      <c r="H52" s="9">
        <f t="shared" si="14"/>
        <v>30</v>
      </c>
      <c r="I52" s="26">
        <f t="shared" si="15"/>
        <v>5.9305848192541282</v>
      </c>
      <c r="J52" s="9">
        <f t="shared" si="16"/>
        <v>30</v>
      </c>
      <c r="K52" s="26">
        <f t="shared" si="17"/>
        <v>6.9190156224631494</v>
      </c>
      <c r="L52" s="9">
        <f t="shared" si="18"/>
        <v>30</v>
      </c>
      <c r="M52" s="26">
        <f t="shared" si="19"/>
        <v>7.9074464256721706</v>
      </c>
      <c r="N52" s="9">
        <f t="shared" si="5"/>
        <v>30</v>
      </c>
      <c r="O52" s="26">
        <f t="shared" si="20"/>
        <v>8.8958772288811918</v>
      </c>
      <c r="P52" s="9">
        <f t="shared" si="6"/>
        <v>30</v>
      </c>
      <c r="Q52" s="26">
        <f t="shared" si="21"/>
        <v>9.8843080320902139</v>
      </c>
      <c r="R52" s="9">
        <f t="shared" si="7"/>
        <v>30</v>
      </c>
      <c r="S52" s="26">
        <f t="shared" si="22"/>
        <v>10.872738835299234</v>
      </c>
      <c r="T52" s="9">
        <f t="shared" si="8"/>
        <v>30</v>
      </c>
      <c r="U52" s="26">
        <f t="shared" si="23"/>
        <v>11.861169638508256</v>
      </c>
      <c r="V52" s="9">
        <f t="shared" si="9"/>
        <v>30</v>
      </c>
      <c r="W52" s="26">
        <f t="shared" si="24"/>
        <v>12.849600441717277</v>
      </c>
      <c r="X52" s="9">
        <f t="shared" si="10"/>
        <v>30</v>
      </c>
      <c r="Y52" s="26">
        <f t="shared" si="25"/>
        <v>13.838031244926299</v>
      </c>
      <c r="Z52" s="9">
        <f t="shared" si="26"/>
        <v>30</v>
      </c>
    </row>
    <row r="53" spans="1:26" x14ac:dyDescent="0.25">
      <c r="A53" s="8">
        <f t="shared" si="27"/>
        <v>6</v>
      </c>
      <c r="B53" s="9">
        <f t="shared" si="28"/>
        <v>31</v>
      </c>
      <c r="C53" s="23">
        <f t="shared" si="4"/>
        <v>0.99144858065952213</v>
      </c>
      <c r="D53" s="23"/>
      <c r="E53" s="26">
        <f t="shared" si="11"/>
        <v>3.9657943226380885</v>
      </c>
      <c r="F53" s="27">
        <f t="shared" si="12"/>
        <v>31</v>
      </c>
      <c r="G53" s="26">
        <f t="shared" si="13"/>
        <v>4.9572429032976109</v>
      </c>
      <c r="H53" s="9">
        <f t="shared" si="14"/>
        <v>31</v>
      </c>
      <c r="I53" s="26">
        <f t="shared" si="15"/>
        <v>5.9486914839571323</v>
      </c>
      <c r="J53" s="9">
        <f t="shared" si="16"/>
        <v>31</v>
      </c>
      <c r="K53" s="26">
        <f t="shared" si="17"/>
        <v>6.9401400646166547</v>
      </c>
      <c r="L53" s="9">
        <f t="shared" si="18"/>
        <v>31</v>
      </c>
      <c r="M53" s="26">
        <f t="shared" si="19"/>
        <v>7.931588645276177</v>
      </c>
      <c r="N53" s="9">
        <f t="shared" si="5"/>
        <v>31</v>
      </c>
      <c r="O53" s="26">
        <f t="shared" si="20"/>
        <v>8.9230372259356994</v>
      </c>
      <c r="P53" s="9">
        <f t="shared" si="6"/>
        <v>31</v>
      </c>
      <c r="Q53" s="26">
        <f t="shared" si="21"/>
        <v>9.9144858065952217</v>
      </c>
      <c r="R53" s="9">
        <f t="shared" si="7"/>
        <v>31</v>
      </c>
      <c r="S53" s="26">
        <f t="shared" si="22"/>
        <v>10.905934387254744</v>
      </c>
      <c r="T53" s="9">
        <f t="shared" si="8"/>
        <v>31</v>
      </c>
      <c r="U53" s="26">
        <f t="shared" si="23"/>
        <v>11.897382967914265</v>
      </c>
      <c r="V53" s="9">
        <f t="shared" si="9"/>
        <v>31</v>
      </c>
      <c r="W53" s="26">
        <f t="shared" si="24"/>
        <v>12.888831548573787</v>
      </c>
      <c r="X53" s="9">
        <f t="shared" si="10"/>
        <v>31</v>
      </c>
      <c r="Y53" s="26">
        <f t="shared" si="25"/>
        <v>13.880280129233309</v>
      </c>
      <c r="Z53" s="9">
        <f t="shared" si="26"/>
        <v>31</v>
      </c>
    </row>
    <row r="54" spans="1:26" x14ac:dyDescent="0.25">
      <c r="A54" s="8">
        <f t="shared" si="27"/>
        <v>6</v>
      </c>
      <c r="B54" s="9">
        <f t="shared" si="28"/>
        <v>32</v>
      </c>
      <c r="C54" s="23">
        <f t="shared" si="4"/>
        <v>0.99374151193627513</v>
      </c>
      <c r="D54" s="23"/>
      <c r="E54" s="26">
        <f t="shared" si="11"/>
        <v>3.9749660477451005</v>
      </c>
      <c r="F54" s="27">
        <f t="shared" si="12"/>
        <v>32</v>
      </c>
      <c r="G54" s="26">
        <f t="shared" si="13"/>
        <v>4.9687075596813752</v>
      </c>
      <c r="H54" s="9">
        <f t="shared" si="14"/>
        <v>32</v>
      </c>
      <c r="I54" s="26">
        <f t="shared" si="15"/>
        <v>5.9624490716176508</v>
      </c>
      <c r="J54" s="9">
        <f t="shared" si="16"/>
        <v>32</v>
      </c>
      <c r="K54" s="26">
        <f t="shared" si="17"/>
        <v>6.9561905835539264</v>
      </c>
      <c r="L54" s="9">
        <f t="shared" si="18"/>
        <v>32</v>
      </c>
      <c r="M54" s="26">
        <f t="shared" si="19"/>
        <v>7.9499320954902011</v>
      </c>
      <c r="N54" s="9">
        <f t="shared" si="5"/>
        <v>32</v>
      </c>
      <c r="O54" s="26">
        <f t="shared" si="20"/>
        <v>8.9436736074264758</v>
      </c>
      <c r="P54" s="9">
        <f t="shared" si="6"/>
        <v>32</v>
      </c>
      <c r="Q54" s="26">
        <f t="shared" si="21"/>
        <v>9.9374151193627505</v>
      </c>
      <c r="R54" s="9">
        <f t="shared" si="7"/>
        <v>32</v>
      </c>
      <c r="S54" s="26">
        <f t="shared" si="22"/>
        <v>10.931156631299027</v>
      </c>
      <c r="T54" s="9">
        <f t="shared" si="8"/>
        <v>32</v>
      </c>
      <c r="U54" s="26">
        <f t="shared" si="23"/>
        <v>11.924898143235302</v>
      </c>
      <c r="V54" s="9">
        <f t="shared" si="9"/>
        <v>32</v>
      </c>
      <c r="W54" s="26">
        <f t="shared" si="24"/>
        <v>12.918639655171576</v>
      </c>
      <c r="X54" s="9">
        <f t="shared" si="10"/>
        <v>32</v>
      </c>
      <c r="Y54" s="26">
        <f t="shared" si="25"/>
        <v>13.912381167107853</v>
      </c>
      <c r="Z54" s="9">
        <f t="shared" si="26"/>
        <v>32</v>
      </c>
    </row>
    <row r="55" spans="1:26" x14ac:dyDescent="0.25">
      <c r="A55" s="8">
        <f t="shared" si="27"/>
        <v>6</v>
      </c>
      <c r="B55" s="9">
        <f t="shared" si="28"/>
        <v>33</v>
      </c>
      <c r="C55" s="23">
        <f t="shared" si="4"/>
        <v>0.99546479542363309</v>
      </c>
      <c r="D55" s="23"/>
      <c r="E55" s="26">
        <f t="shared" si="11"/>
        <v>3.9818591816945323</v>
      </c>
      <c r="F55" s="27">
        <f t="shared" si="12"/>
        <v>33</v>
      </c>
      <c r="G55" s="26">
        <f t="shared" si="13"/>
        <v>4.9773239771181652</v>
      </c>
      <c r="H55" s="9">
        <f t="shared" si="14"/>
        <v>33</v>
      </c>
      <c r="I55" s="26">
        <f t="shared" si="15"/>
        <v>5.972788772541799</v>
      </c>
      <c r="J55" s="9">
        <f t="shared" si="16"/>
        <v>33</v>
      </c>
      <c r="K55" s="26">
        <f t="shared" si="17"/>
        <v>6.9682535679654318</v>
      </c>
      <c r="L55" s="9">
        <f t="shared" si="18"/>
        <v>33</v>
      </c>
      <c r="M55" s="26">
        <f t="shared" si="19"/>
        <v>7.9637183633890647</v>
      </c>
      <c r="N55" s="9">
        <f t="shared" si="5"/>
        <v>33</v>
      </c>
      <c r="O55" s="26">
        <f t="shared" si="20"/>
        <v>8.9591831588126976</v>
      </c>
      <c r="P55" s="9">
        <f t="shared" si="6"/>
        <v>33</v>
      </c>
      <c r="Q55" s="26">
        <f t="shared" si="21"/>
        <v>9.9546479542363304</v>
      </c>
      <c r="R55" s="9">
        <f t="shared" si="7"/>
        <v>33</v>
      </c>
      <c r="S55" s="26">
        <f t="shared" si="22"/>
        <v>10.950112749659963</v>
      </c>
      <c r="T55" s="9">
        <f t="shared" si="8"/>
        <v>33</v>
      </c>
      <c r="U55" s="26">
        <f t="shared" si="23"/>
        <v>11.945577545083598</v>
      </c>
      <c r="V55" s="9">
        <f t="shared" si="9"/>
        <v>33</v>
      </c>
      <c r="W55" s="26">
        <f t="shared" si="24"/>
        <v>12.941042340507231</v>
      </c>
      <c r="X55" s="9">
        <f t="shared" si="10"/>
        <v>33</v>
      </c>
      <c r="Y55" s="26">
        <f t="shared" si="25"/>
        <v>13.936507135930864</v>
      </c>
      <c r="Z55" s="9">
        <f t="shared" si="26"/>
        <v>33</v>
      </c>
    </row>
    <row r="56" spans="1:26" x14ac:dyDescent="0.25">
      <c r="A56" s="8">
        <f t="shared" si="27"/>
        <v>6</v>
      </c>
      <c r="B56" s="9">
        <f t="shared" si="28"/>
        <v>34</v>
      </c>
      <c r="C56" s="23">
        <f t="shared" si="4"/>
        <v>0.99674597739535642</v>
      </c>
      <c r="D56" s="23"/>
      <c r="E56" s="26">
        <f t="shared" si="11"/>
        <v>3.9869839095814257</v>
      </c>
      <c r="F56" s="27">
        <f t="shared" si="12"/>
        <v>34</v>
      </c>
      <c r="G56" s="26">
        <f t="shared" si="13"/>
        <v>4.9837298869767821</v>
      </c>
      <c r="H56" s="9">
        <f t="shared" si="14"/>
        <v>34</v>
      </c>
      <c r="I56" s="26">
        <f t="shared" si="15"/>
        <v>5.9804758643721385</v>
      </c>
      <c r="J56" s="9">
        <f t="shared" si="16"/>
        <v>34</v>
      </c>
      <c r="K56" s="26">
        <f t="shared" si="17"/>
        <v>6.9772218417674949</v>
      </c>
      <c r="L56" s="9">
        <f t="shared" si="18"/>
        <v>34</v>
      </c>
      <c r="M56" s="26">
        <f t="shared" si="19"/>
        <v>7.9739678191628514</v>
      </c>
      <c r="N56" s="9">
        <f t="shared" si="5"/>
        <v>34</v>
      </c>
      <c r="O56" s="26">
        <f t="shared" si="20"/>
        <v>8.9707137965582078</v>
      </c>
      <c r="P56" s="9">
        <f t="shared" si="6"/>
        <v>34</v>
      </c>
      <c r="Q56" s="26">
        <f t="shared" si="21"/>
        <v>9.9674597739535642</v>
      </c>
      <c r="R56" s="9">
        <f t="shared" si="7"/>
        <v>34</v>
      </c>
      <c r="S56" s="26">
        <f t="shared" si="22"/>
        <v>10.964205751348921</v>
      </c>
      <c r="T56" s="9">
        <f t="shared" si="8"/>
        <v>34</v>
      </c>
      <c r="U56" s="26">
        <f t="shared" si="23"/>
        <v>11.960951728744277</v>
      </c>
      <c r="V56" s="9">
        <f t="shared" si="9"/>
        <v>34</v>
      </c>
      <c r="W56" s="26">
        <f t="shared" si="24"/>
        <v>12.957697706139633</v>
      </c>
      <c r="X56" s="9">
        <f t="shared" si="10"/>
        <v>34</v>
      </c>
      <c r="Y56" s="26">
        <f t="shared" si="25"/>
        <v>13.95444368353499</v>
      </c>
      <c r="Z56" s="9">
        <f t="shared" si="26"/>
        <v>34</v>
      </c>
    </row>
    <row r="57" spans="1:26" x14ac:dyDescent="0.25">
      <c r="A57" s="8">
        <f t="shared" si="27"/>
        <v>6</v>
      </c>
      <c r="B57" s="9">
        <f t="shared" si="28"/>
        <v>35</v>
      </c>
      <c r="C57" s="23">
        <f t="shared" si="4"/>
        <v>0.99768825206606104</v>
      </c>
      <c r="D57" s="23"/>
      <c r="E57" s="26">
        <f t="shared" si="11"/>
        <v>3.9907530082642442</v>
      </c>
      <c r="F57" s="27">
        <f t="shared" si="12"/>
        <v>35</v>
      </c>
      <c r="G57" s="26">
        <f t="shared" si="13"/>
        <v>4.9884412603303048</v>
      </c>
      <c r="H57" s="9">
        <f t="shared" si="14"/>
        <v>35</v>
      </c>
      <c r="I57" s="26">
        <f t="shared" si="15"/>
        <v>5.9861295123963663</v>
      </c>
      <c r="J57" s="9">
        <f t="shared" si="16"/>
        <v>35</v>
      </c>
      <c r="K57" s="26">
        <f t="shared" si="17"/>
        <v>6.9838177644624277</v>
      </c>
      <c r="L57" s="9">
        <f t="shared" si="18"/>
        <v>35</v>
      </c>
      <c r="M57" s="26">
        <f t="shared" si="19"/>
        <v>7.9815060165284883</v>
      </c>
      <c r="N57" s="9">
        <f t="shared" si="5"/>
        <v>35</v>
      </c>
      <c r="O57" s="26">
        <f t="shared" si="20"/>
        <v>8.9791942685945489</v>
      </c>
      <c r="P57" s="9">
        <f t="shared" si="6"/>
        <v>35</v>
      </c>
      <c r="Q57" s="26">
        <f t="shared" si="21"/>
        <v>9.9768825206606095</v>
      </c>
      <c r="R57" s="9">
        <f t="shared" si="7"/>
        <v>35</v>
      </c>
      <c r="S57" s="26">
        <f t="shared" si="22"/>
        <v>10.974570772726672</v>
      </c>
      <c r="T57" s="9">
        <f t="shared" si="8"/>
        <v>35</v>
      </c>
      <c r="U57" s="26">
        <f t="shared" si="23"/>
        <v>11.972259024792733</v>
      </c>
      <c r="V57" s="9">
        <f t="shared" si="9"/>
        <v>35</v>
      </c>
      <c r="W57" s="26">
        <f t="shared" si="24"/>
        <v>12.969947276858793</v>
      </c>
      <c r="X57" s="9">
        <f t="shared" si="10"/>
        <v>35</v>
      </c>
      <c r="Y57" s="26">
        <f t="shared" si="25"/>
        <v>13.967635528924855</v>
      </c>
      <c r="Z57" s="9">
        <f t="shared" si="26"/>
        <v>35</v>
      </c>
    </row>
    <row r="58" spans="1:26" x14ac:dyDescent="0.25">
      <c r="A58" s="8">
        <f t="shared" si="27"/>
        <v>6</v>
      </c>
      <c r="B58" s="9">
        <f t="shared" si="28"/>
        <v>36</v>
      </c>
      <c r="C58" s="23">
        <f t="shared" si="4"/>
        <v>0.99837386491485181</v>
      </c>
      <c r="D58" s="23"/>
      <c r="E58" s="26">
        <f t="shared" si="11"/>
        <v>3.9934954596594072</v>
      </c>
      <c r="F58" s="27">
        <f t="shared" si="12"/>
        <v>36</v>
      </c>
      <c r="G58" s="26">
        <f t="shared" si="13"/>
        <v>4.9918693245742594</v>
      </c>
      <c r="H58" s="9">
        <f t="shared" si="14"/>
        <v>36</v>
      </c>
      <c r="I58" s="26">
        <f t="shared" si="15"/>
        <v>5.9902431894891111</v>
      </c>
      <c r="J58" s="9">
        <f t="shared" si="16"/>
        <v>36</v>
      </c>
      <c r="K58" s="26">
        <f t="shared" si="17"/>
        <v>6.9886170544039627</v>
      </c>
      <c r="L58" s="9">
        <f t="shared" si="18"/>
        <v>36</v>
      </c>
      <c r="M58" s="26">
        <f t="shared" si="19"/>
        <v>7.9869909193188144</v>
      </c>
      <c r="N58" s="9">
        <f t="shared" si="5"/>
        <v>36</v>
      </c>
      <c r="O58" s="26">
        <f t="shared" si="20"/>
        <v>8.985364784233667</v>
      </c>
      <c r="P58" s="9">
        <f t="shared" si="6"/>
        <v>36</v>
      </c>
      <c r="Q58" s="26">
        <f t="shared" si="21"/>
        <v>9.9837386491485187</v>
      </c>
      <c r="R58" s="9">
        <f t="shared" si="7"/>
        <v>36</v>
      </c>
      <c r="S58" s="26">
        <f t="shared" si="22"/>
        <v>10.98211251406337</v>
      </c>
      <c r="T58" s="9">
        <f t="shared" si="8"/>
        <v>36</v>
      </c>
      <c r="U58" s="26">
        <f t="shared" si="23"/>
        <v>11.980486378978222</v>
      </c>
      <c r="V58" s="9">
        <f t="shared" si="9"/>
        <v>36</v>
      </c>
      <c r="W58" s="26">
        <f t="shared" si="24"/>
        <v>12.978860243893074</v>
      </c>
      <c r="X58" s="9">
        <f t="shared" si="10"/>
        <v>36</v>
      </c>
      <c r="Y58" s="26">
        <f t="shared" si="25"/>
        <v>13.977234108807925</v>
      </c>
      <c r="Z58" s="9">
        <f t="shared" si="26"/>
        <v>36</v>
      </c>
    </row>
    <row r="59" spans="1:26" x14ac:dyDescent="0.25">
      <c r="A59" s="8">
        <f t="shared" si="27"/>
        <v>6</v>
      </c>
      <c r="B59" s="9">
        <f t="shared" si="28"/>
        <v>37</v>
      </c>
      <c r="C59" s="23">
        <f t="shared" si="4"/>
        <v>0.99886741973067739</v>
      </c>
      <c r="D59" s="23"/>
      <c r="E59" s="26">
        <f t="shared" si="11"/>
        <v>3.9954696789227095</v>
      </c>
      <c r="F59" s="27">
        <f t="shared" si="12"/>
        <v>37</v>
      </c>
      <c r="G59" s="26">
        <f t="shared" si="13"/>
        <v>4.9943370986533866</v>
      </c>
      <c r="H59" s="9">
        <f t="shared" si="14"/>
        <v>37</v>
      </c>
      <c r="I59" s="26">
        <f t="shared" si="15"/>
        <v>5.9932045183840641</v>
      </c>
      <c r="J59" s="9">
        <f t="shared" si="16"/>
        <v>37</v>
      </c>
      <c r="K59" s="26">
        <f t="shared" si="17"/>
        <v>6.9920719381147416</v>
      </c>
      <c r="L59" s="9">
        <f t="shared" si="18"/>
        <v>37</v>
      </c>
      <c r="M59" s="26">
        <f t="shared" si="19"/>
        <v>7.9909393578454191</v>
      </c>
      <c r="N59" s="9">
        <f t="shared" si="5"/>
        <v>37</v>
      </c>
      <c r="O59" s="26">
        <f t="shared" si="20"/>
        <v>8.9898067775760957</v>
      </c>
      <c r="P59" s="9">
        <f t="shared" si="6"/>
        <v>37</v>
      </c>
      <c r="Q59" s="26">
        <f t="shared" si="21"/>
        <v>9.9886741973067732</v>
      </c>
      <c r="R59" s="9">
        <f t="shared" si="7"/>
        <v>37</v>
      </c>
      <c r="S59" s="26">
        <f t="shared" si="22"/>
        <v>10.987541617037451</v>
      </c>
      <c r="T59" s="9">
        <f t="shared" si="8"/>
        <v>37</v>
      </c>
      <c r="U59" s="26">
        <f t="shared" si="23"/>
        <v>11.986409036768128</v>
      </c>
      <c r="V59" s="9">
        <f t="shared" si="9"/>
        <v>37</v>
      </c>
      <c r="W59" s="26">
        <f t="shared" si="24"/>
        <v>12.985276456498806</v>
      </c>
      <c r="X59" s="9">
        <f t="shared" si="10"/>
        <v>37</v>
      </c>
      <c r="Y59" s="26">
        <f t="shared" si="25"/>
        <v>13.984143876229483</v>
      </c>
      <c r="Z59" s="9">
        <f t="shared" si="26"/>
        <v>37</v>
      </c>
    </row>
    <row r="60" spans="1:26" x14ac:dyDescent="0.25">
      <c r="A60" s="8">
        <f t="shared" si="27"/>
        <v>6</v>
      </c>
      <c r="B60" s="9">
        <f t="shared" si="28"/>
        <v>38</v>
      </c>
      <c r="C60" s="23">
        <f t="shared" si="4"/>
        <v>0.99921895223817314</v>
      </c>
      <c r="D60" s="23"/>
      <c r="E60" s="26">
        <f t="shared" si="11"/>
        <v>3.9968758089526926</v>
      </c>
      <c r="F60" s="27">
        <f t="shared" si="12"/>
        <v>38</v>
      </c>
      <c r="G60" s="26">
        <f t="shared" si="13"/>
        <v>4.9960947611908662</v>
      </c>
      <c r="H60" s="9">
        <f t="shared" si="14"/>
        <v>38</v>
      </c>
      <c r="I60" s="26">
        <f t="shared" si="15"/>
        <v>5.9953137134290388</v>
      </c>
      <c r="J60" s="9">
        <f t="shared" si="16"/>
        <v>38</v>
      </c>
      <c r="K60" s="26">
        <f t="shared" si="17"/>
        <v>6.9945326656672115</v>
      </c>
      <c r="L60" s="9">
        <f t="shared" si="18"/>
        <v>38</v>
      </c>
      <c r="M60" s="26">
        <f t="shared" si="19"/>
        <v>7.9937516179053851</v>
      </c>
      <c r="N60" s="9">
        <f t="shared" si="5"/>
        <v>38</v>
      </c>
      <c r="O60" s="26">
        <f t="shared" si="20"/>
        <v>8.9929705701435587</v>
      </c>
      <c r="P60" s="9">
        <f t="shared" si="6"/>
        <v>38</v>
      </c>
      <c r="Q60" s="26">
        <f t="shared" si="21"/>
        <v>9.9921895223817323</v>
      </c>
      <c r="R60" s="9">
        <f t="shared" si="7"/>
        <v>38</v>
      </c>
      <c r="S60" s="26">
        <f t="shared" si="22"/>
        <v>10.991408474619904</v>
      </c>
      <c r="T60" s="9">
        <f t="shared" si="8"/>
        <v>38</v>
      </c>
      <c r="U60" s="26">
        <f t="shared" si="23"/>
        <v>11.990627426858078</v>
      </c>
      <c r="V60" s="9">
        <f t="shared" si="9"/>
        <v>38</v>
      </c>
      <c r="W60" s="26">
        <f t="shared" si="24"/>
        <v>12.989846379096251</v>
      </c>
      <c r="X60" s="9">
        <f t="shared" si="10"/>
        <v>38</v>
      </c>
      <c r="Y60" s="26">
        <f t="shared" si="25"/>
        <v>13.989065331334423</v>
      </c>
      <c r="Z60" s="9">
        <f t="shared" si="26"/>
        <v>38</v>
      </c>
    </row>
    <row r="61" spans="1:26" x14ac:dyDescent="0.25">
      <c r="A61" s="8">
        <f t="shared" si="27"/>
        <v>6</v>
      </c>
      <c r="B61" s="9">
        <f t="shared" si="28"/>
        <v>39</v>
      </c>
      <c r="C61" s="23">
        <f t="shared" si="4"/>
        <v>0.99946668669038485</v>
      </c>
      <c r="D61" s="23"/>
      <c r="E61" s="26">
        <f t="shared" si="11"/>
        <v>3.9978667467615394</v>
      </c>
      <c r="F61" s="27">
        <f t="shared" si="12"/>
        <v>39</v>
      </c>
      <c r="G61" s="26">
        <f t="shared" si="13"/>
        <v>4.9973334334519244</v>
      </c>
      <c r="H61" s="9">
        <f t="shared" si="14"/>
        <v>39</v>
      </c>
      <c r="I61" s="26">
        <f t="shared" si="15"/>
        <v>5.9968001201423089</v>
      </c>
      <c r="J61" s="9">
        <f t="shared" si="16"/>
        <v>39</v>
      </c>
      <c r="K61" s="26">
        <f t="shared" si="17"/>
        <v>6.9962668068326943</v>
      </c>
      <c r="L61" s="9">
        <f t="shared" si="18"/>
        <v>39</v>
      </c>
      <c r="M61" s="26">
        <f t="shared" si="19"/>
        <v>7.9957334935230788</v>
      </c>
      <c r="N61" s="9">
        <f t="shared" si="5"/>
        <v>39</v>
      </c>
      <c r="O61" s="26">
        <f t="shared" si="20"/>
        <v>8.9952001802134642</v>
      </c>
      <c r="P61" s="9">
        <f t="shared" si="6"/>
        <v>39</v>
      </c>
      <c r="Q61" s="26">
        <f t="shared" si="21"/>
        <v>9.9946668669038488</v>
      </c>
      <c r="R61" s="9">
        <f t="shared" si="7"/>
        <v>39</v>
      </c>
      <c r="S61" s="26">
        <f t="shared" si="22"/>
        <v>10.994133553594233</v>
      </c>
      <c r="T61" s="9">
        <f t="shared" si="8"/>
        <v>39</v>
      </c>
      <c r="U61" s="26">
        <f t="shared" si="23"/>
        <v>11.993600240284618</v>
      </c>
      <c r="V61" s="9">
        <f t="shared" si="9"/>
        <v>39</v>
      </c>
      <c r="W61" s="26">
        <f t="shared" si="24"/>
        <v>12.993066926975002</v>
      </c>
      <c r="X61" s="9">
        <f t="shared" si="10"/>
        <v>39</v>
      </c>
      <c r="Y61" s="26">
        <f t="shared" si="25"/>
        <v>13.992533613665389</v>
      </c>
      <c r="Z61" s="9">
        <f t="shared" si="26"/>
        <v>39</v>
      </c>
    </row>
    <row r="62" spans="1:26" x14ac:dyDescent="0.25">
      <c r="A62" s="8">
        <f t="shared" si="27"/>
        <v>6</v>
      </c>
      <c r="B62" s="9">
        <f t="shared" si="28"/>
        <v>40</v>
      </c>
      <c r="C62" s="23">
        <f t="shared" si="4"/>
        <v>0.99963943507126651</v>
      </c>
      <c r="D62" s="23"/>
      <c r="E62" s="26">
        <f t="shared" si="11"/>
        <v>3.9985577402850661</v>
      </c>
      <c r="F62" s="27">
        <f t="shared" si="12"/>
        <v>40</v>
      </c>
      <c r="G62" s="26">
        <f t="shared" si="13"/>
        <v>4.9981971753563323</v>
      </c>
      <c r="H62" s="9">
        <f t="shared" si="14"/>
        <v>40</v>
      </c>
      <c r="I62" s="26">
        <f t="shared" si="15"/>
        <v>5.9978366104275995</v>
      </c>
      <c r="J62" s="9">
        <f t="shared" si="16"/>
        <v>40</v>
      </c>
      <c r="K62" s="26">
        <f t="shared" si="17"/>
        <v>6.9974760454988658</v>
      </c>
      <c r="L62" s="9">
        <f t="shared" si="18"/>
        <v>40</v>
      </c>
      <c r="M62" s="26">
        <f t="shared" si="19"/>
        <v>7.9971154805701321</v>
      </c>
      <c r="N62" s="9">
        <f t="shared" si="5"/>
        <v>40</v>
      </c>
      <c r="O62" s="26">
        <f t="shared" si="20"/>
        <v>8.9967549156413984</v>
      </c>
      <c r="P62" s="9">
        <f t="shared" si="6"/>
        <v>40</v>
      </c>
      <c r="Q62" s="26">
        <f t="shared" si="21"/>
        <v>9.9963943507126647</v>
      </c>
      <c r="R62" s="9">
        <f t="shared" si="7"/>
        <v>40</v>
      </c>
      <c r="S62" s="26">
        <f t="shared" si="22"/>
        <v>10.996033785783931</v>
      </c>
      <c r="T62" s="9">
        <f t="shared" si="8"/>
        <v>40</v>
      </c>
      <c r="U62" s="26">
        <f t="shared" si="23"/>
        <v>11.995673220855199</v>
      </c>
      <c r="V62" s="9">
        <f t="shared" si="9"/>
        <v>40</v>
      </c>
      <c r="W62" s="26">
        <f t="shared" si="24"/>
        <v>12.995312655926465</v>
      </c>
      <c r="X62" s="9">
        <f t="shared" si="10"/>
        <v>40</v>
      </c>
      <c r="Y62" s="26">
        <f t="shared" si="25"/>
        <v>13.994952090997732</v>
      </c>
      <c r="Z62" s="9">
        <f t="shared" si="26"/>
        <v>40</v>
      </c>
    </row>
    <row r="63" spans="1:26" x14ac:dyDescent="0.25">
      <c r="D63" s="18"/>
      <c r="E63" s="28">
        <f t="shared" ref="E63" si="29">IF(MIN(E16:E62)&gt;$A$16,0,LOOKUP($A$16,E16:E62))</f>
        <v>3.9985577402850661</v>
      </c>
      <c r="F63" s="28"/>
      <c r="G63" s="28">
        <f t="shared" ref="G63" si="30">IF(MIN(G16:G62)&gt;$A$16,0,LOOKUP($A$16,G16:G62))</f>
        <v>4.9981971753563323</v>
      </c>
      <c r="H63" s="28"/>
      <c r="I63" s="28">
        <f t="shared" ref="I63" si="31">IF(MIN(I16:I62)&gt;$A$16,0,LOOKUP($A$16,I16:I62))</f>
        <v>5.9978366104275995</v>
      </c>
      <c r="J63" s="28"/>
      <c r="K63" s="28">
        <f t="shared" ref="K63" si="32">IF(MIN(K16:K62)&gt;$A$16,0,LOOKUP($A$16,K16:K62))</f>
        <v>5.829781067060364</v>
      </c>
      <c r="L63" s="28"/>
      <c r="M63" s="28">
        <f t="shared" ref="M63" si="33">IF(MIN(M16:M62)&gt;$A$16,0,LOOKUP($A$16,M16:M62))</f>
        <v>5.7499345804693993</v>
      </c>
      <c r="N63" s="28"/>
      <c r="O63" s="28">
        <f t="shared" ref="O63" si="34">IF(MIN(O16:O62)&gt;$A$16,0,LOOKUP($A$16,O16:O62))</f>
        <v>5.592958145273629</v>
      </c>
      <c r="P63" s="28"/>
      <c r="Q63" s="28">
        <f t="shared" ref="Q63" si="35">IF(MIN(Q16:Q62)&gt;$A$16,0,LOOKUP($A$16,Q16:Q62))</f>
        <v>5.6739562065724201</v>
      </c>
      <c r="R63" s="28"/>
      <c r="S63" s="28">
        <f>IF(MIN(S16:S62)&gt;$A$16,0,LOOKUP($A$16,S16:S62))</f>
        <v>5.6178564207328217</v>
      </c>
      <c r="T63" s="28"/>
      <c r="U63" s="28">
        <f>IF(MIN(U16:U62)&gt;$A$16,0,LOOKUP($A$16,U16:U62))</f>
        <v>5.430155647308557</v>
      </c>
      <c r="V63" s="28"/>
      <c r="W63" s="28">
        <f t="shared" ref="W63:Y63" si="36">IF(MIN(W16:W62)&gt;$A$16,0,LOOKUP($A$16,W16:W62))</f>
        <v>5.882668617917604</v>
      </c>
      <c r="X63" s="28"/>
      <c r="Y63" s="28">
        <f t="shared" si="36"/>
        <v>5.5208261457872325</v>
      </c>
      <c r="Z63" s="28"/>
    </row>
    <row r="64" spans="1:26" x14ac:dyDescent="0.25">
      <c r="D64" t="s">
        <v>34</v>
      </c>
      <c r="E64">
        <f t="shared" ref="E64:S64" si="37">IF(E63=0,0,VLOOKUP(E63,E16:F62,2,FALSE))</f>
        <v>40</v>
      </c>
      <c r="G64">
        <f t="shared" si="37"/>
        <v>40</v>
      </c>
      <c r="I64">
        <f t="shared" si="37"/>
        <v>40</v>
      </c>
      <c r="K64">
        <f t="shared" si="37"/>
        <v>19</v>
      </c>
      <c r="M64">
        <f t="shared" si="37"/>
        <v>16</v>
      </c>
      <c r="O64">
        <f t="shared" si="37"/>
        <v>14</v>
      </c>
      <c r="Q64">
        <f t="shared" si="37"/>
        <v>13</v>
      </c>
      <c r="S64">
        <f t="shared" si="37"/>
        <v>12</v>
      </c>
      <c r="U64">
        <f>IF(U63=0,0,VLOOKUP(U63,U16:V62,2,FALSE))</f>
        <v>11</v>
      </c>
      <c r="W64">
        <f t="shared" ref="W64:Y64" si="38">IF(W63=0,0,VLOOKUP(W63,W16:X62,2,FALSE))</f>
        <v>11</v>
      </c>
      <c r="Y64">
        <f t="shared" si="38"/>
        <v>10</v>
      </c>
    </row>
  </sheetData>
  <conditionalFormatting sqref="M16:M62 O16:O62 Q16:Q62 S16:S62 U16:U62">
    <cfRule type="cellIs" dxfId="42" priority="43" operator="lessThan">
      <formula>$A$16</formula>
    </cfRule>
  </conditionalFormatting>
  <conditionalFormatting sqref="M16:M62">
    <cfRule type="cellIs" dxfId="41" priority="39" operator="greaterThan">
      <formula>$A$16</formula>
    </cfRule>
    <cfRule type="cellIs" dxfId="40" priority="40" operator="lessThan">
      <formula>$A$16</formula>
    </cfRule>
  </conditionalFormatting>
  <conditionalFormatting sqref="O16:O62">
    <cfRule type="cellIs" dxfId="39" priority="37" operator="greaterThan">
      <formula>$A$16</formula>
    </cfRule>
    <cfRule type="cellIs" dxfId="38" priority="38" operator="lessThan">
      <formula>$A$16</formula>
    </cfRule>
  </conditionalFormatting>
  <conditionalFormatting sqref="Q16:Q62">
    <cfRule type="cellIs" dxfId="37" priority="35" operator="greaterThan">
      <formula>$A$16</formula>
    </cfRule>
    <cfRule type="cellIs" dxfId="36" priority="36" operator="lessThan">
      <formula>$A$16</formula>
    </cfRule>
  </conditionalFormatting>
  <conditionalFormatting sqref="S16:S62">
    <cfRule type="cellIs" dxfId="35" priority="33" operator="greaterThan">
      <formula>$A$16</formula>
    </cfRule>
    <cfRule type="cellIs" dxfId="34" priority="34" operator="lessThan">
      <formula>$A$16</formula>
    </cfRule>
  </conditionalFormatting>
  <conditionalFormatting sqref="U16:U62">
    <cfRule type="cellIs" dxfId="33" priority="31" operator="greaterThan">
      <formula>$A$16</formula>
    </cfRule>
    <cfRule type="cellIs" dxfId="32" priority="32" operator="lessThan">
      <formula>$A$16</formula>
    </cfRule>
  </conditionalFormatting>
  <conditionalFormatting sqref="W16:W62">
    <cfRule type="cellIs" dxfId="31" priority="30" operator="lessThan">
      <formula>$A$16</formula>
    </cfRule>
  </conditionalFormatting>
  <conditionalFormatting sqref="W16:W62">
    <cfRule type="cellIs" dxfId="30" priority="26" operator="greaterThan">
      <formula>$A$16</formula>
    </cfRule>
    <cfRule type="cellIs" dxfId="29" priority="27" operator="lessThan">
      <formula>$A$16</formula>
    </cfRule>
  </conditionalFormatting>
  <conditionalFormatting sqref="Y16:Y62">
    <cfRule type="cellIs" dxfId="28" priority="25" operator="lessThan">
      <formula>$A$16</formula>
    </cfRule>
  </conditionalFormatting>
  <conditionalFormatting sqref="Y16:Y62">
    <cfRule type="cellIs" dxfId="27" priority="21" operator="greaterThan">
      <formula>$A$16</formula>
    </cfRule>
    <cfRule type="cellIs" dxfId="26" priority="22" operator="lessThan">
      <formula>$A$16</formula>
    </cfRule>
  </conditionalFormatting>
  <conditionalFormatting sqref="K16:K62">
    <cfRule type="cellIs" dxfId="25" priority="20" operator="lessThan">
      <formula>$A$16</formula>
    </cfRule>
  </conditionalFormatting>
  <conditionalFormatting sqref="K16:K62">
    <cfRule type="cellIs" dxfId="24" priority="16" operator="greaterThan">
      <formula>$A$16</formula>
    </cfRule>
    <cfRule type="cellIs" dxfId="23" priority="17" operator="lessThan">
      <formula>$A$16</formula>
    </cfRule>
  </conditionalFormatting>
  <conditionalFormatting sqref="I16:I62">
    <cfRule type="cellIs" dxfId="22" priority="15" operator="lessThan">
      <formula>$A$16</formula>
    </cfRule>
  </conditionalFormatting>
  <conditionalFormatting sqref="I16:I62">
    <cfRule type="cellIs" dxfId="21" priority="11" operator="greaterThan">
      <formula>$A$16</formula>
    </cfRule>
    <cfRule type="cellIs" dxfId="20" priority="12" operator="lessThan">
      <formula>$A$16</formula>
    </cfRule>
  </conditionalFormatting>
  <conditionalFormatting sqref="G16:G62">
    <cfRule type="cellIs" dxfId="19" priority="10" operator="lessThan">
      <formula>$A$16</formula>
    </cfRule>
  </conditionalFormatting>
  <conditionalFormatting sqref="G16:G62">
    <cfRule type="cellIs" dxfId="18" priority="6" operator="greaterThan">
      <formula>$A$16</formula>
    </cfRule>
    <cfRule type="cellIs" dxfId="17" priority="7" operator="lessThan">
      <formula>$A$16</formula>
    </cfRule>
  </conditionalFormatting>
  <conditionalFormatting sqref="E16:E62">
    <cfRule type="cellIs" dxfId="16" priority="5" operator="lessThan">
      <formula>$A$16</formula>
    </cfRule>
  </conditionalFormatting>
  <conditionalFormatting sqref="E16:E62">
    <cfRule type="cellIs" dxfId="15" priority="1" operator="greaterThan">
      <formula>$A$16</formula>
    </cfRule>
    <cfRule type="cellIs" dxfId="14" priority="2" operator="lessThan">
      <formula>$A$16</formula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ellIs" priority="41" operator="lessThan" id="{42EC1080-ED99-47B2-A063-7FF7A2A6ECD7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42" operator="lessThan" id="{7AC3A1DA-8C57-4869-86F7-BD4D264CC14C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M16:M62 O16:O62 Q16:Q62 S16:S62 U16:U62</xm:sqref>
        </x14:conditionalFormatting>
        <x14:conditionalFormatting xmlns:xm="http://schemas.microsoft.com/office/excel/2006/main">
          <x14:cfRule type="cellIs" priority="28" operator="lessThan" id="{DEFA7816-80FC-4BC4-A22C-FF167F8F3C7B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29" operator="lessThan" id="{3B358D03-3305-4847-B84B-E758036ADD9B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W16:W62</xm:sqref>
        </x14:conditionalFormatting>
        <x14:conditionalFormatting xmlns:xm="http://schemas.microsoft.com/office/excel/2006/main">
          <x14:cfRule type="cellIs" priority="23" operator="lessThan" id="{39025C37-9CAC-43C3-AA5C-5E1C7277CBA7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24" operator="lessThan" id="{69C7D64A-7EA1-4990-9CB3-06F8FB5D82EC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Y16:Y62</xm:sqref>
        </x14:conditionalFormatting>
        <x14:conditionalFormatting xmlns:xm="http://schemas.microsoft.com/office/excel/2006/main">
          <x14:cfRule type="cellIs" priority="18" operator="lessThan" id="{73F3111F-0E9C-4EFC-A77F-E18574527B61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19" operator="lessThan" id="{8E0AC347-202A-48C3-B6BC-8C76EF00556F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K16:K62</xm:sqref>
        </x14:conditionalFormatting>
        <x14:conditionalFormatting xmlns:xm="http://schemas.microsoft.com/office/excel/2006/main">
          <x14:cfRule type="cellIs" priority="13" operator="lessThan" id="{33503234-CF6C-482F-8EAD-EF56C9322E6C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14" operator="lessThan" id="{2CA14986-61C0-4684-8793-13C57724EFCE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I16:I62</xm:sqref>
        </x14:conditionalFormatting>
        <x14:conditionalFormatting xmlns:xm="http://schemas.microsoft.com/office/excel/2006/main">
          <x14:cfRule type="cellIs" priority="8" operator="lessThan" id="{242FFEC6-91C0-4342-9ECA-A38AAEDA8727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9" operator="lessThan" id="{4CA4BAAD-A84F-4A17-885D-0275801E4A33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G16:G62</xm:sqref>
        </x14:conditionalFormatting>
        <x14:conditionalFormatting xmlns:xm="http://schemas.microsoft.com/office/excel/2006/main">
          <x14:cfRule type="cellIs" priority="3" operator="lessThan" id="{7360D367-E625-4C94-B3D1-13624326222A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4" operator="lessThan" id="{AD270292-4043-4C1A-8FF6-DAE8A61FD083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E16:E62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theme="4" tint="-0.249977111117893"/>
  </sheetPr>
  <dimension ref="A1:AN129"/>
  <sheetViews>
    <sheetView workbookViewId="0"/>
  </sheetViews>
  <sheetFormatPr baseColWidth="10" defaultRowHeight="15" x14ac:dyDescent="0.25"/>
  <cols>
    <col min="1" max="1" width="5.5703125" customWidth="1"/>
    <col min="2" max="2" width="6" customWidth="1"/>
    <col min="3" max="3" width="4.5703125" customWidth="1"/>
    <col min="4" max="7" width="5.7109375" customWidth="1"/>
    <col min="8" max="8" width="7.7109375" customWidth="1"/>
    <col min="9" max="9" width="8" customWidth="1"/>
    <col min="10" max="28" width="5.7109375" customWidth="1"/>
    <col min="29" max="29" width="6.7109375" customWidth="1"/>
    <col min="30" max="30" width="7.42578125" customWidth="1"/>
    <col min="31" max="31" width="8" customWidth="1"/>
    <col min="32" max="39" width="5.7109375" customWidth="1"/>
  </cols>
  <sheetData>
    <row r="1" spans="1:39" ht="19.5" thickBot="1" x14ac:dyDescent="0.35">
      <c r="A1" s="1" t="s">
        <v>3</v>
      </c>
      <c r="P1" s="1" t="s">
        <v>6</v>
      </c>
      <c r="Q1" s="1"/>
      <c r="R1" s="1"/>
      <c r="S1" s="1"/>
      <c r="U1" s="62">
        <v>6</v>
      </c>
      <c r="V1" s="7" t="s">
        <v>7</v>
      </c>
    </row>
    <row r="3" spans="1:39" ht="15.75" thickBot="1" x14ac:dyDescent="0.3">
      <c r="C3" s="2" t="s">
        <v>1</v>
      </c>
      <c r="D3" s="3">
        <v>45</v>
      </c>
      <c r="E3" s="3">
        <v>90</v>
      </c>
      <c r="F3" s="3">
        <v>135</v>
      </c>
      <c r="G3" s="3">
        <v>180</v>
      </c>
      <c r="H3" s="3">
        <v>225</v>
      </c>
      <c r="I3" s="3">
        <v>270</v>
      </c>
      <c r="J3" s="3">
        <v>315</v>
      </c>
      <c r="K3" s="3">
        <v>360</v>
      </c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</row>
    <row r="4" spans="1:39" x14ac:dyDescent="0.25">
      <c r="B4" s="3" t="s">
        <v>0</v>
      </c>
      <c r="C4" s="3">
        <v>0</v>
      </c>
      <c r="D4" s="63">
        <v>12</v>
      </c>
      <c r="E4" s="64">
        <v>13</v>
      </c>
      <c r="F4" s="64">
        <v>0</v>
      </c>
      <c r="G4" s="64">
        <v>3</v>
      </c>
      <c r="H4" s="64">
        <v>1</v>
      </c>
      <c r="I4" s="64">
        <v>3</v>
      </c>
      <c r="J4" s="64">
        <v>4</v>
      </c>
      <c r="K4" s="65">
        <v>5</v>
      </c>
      <c r="L4" s="74"/>
      <c r="M4" s="74"/>
      <c r="N4" s="74"/>
      <c r="O4" s="74"/>
      <c r="P4" s="74"/>
      <c r="Q4" s="74"/>
      <c r="R4" s="74"/>
      <c r="S4" s="74"/>
      <c r="T4" s="74"/>
      <c r="U4" s="74"/>
      <c r="V4" s="74"/>
      <c r="W4" s="74"/>
      <c r="X4" s="74"/>
      <c r="Y4" s="74"/>
      <c r="Z4" s="74"/>
      <c r="AA4" s="74"/>
      <c r="AB4" s="74"/>
      <c r="AC4" s="74"/>
      <c r="AD4" s="74"/>
      <c r="AE4" s="74"/>
      <c r="AF4" s="74"/>
      <c r="AG4" s="74"/>
      <c r="AH4" s="74"/>
      <c r="AI4" s="74"/>
      <c r="AJ4" s="74"/>
      <c r="AK4" s="74"/>
      <c r="AL4" s="74"/>
      <c r="AM4" s="74"/>
    </row>
    <row r="5" spans="1:39" x14ac:dyDescent="0.25">
      <c r="B5" s="3"/>
      <c r="C5" s="3">
        <v>1</v>
      </c>
      <c r="D5" s="66">
        <v>2438</v>
      </c>
      <c r="E5" s="67">
        <v>2374</v>
      </c>
      <c r="F5" s="67">
        <v>2746</v>
      </c>
      <c r="G5" s="67">
        <v>5982</v>
      </c>
      <c r="H5" s="67">
        <v>3489</v>
      </c>
      <c r="I5" s="67">
        <v>4494</v>
      </c>
      <c r="J5" s="67">
        <v>3351</v>
      </c>
      <c r="K5" s="68">
        <v>4268</v>
      </c>
      <c r="L5" s="74"/>
      <c r="M5" s="74"/>
      <c r="N5" s="74"/>
      <c r="O5" s="74"/>
      <c r="P5" s="74"/>
      <c r="Q5" s="74"/>
      <c r="R5" s="74"/>
      <c r="S5" s="74"/>
      <c r="T5" s="74"/>
      <c r="U5" s="74"/>
      <c r="V5" s="74"/>
      <c r="W5" s="74"/>
      <c r="X5" s="74"/>
      <c r="Y5" s="74"/>
      <c r="Z5" s="74"/>
      <c r="AA5" s="74"/>
      <c r="AB5" s="74"/>
      <c r="AC5" s="74"/>
      <c r="AD5" s="74"/>
      <c r="AE5" s="74"/>
      <c r="AF5" s="74"/>
      <c r="AG5" s="74"/>
      <c r="AH5" s="74"/>
      <c r="AI5" s="74"/>
      <c r="AJ5" s="74"/>
      <c r="AK5" s="74"/>
      <c r="AL5" s="74"/>
      <c r="AM5" s="74"/>
    </row>
    <row r="6" spans="1:39" x14ac:dyDescent="0.25">
      <c r="B6" s="3"/>
      <c r="C6" s="3">
        <v>2</v>
      </c>
      <c r="D6" s="66">
        <v>6382</v>
      </c>
      <c r="E6" s="67">
        <v>5266</v>
      </c>
      <c r="F6" s="67">
        <v>4072</v>
      </c>
      <c r="G6" s="67">
        <v>11037</v>
      </c>
      <c r="H6" s="67">
        <v>7608</v>
      </c>
      <c r="I6" s="67">
        <v>8033</v>
      </c>
      <c r="J6" s="67">
        <v>4232</v>
      </c>
      <c r="K6" s="68">
        <v>6450</v>
      </c>
      <c r="L6" s="74"/>
      <c r="M6" s="74"/>
      <c r="N6" s="74"/>
      <c r="O6" s="74"/>
      <c r="P6" s="74"/>
      <c r="Q6" s="74"/>
      <c r="R6" s="74"/>
      <c r="S6" s="74"/>
      <c r="T6" s="74"/>
      <c r="U6" s="74"/>
      <c r="V6" s="74"/>
      <c r="W6" s="74"/>
      <c r="X6" s="74"/>
      <c r="Y6" s="74"/>
      <c r="Z6" s="74"/>
      <c r="AA6" s="74"/>
      <c r="AB6" s="74"/>
      <c r="AC6" s="74"/>
      <c r="AD6" s="74"/>
      <c r="AE6" s="74"/>
      <c r="AF6" s="74"/>
      <c r="AG6" s="74"/>
      <c r="AH6" s="74"/>
      <c r="AI6" s="74"/>
      <c r="AJ6" s="74"/>
      <c r="AK6" s="74"/>
      <c r="AL6" s="74"/>
      <c r="AM6" s="74"/>
    </row>
    <row r="7" spans="1:39" x14ac:dyDescent="0.25">
      <c r="B7" s="3"/>
      <c r="C7" s="3">
        <v>3</v>
      </c>
      <c r="D7" s="66">
        <v>5480</v>
      </c>
      <c r="E7" s="67">
        <v>6049</v>
      </c>
      <c r="F7" s="67">
        <v>4601</v>
      </c>
      <c r="G7" s="67">
        <v>10766</v>
      </c>
      <c r="H7" s="67">
        <v>9835</v>
      </c>
      <c r="I7" s="67">
        <v>9809</v>
      </c>
      <c r="J7" s="67">
        <v>4226</v>
      </c>
      <c r="K7" s="68">
        <v>5451</v>
      </c>
      <c r="L7" s="74"/>
      <c r="M7" s="74"/>
      <c r="N7" s="74"/>
      <c r="O7" s="74"/>
      <c r="P7" s="74"/>
      <c r="Q7" s="74"/>
      <c r="R7" s="74"/>
      <c r="S7" s="74"/>
      <c r="T7" s="74"/>
      <c r="U7" s="74"/>
      <c r="V7" s="74"/>
      <c r="W7" s="74"/>
      <c r="X7" s="74"/>
      <c r="Y7" s="74"/>
      <c r="Z7" s="74"/>
      <c r="AA7" s="74"/>
      <c r="AB7" s="74"/>
      <c r="AC7" s="74"/>
      <c r="AD7" s="74"/>
      <c r="AE7" s="74"/>
      <c r="AF7" s="74"/>
      <c r="AG7" s="74"/>
      <c r="AH7" s="74"/>
      <c r="AI7" s="74"/>
      <c r="AJ7" s="74"/>
      <c r="AK7" s="74"/>
      <c r="AL7" s="74"/>
      <c r="AM7" s="74"/>
    </row>
    <row r="8" spans="1:39" x14ac:dyDescent="0.25">
      <c r="B8" s="3"/>
      <c r="C8" s="3">
        <v>4</v>
      </c>
      <c r="D8" s="66">
        <v>3629</v>
      </c>
      <c r="E8" s="67">
        <v>4462</v>
      </c>
      <c r="F8" s="67">
        <v>3348</v>
      </c>
      <c r="G8" s="67">
        <v>8105</v>
      </c>
      <c r="H8" s="67">
        <v>7674</v>
      </c>
      <c r="I8" s="67">
        <v>8886</v>
      </c>
      <c r="J8" s="67">
        <v>3388</v>
      </c>
      <c r="K8" s="68">
        <v>3719</v>
      </c>
      <c r="L8" s="74"/>
      <c r="M8" s="74"/>
      <c r="N8" s="74"/>
      <c r="O8" s="74"/>
      <c r="P8" s="74"/>
      <c r="Q8" s="74"/>
      <c r="R8" s="74"/>
      <c r="S8" s="74"/>
      <c r="T8" s="74"/>
      <c r="U8" s="74"/>
      <c r="V8" s="74"/>
      <c r="W8" s="74"/>
      <c r="X8" s="74"/>
      <c r="Y8" s="74"/>
      <c r="Z8" s="74"/>
      <c r="AA8" s="74"/>
      <c r="AB8" s="74"/>
      <c r="AC8" s="74"/>
      <c r="AD8" s="74"/>
      <c r="AE8" s="74"/>
      <c r="AF8" s="74"/>
      <c r="AG8" s="74"/>
      <c r="AH8" s="74"/>
      <c r="AI8" s="74"/>
      <c r="AJ8" s="74"/>
      <c r="AK8" s="74"/>
      <c r="AL8" s="74"/>
      <c r="AM8" s="74"/>
    </row>
    <row r="9" spans="1:39" x14ac:dyDescent="0.25">
      <c r="B9" s="3"/>
      <c r="C9" s="3">
        <v>5</v>
      </c>
      <c r="D9" s="66">
        <v>1883</v>
      </c>
      <c r="E9" s="67">
        <v>2728</v>
      </c>
      <c r="F9" s="67">
        <v>2010</v>
      </c>
      <c r="G9" s="67">
        <v>4959</v>
      </c>
      <c r="H9" s="67">
        <v>5399</v>
      </c>
      <c r="I9" s="67">
        <v>7065</v>
      </c>
      <c r="J9" s="67">
        <v>2234</v>
      </c>
      <c r="K9" s="68">
        <v>2037</v>
      </c>
      <c r="L9" s="74"/>
      <c r="M9" s="74"/>
      <c r="N9" s="74"/>
      <c r="O9" s="74"/>
      <c r="P9" s="74"/>
      <c r="Q9" s="74"/>
      <c r="R9" s="74"/>
      <c r="S9" s="74"/>
      <c r="T9" s="74"/>
      <c r="U9" s="74"/>
      <c r="V9" s="74"/>
      <c r="W9" s="74"/>
      <c r="X9" s="74"/>
      <c r="Y9" s="74"/>
      <c r="Z9" s="74"/>
      <c r="AA9" s="74"/>
      <c r="AB9" s="74"/>
      <c r="AC9" s="74"/>
      <c r="AD9" s="74"/>
      <c r="AE9" s="74"/>
      <c r="AF9" s="74"/>
      <c r="AG9" s="74"/>
      <c r="AH9" s="74"/>
      <c r="AI9" s="74"/>
      <c r="AJ9" s="74"/>
      <c r="AK9" s="74"/>
      <c r="AL9" s="74"/>
      <c r="AM9" s="74"/>
    </row>
    <row r="10" spans="1:39" x14ac:dyDescent="0.25">
      <c r="B10" s="3"/>
      <c r="C10" s="3">
        <v>6</v>
      </c>
      <c r="D10" s="66">
        <v>745</v>
      </c>
      <c r="E10" s="67">
        <v>1303</v>
      </c>
      <c r="F10" s="67">
        <v>865</v>
      </c>
      <c r="G10" s="67">
        <v>2440</v>
      </c>
      <c r="H10" s="67">
        <v>3010</v>
      </c>
      <c r="I10" s="67">
        <v>4532</v>
      </c>
      <c r="J10" s="67">
        <v>1234</v>
      </c>
      <c r="K10" s="68">
        <v>944</v>
      </c>
      <c r="L10" s="74"/>
      <c r="M10" s="74"/>
      <c r="N10" s="74"/>
      <c r="O10" s="74"/>
      <c r="P10" s="74"/>
      <c r="Q10" s="74"/>
      <c r="R10" s="74"/>
      <c r="S10" s="74"/>
      <c r="T10" s="74"/>
      <c r="U10" s="74"/>
      <c r="V10" s="74"/>
      <c r="W10" s="74"/>
      <c r="X10" s="74"/>
      <c r="Y10" s="74"/>
      <c r="Z10" s="74"/>
      <c r="AA10" s="74"/>
      <c r="AB10" s="74"/>
      <c r="AC10" s="74"/>
      <c r="AD10" s="74"/>
      <c r="AE10" s="74"/>
      <c r="AF10" s="74"/>
      <c r="AG10" s="74"/>
      <c r="AH10" s="74"/>
      <c r="AI10" s="74"/>
      <c r="AJ10" s="74"/>
      <c r="AK10" s="74"/>
      <c r="AL10" s="74"/>
      <c r="AM10" s="74"/>
    </row>
    <row r="11" spans="1:39" x14ac:dyDescent="0.25">
      <c r="B11" s="3"/>
      <c r="C11" s="3">
        <v>7</v>
      </c>
      <c r="D11" s="66">
        <v>308</v>
      </c>
      <c r="E11" s="67">
        <v>407</v>
      </c>
      <c r="F11" s="67">
        <v>311</v>
      </c>
      <c r="G11" s="67">
        <v>945</v>
      </c>
      <c r="H11" s="67">
        <v>1392</v>
      </c>
      <c r="I11" s="67">
        <v>2387</v>
      </c>
      <c r="J11" s="67">
        <v>610</v>
      </c>
      <c r="K11" s="68">
        <v>408</v>
      </c>
      <c r="L11" s="74"/>
      <c r="M11" s="74"/>
      <c r="N11" s="74"/>
      <c r="O11" s="74"/>
      <c r="P11" s="74"/>
      <c r="Q11" s="74"/>
      <c r="R11" s="74"/>
      <c r="S11" s="74"/>
      <c r="T11" s="74"/>
      <c r="U11" s="74"/>
      <c r="V11" s="74"/>
      <c r="W11" s="74"/>
      <c r="X11" s="74"/>
      <c r="Y11" s="74"/>
      <c r="Z11" s="74"/>
      <c r="AA11" s="74"/>
      <c r="AB11" s="74"/>
      <c r="AC11" s="74"/>
      <c r="AD11" s="74"/>
      <c r="AE11" s="74"/>
      <c r="AF11" s="74"/>
      <c r="AG11" s="74"/>
      <c r="AH11" s="74"/>
      <c r="AI11" s="74"/>
      <c r="AJ11" s="74"/>
      <c r="AK11" s="74"/>
      <c r="AL11" s="74"/>
      <c r="AM11" s="74"/>
    </row>
    <row r="12" spans="1:39" x14ac:dyDescent="0.25">
      <c r="B12" s="3"/>
      <c r="C12" s="3">
        <v>8</v>
      </c>
      <c r="D12" s="66">
        <v>72</v>
      </c>
      <c r="E12" s="67">
        <v>92</v>
      </c>
      <c r="F12" s="67">
        <v>83</v>
      </c>
      <c r="G12" s="67">
        <v>362</v>
      </c>
      <c r="H12" s="67">
        <v>528</v>
      </c>
      <c r="I12" s="67">
        <v>1077</v>
      </c>
      <c r="J12" s="67">
        <v>227</v>
      </c>
      <c r="K12" s="68">
        <v>130</v>
      </c>
      <c r="L12" s="74"/>
      <c r="M12" s="74"/>
      <c r="N12" s="74"/>
      <c r="O12" s="74"/>
      <c r="P12" s="74"/>
      <c r="Q12" s="74"/>
      <c r="R12" s="74"/>
      <c r="S12" s="74"/>
      <c r="T12" s="74"/>
      <c r="U12" s="74"/>
      <c r="V12" s="74"/>
      <c r="W12" s="74"/>
      <c r="X12" s="74"/>
      <c r="Y12" s="74"/>
      <c r="Z12" s="74"/>
      <c r="AA12" s="74"/>
      <c r="AB12" s="74"/>
      <c r="AC12" s="74"/>
      <c r="AD12" s="74"/>
      <c r="AE12" s="74"/>
      <c r="AF12" s="74"/>
      <c r="AG12" s="74"/>
      <c r="AH12" s="74"/>
      <c r="AI12" s="74"/>
      <c r="AJ12" s="74"/>
      <c r="AK12" s="74"/>
      <c r="AL12" s="74"/>
      <c r="AM12" s="74"/>
    </row>
    <row r="13" spans="1:39" x14ac:dyDescent="0.25">
      <c r="B13" s="3"/>
      <c r="C13" s="3">
        <v>9</v>
      </c>
      <c r="D13" s="66">
        <v>9</v>
      </c>
      <c r="E13" s="67">
        <v>26</v>
      </c>
      <c r="F13" s="67">
        <v>26</v>
      </c>
      <c r="G13" s="67">
        <v>100</v>
      </c>
      <c r="H13" s="67">
        <v>134</v>
      </c>
      <c r="I13" s="67">
        <v>454</v>
      </c>
      <c r="J13" s="67">
        <v>94</v>
      </c>
      <c r="K13" s="68">
        <v>33</v>
      </c>
      <c r="L13" s="74"/>
      <c r="M13" s="74"/>
      <c r="N13" s="74"/>
      <c r="O13" s="74"/>
      <c r="P13" s="74"/>
      <c r="Q13" s="74"/>
      <c r="R13" s="74"/>
      <c r="S13" s="74"/>
      <c r="T13" s="74"/>
      <c r="U13" s="74"/>
      <c r="V13" s="74"/>
      <c r="W13" s="74"/>
      <c r="X13" s="74"/>
      <c r="Y13" s="74"/>
      <c r="Z13" s="74"/>
      <c r="AA13" s="74"/>
      <c r="AB13" s="74"/>
      <c r="AC13" s="74"/>
      <c r="AD13" s="74"/>
      <c r="AE13" s="74"/>
      <c r="AF13" s="74"/>
      <c r="AG13" s="74"/>
      <c r="AH13" s="74"/>
      <c r="AI13" s="74"/>
      <c r="AJ13" s="74"/>
      <c r="AK13" s="74"/>
      <c r="AL13" s="74"/>
      <c r="AM13" s="74"/>
    </row>
    <row r="14" spans="1:39" x14ac:dyDescent="0.25">
      <c r="B14" s="3"/>
      <c r="C14" s="3">
        <v>10</v>
      </c>
      <c r="D14" s="66">
        <v>0</v>
      </c>
      <c r="E14" s="67">
        <v>2</v>
      </c>
      <c r="F14" s="67">
        <v>2</v>
      </c>
      <c r="G14" s="67">
        <v>17</v>
      </c>
      <c r="H14" s="67">
        <v>44</v>
      </c>
      <c r="I14" s="67">
        <v>163</v>
      </c>
      <c r="J14" s="67">
        <v>33</v>
      </c>
      <c r="K14" s="68">
        <v>9</v>
      </c>
      <c r="L14" s="74"/>
      <c r="M14" s="74"/>
      <c r="N14" s="74"/>
      <c r="O14" s="74"/>
      <c r="P14" s="74"/>
      <c r="Q14" s="74"/>
      <c r="R14" s="74"/>
      <c r="S14" s="74"/>
      <c r="T14" s="74"/>
      <c r="U14" s="74"/>
      <c r="V14" s="74"/>
      <c r="W14" s="74"/>
      <c r="X14" s="74"/>
      <c r="Y14" s="74"/>
      <c r="Z14" s="74"/>
      <c r="AA14" s="74"/>
      <c r="AB14" s="74"/>
      <c r="AC14" s="74"/>
      <c r="AD14" s="74"/>
      <c r="AE14" s="74"/>
      <c r="AF14" s="74"/>
      <c r="AG14" s="74"/>
      <c r="AH14" s="74"/>
      <c r="AI14" s="74"/>
      <c r="AJ14" s="74"/>
      <c r="AK14" s="74"/>
      <c r="AL14" s="74"/>
      <c r="AM14" s="74"/>
    </row>
    <row r="15" spans="1:39" x14ac:dyDescent="0.25">
      <c r="B15" s="3"/>
      <c r="C15" s="3">
        <v>11</v>
      </c>
      <c r="D15" s="66">
        <v>0</v>
      </c>
      <c r="E15" s="67">
        <v>0</v>
      </c>
      <c r="F15" s="67">
        <v>0</v>
      </c>
      <c r="G15" s="67">
        <v>4</v>
      </c>
      <c r="H15" s="67">
        <v>5</v>
      </c>
      <c r="I15" s="67">
        <v>64</v>
      </c>
      <c r="J15" s="67">
        <v>13</v>
      </c>
      <c r="K15" s="68">
        <v>3</v>
      </c>
      <c r="L15" s="74"/>
      <c r="M15" s="74"/>
      <c r="N15" s="74"/>
      <c r="O15" s="74"/>
      <c r="P15" s="74"/>
      <c r="Q15" s="74"/>
      <c r="R15" s="74"/>
      <c r="S15" s="74"/>
      <c r="T15" s="74"/>
      <c r="U15" s="74"/>
      <c r="V15" s="74"/>
      <c r="W15" s="74"/>
      <c r="X15" s="74"/>
      <c r="Y15" s="74"/>
      <c r="Z15" s="74"/>
      <c r="AA15" s="74"/>
      <c r="AB15" s="74"/>
      <c r="AC15" s="74"/>
      <c r="AD15" s="74"/>
      <c r="AE15" s="74"/>
      <c r="AF15" s="74"/>
      <c r="AG15" s="74"/>
      <c r="AH15" s="74"/>
      <c r="AI15" s="74"/>
      <c r="AJ15" s="74"/>
      <c r="AK15" s="74"/>
      <c r="AL15" s="74"/>
      <c r="AM15" s="74"/>
    </row>
    <row r="16" spans="1:39" x14ac:dyDescent="0.25">
      <c r="B16" s="3"/>
      <c r="C16" s="3">
        <v>12</v>
      </c>
      <c r="D16" s="66">
        <v>0</v>
      </c>
      <c r="E16" s="67">
        <v>0</v>
      </c>
      <c r="F16" s="67">
        <v>0</v>
      </c>
      <c r="G16" s="67">
        <v>0</v>
      </c>
      <c r="H16" s="67">
        <v>1</v>
      </c>
      <c r="I16" s="67">
        <v>21</v>
      </c>
      <c r="J16" s="67">
        <v>1</v>
      </c>
      <c r="K16" s="68">
        <v>3</v>
      </c>
      <c r="L16" s="74"/>
      <c r="M16" s="74"/>
      <c r="N16" s="74"/>
      <c r="O16" s="74"/>
      <c r="P16" s="74"/>
      <c r="Q16" s="74"/>
      <c r="R16" s="74"/>
      <c r="S16" s="74"/>
      <c r="T16" s="74"/>
      <c r="U16" s="74"/>
      <c r="V16" s="74"/>
      <c r="W16" s="74"/>
      <c r="X16" s="74"/>
      <c r="Y16" s="74"/>
      <c r="Z16" s="74"/>
      <c r="AA16" s="74"/>
      <c r="AB16" s="74"/>
      <c r="AC16" s="74"/>
      <c r="AD16" s="74"/>
      <c r="AE16" s="74"/>
      <c r="AF16" s="74"/>
      <c r="AG16" s="74"/>
      <c r="AH16" s="74"/>
      <c r="AI16" s="74"/>
      <c r="AJ16" s="74"/>
      <c r="AK16" s="74"/>
      <c r="AL16" s="74"/>
      <c r="AM16" s="74"/>
    </row>
    <row r="17" spans="1:39" x14ac:dyDescent="0.25">
      <c r="B17" s="3"/>
      <c r="C17" s="3">
        <v>13</v>
      </c>
      <c r="D17" s="66">
        <v>0</v>
      </c>
      <c r="E17" s="67">
        <v>0</v>
      </c>
      <c r="F17" s="67">
        <v>0</v>
      </c>
      <c r="G17" s="67">
        <v>0</v>
      </c>
      <c r="H17" s="67">
        <v>0</v>
      </c>
      <c r="I17" s="67">
        <v>10</v>
      </c>
      <c r="J17" s="67">
        <v>1</v>
      </c>
      <c r="K17" s="68">
        <v>0</v>
      </c>
      <c r="L17" s="74"/>
      <c r="M17" s="74"/>
      <c r="N17" s="74"/>
      <c r="O17" s="74"/>
      <c r="P17" s="74"/>
      <c r="Q17" s="74"/>
      <c r="R17" s="74"/>
      <c r="S17" s="74"/>
      <c r="T17" s="74"/>
      <c r="U17" s="74"/>
      <c r="V17" s="74"/>
      <c r="W17" s="74"/>
      <c r="X17" s="74"/>
      <c r="Y17" s="74"/>
      <c r="Z17" s="74"/>
      <c r="AA17" s="74"/>
      <c r="AB17" s="74"/>
      <c r="AC17" s="74"/>
      <c r="AD17" s="74"/>
      <c r="AE17" s="74"/>
      <c r="AF17" s="74"/>
      <c r="AG17" s="74"/>
      <c r="AH17" s="74"/>
      <c r="AI17" s="74"/>
      <c r="AJ17" s="74"/>
      <c r="AK17" s="74"/>
      <c r="AL17" s="74"/>
      <c r="AM17" s="74"/>
    </row>
    <row r="18" spans="1:39" x14ac:dyDescent="0.25">
      <c r="B18" s="3"/>
      <c r="C18" s="3">
        <v>14</v>
      </c>
      <c r="D18" s="66">
        <v>0</v>
      </c>
      <c r="E18" s="67">
        <v>0</v>
      </c>
      <c r="F18" s="67">
        <v>0</v>
      </c>
      <c r="G18" s="67">
        <v>0</v>
      </c>
      <c r="H18" s="67">
        <v>0</v>
      </c>
      <c r="I18" s="67">
        <v>2</v>
      </c>
      <c r="J18" s="67">
        <v>0</v>
      </c>
      <c r="K18" s="68">
        <v>0</v>
      </c>
      <c r="L18" s="74"/>
      <c r="M18" s="74"/>
      <c r="N18" s="74"/>
      <c r="O18" s="74"/>
      <c r="P18" s="74"/>
      <c r="Q18" s="74"/>
      <c r="R18" s="74"/>
      <c r="S18" s="74"/>
      <c r="T18" s="74"/>
      <c r="U18" s="74"/>
      <c r="V18" s="74"/>
      <c r="W18" s="74"/>
      <c r="X18" s="74"/>
      <c r="Y18" s="74"/>
      <c r="Z18" s="74"/>
      <c r="AA18" s="74"/>
      <c r="AB18" s="74"/>
      <c r="AC18" s="74"/>
      <c r="AD18" s="74"/>
      <c r="AE18" s="74"/>
      <c r="AF18" s="74"/>
      <c r="AG18" s="74"/>
      <c r="AH18" s="74"/>
      <c r="AI18" s="74"/>
      <c r="AJ18" s="74"/>
      <c r="AK18" s="74"/>
      <c r="AL18" s="74"/>
      <c r="AM18" s="74"/>
    </row>
    <row r="19" spans="1:39" x14ac:dyDescent="0.25">
      <c r="B19" s="3"/>
      <c r="C19" s="3">
        <v>15</v>
      </c>
      <c r="D19" s="66">
        <v>0</v>
      </c>
      <c r="E19" s="67">
        <v>0</v>
      </c>
      <c r="F19" s="67">
        <v>0</v>
      </c>
      <c r="G19" s="67">
        <v>0</v>
      </c>
      <c r="H19" s="67">
        <v>0</v>
      </c>
      <c r="I19" s="67">
        <v>1</v>
      </c>
      <c r="J19" s="67">
        <v>0</v>
      </c>
      <c r="K19" s="68">
        <v>0</v>
      </c>
      <c r="L19" s="74"/>
      <c r="M19" s="74"/>
      <c r="N19" s="74"/>
      <c r="O19" s="74"/>
      <c r="P19" s="74"/>
      <c r="Q19" s="74"/>
      <c r="R19" s="74"/>
      <c r="S19" s="74"/>
      <c r="T19" s="74"/>
      <c r="U19" s="74"/>
      <c r="V19" s="74"/>
      <c r="W19" s="74"/>
      <c r="X19" s="74"/>
      <c r="Y19" s="74"/>
      <c r="Z19" s="74"/>
      <c r="AA19" s="74"/>
      <c r="AB19" s="74"/>
      <c r="AC19" s="74"/>
      <c r="AD19" s="74"/>
      <c r="AE19" s="74"/>
      <c r="AF19" s="74"/>
      <c r="AG19" s="74"/>
      <c r="AH19" s="74"/>
      <c r="AI19" s="74"/>
      <c r="AJ19" s="74"/>
      <c r="AK19" s="74"/>
      <c r="AL19" s="74"/>
      <c r="AM19" s="74"/>
    </row>
    <row r="20" spans="1:39" x14ac:dyDescent="0.25">
      <c r="B20" s="3"/>
      <c r="C20" s="3">
        <v>16</v>
      </c>
      <c r="D20" s="66">
        <v>0</v>
      </c>
      <c r="E20" s="67">
        <v>0</v>
      </c>
      <c r="F20" s="67">
        <v>0</v>
      </c>
      <c r="G20" s="67">
        <v>0</v>
      </c>
      <c r="H20" s="67">
        <v>0</v>
      </c>
      <c r="I20" s="67">
        <v>0</v>
      </c>
      <c r="J20" s="67">
        <v>0</v>
      </c>
      <c r="K20" s="68">
        <v>0</v>
      </c>
      <c r="L20" s="74"/>
      <c r="M20" s="74"/>
      <c r="N20" s="74"/>
      <c r="O20" s="74"/>
      <c r="P20" s="74"/>
      <c r="Q20" s="74"/>
      <c r="R20" s="74"/>
      <c r="S20" s="74"/>
      <c r="T20" s="74"/>
      <c r="U20" s="74"/>
      <c r="V20" s="74"/>
      <c r="W20" s="74"/>
      <c r="X20" s="74"/>
      <c r="Y20" s="74"/>
      <c r="Z20" s="74"/>
      <c r="AA20" s="74"/>
      <c r="AB20" s="74"/>
      <c r="AC20" s="74"/>
      <c r="AD20" s="74"/>
      <c r="AE20" s="74"/>
      <c r="AF20" s="74"/>
      <c r="AG20" s="74"/>
      <c r="AH20" s="74"/>
      <c r="AI20" s="74"/>
      <c r="AJ20" s="74"/>
      <c r="AK20" s="74"/>
      <c r="AL20" s="74"/>
      <c r="AM20" s="74"/>
    </row>
    <row r="21" spans="1:39" x14ac:dyDescent="0.25">
      <c r="B21" s="3"/>
      <c r="C21" s="3">
        <v>17</v>
      </c>
      <c r="D21" s="66">
        <v>0</v>
      </c>
      <c r="E21" s="67">
        <v>0</v>
      </c>
      <c r="F21" s="67">
        <v>0</v>
      </c>
      <c r="G21" s="67">
        <v>0</v>
      </c>
      <c r="H21" s="67">
        <v>0</v>
      </c>
      <c r="I21" s="67">
        <v>0</v>
      </c>
      <c r="J21" s="67">
        <v>0</v>
      </c>
      <c r="K21" s="68">
        <v>0</v>
      </c>
      <c r="L21" s="74"/>
      <c r="M21" s="74"/>
      <c r="N21" s="74"/>
      <c r="O21" s="74"/>
      <c r="P21" s="74"/>
      <c r="Q21" s="74"/>
      <c r="R21" s="74"/>
      <c r="S21" s="74"/>
      <c r="T21" s="74"/>
      <c r="U21" s="74"/>
      <c r="V21" s="74"/>
      <c r="W21" s="74"/>
      <c r="X21" s="74"/>
      <c r="Y21" s="74"/>
      <c r="Z21" s="74"/>
      <c r="AA21" s="74"/>
      <c r="AB21" s="74"/>
      <c r="AC21" s="74"/>
      <c r="AD21" s="74"/>
      <c r="AE21" s="74"/>
      <c r="AF21" s="74"/>
      <c r="AG21" s="74"/>
      <c r="AH21" s="74"/>
      <c r="AI21" s="74"/>
      <c r="AJ21" s="74"/>
      <c r="AK21" s="74"/>
      <c r="AL21" s="74"/>
      <c r="AM21" s="74"/>
    </row>
    <row r="22" spans="1:39" x14ac:dyDescent="0.25">
      <c r="B22" s="3"/>
      <c r="C22" s="3">
        <v>18</v>
      </c>
      <c r="D22" s="66">
        <v>0</v>
      </c>
      <c r="E22" s="67">
        <v>0</v>
      </c>
      <c r="F22" s="67">
        <v>0</v>
      </c>
      <c r="G22" s="67">
        <v>0</v>
      </c>
      <c r="H22" s="67">
        <v>0</v>
      </c>
      <c r="I22" s="67">
        <v>0</v>
      </c>
      <c r="J22" s="67">
        <v>0</v>
      </c>
      <c r="K22" s="68">
        <v>0</v>
      </c>
      <c r="L22" s="74"/>
      <c r="M22" s="74"/>
      <c r="N22" s="74"/>
      <c r="O22" s="74"/>
      <c r="P22" s="74"/>
      <c r="Q22" s="74"/>
      <c r="R22" s="74"/>
      <c r="S22" s="74"/>
      <c r="T22" s="74"/>
      <c r="U22" s="74"/>
      <c r="V22" s="74"/>
      <c r="W22" s="74"/>
      <c r="X22" s="74"/>
      <c r="Y22" s="74"/>
      <c r="Z22" s="74"/>
      <c r="AA22" s="74"/>
      <c r="AB22" s="74"/>
      <c r="AC22" s="74"/>
      <c r="AD22" s="74"/>
      <c r="AE22" s="74"/>
      <c r="AF22" s="74"/>
      <c r="AG22" s="74"/>
      <c r="AH22" s="74"/>
      <c r="AI22" s="74"/>
      <c r="AJ22" s="74"/>
      <c r="AK22" s="74"/>
      <c r="AL22" s="74"/>
      <c r="AM22" s="74"/>
    </row>
    <row r="23" spans="1:39" x14ac:dyDescent="0.25">
      <c r="B23" s="3"/>
      <c r="C23" s="3">
        <v>19</v>
      </c>
      <c r="D23" s="66">
        <v>0</v>
      </c>
      <c r="E23" s="67">
        <v>0</v>
      </c>
      <c r="F23" s="67">
        <v>0</v>
      </c>
      <c r="G23" s="67">
        <v>0</v>
      </c>
      <c r="H23" s="67">
        <v>0</v>
      </c>
      <c r="I23" s="67">
        <v>0</v>
      </c>
      <c r="J23" s="67">
        <v>0</v>
      </c>
      <c r="K23" s="68">
        <v>0</v>
      </c>
      <c r="L23" s="74"/>
      <c r="M23" s="74"/>
      <c r="N23" s="74"/>
      <c r="O23" s="74"/>
      <c r="P23" s="74"/>
      <c r="Q23" s="74"/>
      <c r="R23" s="74"/>
      <c r="S23" s="74"/>
      <c r="T23" s="74"/>
      <c r="U23" s="74"/>
      <c r="V23" s="74"/>
      <c r="W23" s="74"/>
      <c r="X23" s="74"/>
      <c r="Y23" s="74"/>
      <c r="Z23" s="74"/>
      <c r="AA23" s="74"/>
      <c r="AB23" s="74"/>
      <c r="AC23" s="74"/>
      <c r="AD23" s="74"/>
      <c r="AE23" s="74"/>
      <c r="AF23" s="74"/>
      <c r="AG23" s="74"/>
      <c r="AH23" s="74"/>
      <c r="AI23" s="74"/>
      <c r="AJ23" s="74"/>
      <c r="AK23" s="74"/>
      <c r="AL23" s="74"/>
      <c r="AM23" s="74"/>
    </row>
    <row r="24" spans="1:39" ht="15.75" thickBot="1" x14ac:dyDescent="0.3">
      <c r="B24" s="3"/>
      <c r="C24" s="3">
        <v>20</v>
      </c>
      <c r="D24" s="69">
        <v>0</v>
      </c>
      <c r="E24" s="70">
        <v>0</v>
      </c>
      <c r="F24" s="70">
        <v>0</v>
      </c>
      <c r="G24" s="70">
        <v>0</v>
      </c>
      <c r="H24" s="70">
        <v>0</v>
      </c>
      <c r="I24" s="70">
        <v>0</v>
      </c>
      <c r="J24" s="70">
        <v>0</v>
      </c>
      <c r="K24" s="71">
        <v>0</v>
      </c>
      <c r="L24" s="74"/>
      <c r="M24" s="74"/>
      <c r="N24" s="74"/>
      <c r="O24" s="74"/>
      <c r="P24" s="74"/>
      <c r="Q24" s="74"/>
      <c r="R24" s="74"/>
      <c r="S24" s="74"/>
      <c r="T24" s="74"/>
      <c r="U24" s="74"/>
      <c r="V24" s="74"/>
      <c r="W24" s="74"/>
      <c r="X24" s="74"/>
      <c r="Y24" s="74"/>
      <c r="Z24" s="74"/>
      <c r="AA24" s="74"/>
      <c r="AB24" s="74"/>
      <c r="AC24" s="74"/>
      <c r="AD24" s="74"/>
      <c r="AE24" s="74"/>
      <c r="AF24" s="74"/>
      <c r="AG24" s="74"/>
      <c r="AH24" s="74"/>
      <c r="AI24" s="74"/>
      <c r="AJ24" s="74"/>
      <c r="AK24" s="74"/>
      <c r="AL24" s="74"/>
      <c r="AM24" s="74"/>
    </row>
    <row r="25" spans="1:39" x14ac:dyDescent="0.25">
      <c r="C25" s="3" t="s">
        <v>2</v>
      </c>
      <c r="D25">
        <f t="shared" ref="D25:F25" si="0">SUM(D4:D24)</f>
        <v>20958</v>
      </c>
      <c r="E25">
        <f t="shared" si="0"/>
        <v>22722</v>
      </c>
      <c r="F25">
        <f t="shared" si="0"/>
        <v>18064</v>
      </c>
      <c r="G25">
        <f>SUM(G4:G24)</f>
        <v>44720</v>
      </c>
      <c r="H25">
        <f t="shared" ref="H25:K25" si="1">SUM(H4:H24)</f>
        <v>39120</v>
      </c>
      <c r="I25">
        <f t="shared" si="1"/>
        <v>47001</v>
      </c>
      <c r="J25">
        <f t="shared" si="1"/>
        <v>19648</v>
      </c>
      <c r="K25">
        <f t="shared" si="1"/>
        <v>23460</v>
      </c>
    </row>
    <row r="27" spans="1:39" ht="18.75" x14ac:dyDescent="0.3">
      <c r="A27" s="1" t="s">
        <v>4</v>
      </c>
    </row>
    <row r="28" spans="1:39" x14ac:dyDescent="0.25">
      <c r="C28" s="3" t="s">
        <v>1</v>
      </c>
      <c r="D28" s="3">
        <v>45</v>
      </c>
      <c r="E28" s="3">
        <v>90</v>
      </c>
      <c r="F28" s="3">
        <v>135</v>
      </c>
      <c r="G28" s="3">
        <v>180</v>
      </c>
      <c r="H28" s="3">
        <v>225</v>
      </c>
      <c r="I28" s="3">
        <v>270</v>
      </c>
      <c r="J28" s="3">
        <v>315</v>
      </c>
      <c r="K28" s="3">
        <v>360</v>
      </c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</row>
    <row r="29" spans="1:39" x14ac:dyDescent="0.25">
      <c r="B29" s="3" t="s">
        <v>0</v>
      </c>
      <c r="C29" s="3">
        <v>0</v>
      </c>
      <c r="D29">
        <f>IF($C29&lt;=$U$1,0,D4)</f>
        <v>0</v>
      </c>
      <c r="E29">
        <f t="shared" ref="E29:K29" si="2">IF($C29&lt;=$U$1,0,E4)</f>
        <v>0</v>
      </c>
      <c r="F29">
        <f t="shared" si="2"/>
        <v>0</v>
      </c>
      <c r="G29">
        <f t="shared" si="2"/>
        <v>0</v>
      </c>
      <c r="H29">
        <f t="shared" si="2"/>
        <v>0</v>
      </c>
      <c r="I29">
        <f t="shared" si="2"/>
        <v>0</v>
      </c>
      <c r="J29">
        <f t="shared" si="2"/>
        <v>0</v>
      </c>
      <c r="K29">
        <f t="shared" si="2"/>
        <v>0</v>
      </c>
    </row>
    <row r="30" spans="1:39" x14ac:dyDescent="0.25">
      <c r="B30" s="3"/>
      <c r="C30" s="3">
        <v>1</v>
      </c>
      <c r="D30">
        <f t="shared" ref="D30:K30" si="3">IF($C30&lt;=$U$1,0,D5)</f>
        <v>0</v>
      </c>
      <c r="E30">
        <f t="shared" si="3"/>
        <v>0</v>
      </c>
      <c r="F30">
        <f t="shared" si="3"/>
        <v>0</v>
      </c>
      <c r="G30">
        <f t="shared" si="3"/>
        <v>0</v>
      </c>
      <c r="H30">
        <f t="shared" si="3"/>
        <v>0</v>
      </c>
      <c r="I30">
        <f t="shared" si="3"/>
        <v>0</v>
      </c>
      <c r="J30">
        <f t="shared" si="3"/>
        <v>0</v>
      </c>
      <c r="K30">
        <f t="shared" si="3"/>
        <v>0</v>
      </c>
    </row>
    <row r="31" spans="1:39" x14ac:dyDescent="0.25">
      <c r="B31" s="3"/>
      <c r="C31" s="3">
        <v>2</v>
      </c>
      <c r="D31">
        <f t="shared" ref="D31:K31" si="4">IF($C31&lt;=$U$1,0,D6)</f>
        <v>0</v>
      </c>
      <c r="E31">
        <f t="shared" si="4"/>
        <v>0</v>
      </c>
      <c r="F31">
        <f t="shared" si="4"/>
        <v>0</v>
      </c>
      <c r="G31">
        <f t="shared" si="4"/>
        <v>0</v>
      </c>
      <c r="H31">
        <f t="shared" si="4"/>
        <v>0</v>
      </c>
      <c r="I31">
        <f t="shared" si="4"/>
        <v>0</v>
      </c>
      <c r="J31">
        <f t="shared" si="4"/>
        <v>0</v>
      </c>
      <c r="K31">
        <f t="shared" si="4"/>
        <v>0</v>
      </c>
    </row>
    <row r="32" spans="1:39" x14ac:dyDescent="0.25">
      <c r="B32" s="3"/>
      <c r="C32" s="3">
        <v>3</v>
      </c>
      <c r="D32">
        <f t="shared" ref="D32:K32" si="5">IF($C32&lt;=$U$1,0,D7)</f>
        <v>0</v>
      </c>
      <c r="E32">
        <f t="shared" si="5"/>
        <v>0</v>
      </c>
      <c r="F32">
        <f t="shared" si="5"/>
        <v>0</v>
      </c>
      <c r="G32">
        <f t="shared" si="5"/>
        <v>0</v>
      </c>
      <c r="H32">
        <f t="shared" si="5"/>
        <v>0</v>
      </c>
      <c r="I32">
        <f t="shared" si="5"/>
        <v>0</v>
      </c>
      <c r="J32">
        <f t="shared" si="5"/>
        <v>0</v>
      </c>
      <c r="K32">
        <f t="shared" si="5"/>
        <v>0</v>
      </c>
    </row>
    <row r="33" spans="2:11" x14ac:dyDescent="0.25">
      <c r="B33" s="3"/>
      <c r="C33" s="3">
        <v>4</v>
      </c>
      <c r="D33">
        <f t="shared" ref="D33:K33" si="6">IF($C33&lt;=$U$1,0,D8)</f>
        <v>0</v>
      </c>
      <c r="E33">
        <f t="shared" si="6"/>
        <v>0</v>
      </c>
      <c r="F33">
        <f t="shared" si="6"/>
        <v>0</v>
      </c>
      <c r="G33">
        <f t="shared" si="6"/>
        <v>0</v>
      </c>
      <c r="H33">
        <f t="shared" si="6"/>
        <v>0</v>
      </c>
      <c r="I33">
        <f t="shared" si="6"/>
        <v>0</v>
      </c>
      <c r="J33">
        <f t="shared" si="6"/>
        <v>0</v>
      </c>
      <c r="K33">
        <f t="shared" si="6"/>
        <v>0</v>
      </c>
    </row>
    <row r="34" spans="2:11" x14ac:dyDescent="0.25">
      <c r="B34" s="3"/>
      <c r="C34" s="3">
        <v>5</v>
      </c>
      <c r="D34">
        <f t="shared" ref="D34:K34" si="7">IF($C34&lt;=$U$1,0,D9)</f>
        <v>0</v>
      </c>
      <c r="E34">
        <f t="shared" si="7"/>
        <v>0</v>
      </c>
      <c r="F34">
        <f t="shared" si="7"/>
        <v>0</v>
      </c>
      <c r="G34">
        <f t="shared" si="7"/>
        <v>0</v>
      </c>
      <c r="H34">
        <f t="shared" si="7"/>
        <v>0</v>
      </c>
      <c r="I34">
        <f t="shared" si="7"/>
        <v>0</v>
      </c>
      <c r="J34">
        <f t="shared" si="7"/>
        <v>0</v>
      </c>
      <c r="K34">
        <f t="shared" si="7"/>
        <v>0</v>
      </c>
    </row>
    <row r="35" spans="2:11" x14ac:dyDescent="0.25">
      <c r="B35" s="3"/>
      <c r="C35" s="3">
        <v>6</v>
      </c>
      <c r="D35">
        <f t="shared" ref="D35:K35" si="8">IF($C35&lt;=$U$1,0,D10)</f>
        <v>0</v>
      </c>
      <c r="E35">
        <f t="shared" si="8"/>
        <v>0</v>
      </c>
      <c r="F35">
        <f t="shared" si="8"/>
        <v>0</v>
      </c>
      <c r="G35">
        <f t="shared" si="8"/>
        <v>0</v>
      </c>
      <c r="H35">
        <f t="shared" si="8"/>
        <v>0</v>
      </c>
      <c r="I35">
        <f t="shared" si="8"/>
        <v>0</v>
      </c>
      <c r="J35">
        <f t="shared" si="8"/>
        <v>0</v>
      </c>
      <c r="K35">
        <f t="shared" si="8"/>
        <v>0</v>
      </c>
    </row>
    <row r="36" spans="2:11" x14ac:dyDescent="0.25">
      <c r="B36" s="3"/>
      <c r="C36" s="3">
        <v>7</v>
      </c>
      <c r="D36">
        <f t="shared" ref="D36:K36" si="9">IF($C36&lt;=$U$1,0,D11)</f>
        <v>308</v>
      </c>
      <c r="E36">
        <f t="shared" si="9"/>
        <v>407</v>
      </c>
      <c r="F36">
        <f t="shared" si="9"/>
        <v>311</v>
      </c>
      <c r="G36">
        <f t="shared" si="9"/>
        <v>945</v>
      </c>
      <c r="H36">
        <f t="shared" si="9"/>
        <v>1392</v>
      </c>
      <c r="I36">
        <f t="shared" si="9"/>
        <v>2387</v>
      </c>
      <c r="J36">
        <f t="shared" si="9"/>
        <v>610</v>
      </c>
      <c r="K36">
        <f t="shared" si="9"/>
        <v>408</v>
      </c>
    </row>
    <row r="37" spans="2:11" x14ac:dyDescent="0.25">
      <c r="B37" s="3"/>
      <c r="C37" s="3">
        <v>8</v>
      </c>
      <c r="D37">
        <f t="shared" ref="D37:K37" si="10">IF($C37&lt;=$U$1,0,D12)</f>
        <v>72</v>
      </c>
      <c r="E37">
        <f t="shared" si="10"/>
        <v>92</v>
      </c>
      <c r="F37">
        <f t="shared" si="10"/>
        <v>83</v>
      </c>
      <c r="G37">
        <f t="shared" si="10"/>
        <v>362</v>
      </c>
      <c r="H37">
        <f t="shared" si="10"/>
        <v>528</v>
      </c>
      <c r="I37">
        <f t="shared" si="10"/>
        <v>1077</v>
      </c>
      <c r="J37">
        <f t="shared" si="10"/>
        <v>227</v>
      </c>
      <c r="K37">
        <f t="shared" si="10"/>
        <v>130</v>
      </c>
    </row>
    <row r="38" spans="2:11" x14ac:dyDescent="0.25">
      <c r="B38" s="3"/>
      <c r="C38" s="3">
        <v>9</v>
      </c>
      <c r="D38">
        <f t="shared" ref="D38:K38" si="11">IF($C38&lt;=$U$1,0,D13)</f>
        <v>9</v>
      </c>
      <c r="E38">
        <f t="shared" si="11"/>
        <v>26</v>
      </c>
      <c r="F38">
        <f t="shared" si="11"/>
        <v>26</v>
      </c>
      <c r="G38">
        <f t="shared" si="11"/>
        <v>100</v>
      </c>
      <c r="H38">
        <f t="shared" si="11"/>
        <v>134</v>
      </c>
      <c r="I38">
        <f t="shared" si="11"/>
        <v>454</v>
      </c>
      <c r="J38">
        <f t="shared" si="11"/>
        <v>94</v>
      </c>
      <c r="K38">
        <f t="shared" si="11"/>
        <v>33</v>
      </c>
    </row>
    <row r="39" spans="2:11" x14ac:dyDescent="0.25">
      <c r="B39" s="3"/>
      <c r="C39" s="3">
        <v>10</v>
      </c>
      <c r="D39">
        <f t="shared" ref="D39:K39" si="12">IF($C39&lt;=$U$1,0,D14)</f>
        <v>0</v>
      </c>
      <c r="E39">
        <f t="shared" si="12"/>
        <v>2</v>
      </c>
      <c r="F39">
        <f t="shared" si="12"/>
        <v>2</v>
      </c>
      <c r="G39">
        <f t="shared" si="12"/>
        <v>17</v>
      </c>
      <c r="H39">
        <f t="shared" si="12"/>
        <v>44</v>
      </c>
      <c r="I39">
        <f t="shared" si="12"/>
        <v>163</v>
      </c>
      <c r="J39">
        <f t="shared" si="12"/>
        <v>33</v>
      </c>
      <c r="K39">
        <f t="shared" si="12"/>
        <v>9</v>
      </c>
    </row>
    <row r="40" spans="2:11" x14ac:dyDescent="0.25">
      <c r="B40" s="3"/>
      <c r="C40" s="3">
        <v>11</v>
      </c>
      <c r="D40">
        <f t="shared" ref="D40:K40" si="13">IF($C40&lt;=$U$1,0,D15)</f>
        <v>0</v>
      </c>
      <c r="E40">
        <f t="shared" si="13"/>
        <v>0</v>
      </c>
      <c r="F40">
        <f t="shared" si="13"/>
        <v>0</v>
      </c>
      <c r="G40">
        <f t="shared" si="13"/>
        <v>4</v>
      </c>
      <c r="H40">
        <f t="shared" si="13"/>
        <v>5</v>
      </c>
      <c r="I40">
        <f t="shared" si="13"/>
        <v>64</v>
      </c>
      <c r="J40">
        <f t="shared" si="13"/>
        <v>13</v>
      </c>
      <c r="K40">
        <f t="shared" si="13"/>
        <v>3</v>
      </c>
    </row>
    <row r="41" spans="2:11" x14ac:dyDescent="0.25">
      <c r="B41" s="3"/>
      <c r="C41" s="3">
        <v>12</v>
      </c>
      <c r="D41">
        <f t="shared" ref="D41:K41" si="14">IF($C41&lt;=$U$1,0,D16)</f>
        <v>0</v>
      </c>
      <c r="E41">
        <f t="shared" si="14"/>
        <v>0</v>
      </c>
      <c r="F41">
        <f t="shared" si="14"/>
        <v>0</v>
      </c>
      <c r="G41">
        <f t="shared" si="14"/>
        <v>0</v>
      </c>
      <c r="H41">
        <f t="shared" si="14"/>
        <v>1</v>
      </c>
      <c r="I41">
        <f t="shared" si="14"/>
        <v>21</v>
      </c>
      <c r="J41">
        <f t="shared" si="14"/>
        <v>1</v>
      </c>
      <c r="K41">
        <f t="shared" si="14"/>
        <v>3</v>
      </c>
    </row>
    <row r="42" spans="2:11" x14ac:dyDescent="0.25">
      <c r="B42" s="3"/>
      <c r="C42" s="3">
        <v>13</v>
      </c>
      <c r="D42">
        <f t="shared" ref="D42:K42" si="15">IF($C42&lt;=$U$1,0,D17)</f>
        <v>0</v>
      </c>
      <c r="E42">
        <f t="shared" si="15"/>
        <v>0</v>
      </c>
      <c r="F42">
        <f t="shared" si="15"/>
        <v>0</v>
      </c>
      <c r="G42">
        <f t="shared" si="15"/>
        <v>0</v>
      </c>
      <c r="H42">
        <f t="shared" si="15"/>
        <v>0</v>
      </c>
      <c r="I42">
        <f t="shared" si="15"/>
        <v>10</v>
      </c>
      <c r="J42">
        <f t="shared" si="15"/>
        <v>1</v>
      </c>
      <c r="K42">
        <f t="shared" si="15"/>
        <v>0</v>
      </c>
    </row>
    <row r="43" spans="2:11" x14ac:dyDescent="0.25">
      <c r="B43" s="3"/>
      <c r="C43" s="3">
        <v>14</v>
      </c>
      <c r="D43">
        <f t="shared" ref="D43:K43" si="16">IF($C43&lt;=$U$1,0,D18)</f>
        <v>0</v>
      </c>
      <c r="E43">
        <f t="shared" si="16"/>
        <v>0</v>
      </c>
      <c r="F43">
        <f t="shared" si="16"/>
        <v>0</v>
      </c>
      <c r="G43">
        <f t="shared" si="16"/>
        <v>0</v>
      </c>
      <c r="H43">
        <f t="shared" si="16"/>
        <v>0</v>
      </c>
      <c r="I43">
        <f t="shared" si="16"/>
        <v>2</v>
      </c>
      <c r="J43">
        <f t="shared" si="16"/>
        <v>0</v>
      </c>
      <c r="K43">
        <f t="shared" si="16"/>
        <v>0</v>
      </c>
    </row>
    <row r="44" spans="2:11" x14ac:dyDescent="0.25">
      <c r="B44" s="3"/>
      <c r="C44" s="3">
        <v>15</v>
      </c>
      <c r="D44">
        <f t="shared" ref="D44:K44" si="17">IF($C44&lt;=$U$1,0,D19)</f>
        <v>0</v>
      </c>
      <c r="E44">
        <f t="shared" si="17"/>
        <v>0</v>
      </c>
      <c r="F44">
        <f t="shared" si="17"/>
        <v>0</v>
      </c>
      <c r="G44">
        <f t="shared" si="17"/>
        <v>0</v>
      </c>
      <c r="H44">
        <f t="shared" si="17"/>
        <v>0</v>
      </c>
      <c r="I44">
        <f t="shared" si="17"/>
        <v>1</v>
      </c>
      <c r="J44">
        <f t="shared" si="17"/>
        <v>0</v>
      </c>
      <c r="K44">
        <f t="shared" si="17"/>
        <v>0</v>
      </c>
    </row>
    <row r="45" spans="2:11" x14ac:dyDescent="0.25">
      <c r="B45" s="3"/>
      <c r="C45" s="3">
        <v>16</v>
      </c>
      <c r="D45">
        <f t="shared" ref="D45:K45" si="18">IF($C45&lt;=$U$1,0,D20)</f>
        <v>0</v>
      </c>
      <c r="E45">
        <f t="shared" si="18"/>
        <v>0</v>
      </c>
      <c r="F45">
        <f t="shared" si="18"/>
        <v>0</v>
      </c>
      <c r="G45">
        <f t="shared" si="18"/>
        <v>0</v>
      </c>
      <c r="H45">
        <f t="shared" si="18"/>
        <v>0</v>
      </c>
      <c r="I45">
        <f t="shared" si="18"/>
        <v>0</v>
      </c>
      <c r="J45">
        <f t="shared" si="18"/>
        <v>0</v>
      </c>
      <c r="K45">
        <f t="shared" si="18"/>
        <v>0</v>
      </c>
    </row>
    <row r="46" spans="2:11" x14ac:dyDescent="0.25">
      <c r="B46" s="3"/>
      <c r="C46" s="3">
        <v>17</v>
      </c>
      <c r="D46">
        <f t="shared" ref="D46:K46" si="19">IF($C46&lt;=$U$1,0,D21)</f>
        <v>0</v>
      </c>
      <c r="E46">
        <f t="shared" si="19"/>
        <v>0</v>
      </c>
      <c r="F46">
        <f t="shared" si="19"/>
        <v>0</v>
      </c>
      <c r="G46">
        <f t="shared" si="19"/>
        <v>0</v>
      </c>
      <c r="H46">
        <f t="shared" si="19"/>
        <v>0</v>
      </c>
      <c r="I46">
        <f t="shared" si="19"/>
        <v>0</v>
      </c>
      <c r="J46">
        <f t="shared" si="19"/>
        <v>0</v>
      </c>
      <c r="K46">
        <f t="shared" si="19"/>
        <v>0</v>
      </c>
    </row>
    <row r="47" spans="2:11" x14ac:dyDescent="0.25">
      <c r="B47" s="3"/>
      <c r="C47" s="3">
        <v>18</v>
      </c>
      <c r="D47">
        <f t="shared" ref="D47:K47" si="20">IF($C47&lt;=$U$1,0,D22)</f>
        <v>0</v>
      </c>
      <c r="E47">
        <f t="shared" si="20"/>
        <v>0</v>
      </c>
      <c r="F47">
        <f t="shared" si="20"/>
        <v>0</v>
      </c>
      <c r="G47">
        <f t="shared" si="20"/>
        <v>0</v>
      </c>
      <c r="H47">
        <f t="shared" si="20"/>
        <v>0</v>
      </c>
      <c r="I47">
        <f t="shared" si="20"/>
        <v>0</v>
      </c>
      <c r="J47">
        <f t="shared" si="20"/>
        <v>0</v>
      </c>
      <c r="K47">
        <f t="shared" si="20"/>
        <v>0</v>
      </c>
    </row>
    <row r="48" spans="2:11" x14ac:dyDescent="0.25">
      <c r="B48" s="3"/>
      <c r="C48" s="3">
        <v>19</v>
      </c>
      <c r="D48">
        <f t="shared" ref="D48:K48" si="21">IF($C48&lt;=$U$1,0,D23)</f>
        <v>0</v>
      </c>
      <c r="E48">
        <f t="shared" si="21"/>
        <v>0</v>
      </c>
      <c r="F48">
        <f t="shared" si="21"/>
        <v>0</v>
      </c>
      <c r="G48">
        <f t="shared" si="21"/>
        <v>0</v>
      </c>
      <c r="H48">
        <f t="shared" si="21"/>
        <v>0</v>
      </c>
      <c r="I48">
        <f t="shared" si="21"/>
        <v>0</v>
      </c>
      <c r="J48">
        <f t="shared" si="21"/>
        <v>0</v>
      </c>
      <c r="K48">
        <f t="shared" si="21"/>
        <v>0</v>
      </c>
    </row>
    <row r="49" spans="1:39" x14ac:dyDescent="0.25">
      <c r="B49" s="3"/>
      <c r="C49" s="3">
        <v>20</v>
      </c>
      <c r="D49">
        <f t="shared" ref="D49:K49" si="22">IF($C49&lt;=$U$1,0,D24)</f>
        <v>0</v>
      </c>
      <c r="E49">
        <f t="shared" si="22"/>
        <v>0</v>
      </c>
      <c r="F49">
        <f t="shared" si="22"/>
        <v>0</v>
      </c>
      <c r="G49">
        <f t="shared" si="22"/>
        <v>0</v>
      </c>
      <c r="H49">
        <f t="shared" si="22"/>
        <v>0</v>
      </c>
      <c r="I49">
        <f t="shared" si="22"/>
        <v>0</v>
      </c>
      <c r="J49">
        <f t="shared" si="22"/>
        <v>0</v>
      </c>
      <c r="K49">
        <f t="shared" si="22"/>
        <v>0</v>
      </c>
    </row>
    <row r="50" spans="1:39" x14ac:dyDescent="0.25">
      <c r="B50" s="3"/>
      <c r="C50" s="3" t="s">
        <v>2</v>
      </c>
      <c r="D50">
        <f>SUM(D29:D49)</f>
        <v>389</v>
      </c>
      <c r="E50">
        <f t="shared" ref="E50:K50" si="23">SUM(E29:E49)</f>
        <v>527</v>
      </c>
      <c r="F50">
        <f t="shared" si="23"/>
        <v>422</v>
      </c>
      <c r="G50">
        <f t="shared" si="23"/>
        <v>1428</v>
      </c>
      <c r="H50">
        <f t="shared" si="23"/>
        <v>2104</v>
      </c>
      <c r="I50">
        <f t="shared" si="23"/>
        <v>4179</v>
      </c>
      <c r="J50">
        <f t="shared" si="23"/>
        <v>979</v>
      </c>
      <c r="K50">
        <f t="shared" si="23"/>
        <v>586</v>
      </c>
    </row>
    <row r="52" spans="1:39" ht="18.75" x14ac:dyDescent="0.3">
      <c r="A52" s="1" t="s">
        <v>5</v>
      </c>
    </row>
    <row r="53" spans="1:39" x14ac:dyDescent="0.25">
      <c r="C53" s="3" t="s">
        <v>1</v>
      </c>
      <c r="D53" s="3">
        <v>45</v>
      </c>
      <c r="E53" s="3">
        <v>90</v>
      </c>
      <c r="F53" s="3">
        <v>135</v>
      </c>
      <c r="G53" s="3">
        <v>180</v>
      </c>
      <c r="H53" s="3">
        <v>225</v>
      </c>
      <c r="I53" s="3">
        <v>270</v>
      </c>
      <c r="J53" s="3">
        <v>315</v>
      </c>
      <c r="K53" s="3">
        <v>360</v>
      </c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  <c r="AA53" s="3"/>
      <c r="AB53" s="3"/>
      <c r="AC53" s="3"/>
      <c r="AD53" s="3"/>
      <c r="AE53" s="3"/>
      <c r="AF53" s="3"/>
      <c r="AG53" s="3"/>
      <c r="AH53" s="3"/>
      <c r="AI53" s="3"/>
      <c r="AJ53" s="3"/>
      <c r="AK53" s="3"/>
      <c r="AL53" s="3"/>
      <c r="AM53" s="3"/>
    </row>
    <row r="54" spans="1:39" x14ac:dyDescent="0.25">
      <c r="B54" s="3" t="s">
        <v>0</v>
      </c>
      <c r="C54" s="3">
        <v>0</v>
      </c>
      <c r="D54" s="5">
        <f>D29/D$50*100</f>
        <v>0</v>
      </c>
      <c r="E54" s="5">
        <f t="shared" ref="E54:K54" si="24">E29/E$50*100</f>
        <v>0</v>
      </c>
      <c r="F54" s="5">
        <f t="shared" si="24"/>
        <v>0</v>
      </c>
      <c r="G54" s="5">
        <f t="shared" si="24"/>
        <v>0</v>
      </c>
      <c r="H54" s="5">
        <f t="shared" si="24"/>
        <v>0</v>
      </c>
      <c r="I54" s="5">
        <f t="shared" si="24"/>
        <v>0</v>
      </c>
      <c r="J54" s="5">
        <f t="shared" si="24"/>
        <v>0</v>
      </c>
      <c r="K54" s="5">
        <f t="shared" si="24"/>
        <v>0</v>
      </c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</row>
    <row r="55" spans="1:39" x14ac:dyDescent="0.25">
      <c r="C55" s="3">
        <v>1</v>
      </c>
      <c r="D55" s="5">
        <f t="shared" ref="D55:K55" si="25">D30/D$50*100</f>
        <v>0</v>
      </c>
      <c r="E55" s="5">
        <f t="shared" si="25"/>
        <v>0</v>
      </c>
      <c r="F55" s="5">
        <f t="shared" si="25"/>
        <v>0</v>
      </c>
      <c r="G55" s="5">
        <f t="shared" si="25"/>
        <v>0</v>
      </c>
      <c r="H55" s="5">
        <f t="shared" si="25"/>
        <v>0</v>
      </c>
      <c r="I55" s="5">
        <f t="shared" si="25"/>
        <v>0</v>
      </c>
      <c r="J55" s="5">
        <f t="shared" si="25"/>
        <v>0</v>
      </c>
      <c r="K55" s="5">
        <f t="shared" si="25"/>
        <v>0</v>
      </c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</row>
    <row r="56" spans="1:39" x14ac:dyDescent="0.25">
      <c r="C56" s="3">
        <v>2</v>
      </c>
      <c r="D56" s="5">
        <f t="shared" ref="D56:K56" si="26">D31/D$50*100</f>
        <v>0</v>
      </c>
      <c r="E56" s="5">
        <f t="shared" si="26"/>
        <v>0</v>
      </c>
      <c r="F56" s="5">
        <f t="shared" si="26"/>
        <v>0</v>
      </c>
      <c r="G56" s="5">
        <f t="shared" si="26"/>
        <v>0</v>
      </c>
      <c r="H56" s="5">
        <f t="shared" si="26"/>
        <v>0</v>
      </c>
      <c r="I56" s="5">
        <f t="shared" si="26"/>
        <v>0</v>
      </c>
      <c r="J56" s="5">
        <f t="shared" si="26"/>
        <v>0</v>
      </c>
      <c r="K56" s="5">
        <f t="shared" si="26"/>
        <v>0</v>
      </c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</row>
    <row r="57" spans="1:39" x14ac:dyDescent="0.25">
      <c r="C57" s="3">
        <v>3</v>
      </c>
      <c r="D57" s="5">
        <f t="shared" ref="D57:K57" si="27">D32/D$50*100</f>
        <v>0</v>
      </c>
      <c r="E57" s="5">
        <f t="shared" si="27"/>
        <v>0</v>
      </c>
      <c r="F57" s="5">
        <f t="shared" si="27"/>
        <v>0</v>
      </c>
      <c r="G57" s="5">
        <f t="shared" si="27"/>
        <v>0</v>
      </c>
      <c r="H57" s="5">
        <f t="shared" si="27"/>
        <v>0</v>
      </c>
      <c r="I57" s="5">
        <f t="shared" si="27"/>
        <v>0</v>
      </c>
      <c r="J57" s="5">
        <f t="shared" si="27"/>
        <v>0</v>
      </c>
      <c r="K57" s="5">
        <f t="shared" si="27"/>
        <v>0</v>
      </c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</row>
    <row r="58" spans="1:39" x14ac:dyDescent="0.25">
      <c r="C58" s="3">
        <v>4</v>
      </c>
      <c r="D58" s="5">
        <f t="shared" ref="D58:K58" si="28">D33/D$50*100</f>
        <v>0</v>
      </c>
      <c r="E58" s="5">
        <f t="shared" si="28"/>
        <v>0</v>
      </c>
      <c r="F58" s="5">
        <f t="shared" si="28"/>
        <v>0</v>
      </c>
      <c r="G58" s="5">
        <f t="shared" si="28"/>
        <v>0</v>
      </c>
      <c r="H58" s="5">
        <f t="shared" si="28"/>
        <v>0</v>
      </c>
      <c r="I58" s="5">
        <f t="shared" si="28"/>
        <v>0</v>
      </c>
      <c r="J58" s="5">
        <f t="shared" si="28"/>
        <v>0</v>
      </c>
      <c r="K58" s="5">
        <f t="shared" si="28"/>
        <v>0</v>
      </c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</row>
    <row r="59" spans="1:39" x14ac:dyDescent="0.25">
      <c r="C59" s="3">
        <v>5</v>
      </c>
      <c r="D59" s="5">
        <f t="shared" ref="D59:K59" si="29">D34/D$50*100</f>
        <v>0</v>
      </c>
      <c r="E59" s="5">
        <f t="shared" si="29"/>
        <v>0</v>
      </c>
      <c r="F59" s="5">
        <f t="shared" si="29"/>
        <v>0</v>
      </c>
      <c r="G59" s="5">
        <f t="shared" si="29"/>
        <v>0</v>
      </c>
      <c r="H59" s="5">
        <f t="shared" si="29"/>
        <v>0</v>
      </c>
      <c r="I59" s="5">
        <f t="shared" si="29"/>
        <v>0</v>
      </c>
      <c r="J59" s="5">
        <f t="shared" si="29"/>
        <v>0</v>
      </c>
      <c r="K59" s="5">
        <f t="shared" si="29"/>
        <v>0</v>
      </c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  <c r="AH59" s="5"/>
      <c r="AI59" s="5"/>
      <c r="AJ59" s="5"/>
      <c r="AK59" s="5"/>
      <c r="AL59" s="5"/>
      <c r="AM59" s="5"/>
    </row>
    <row r="60" spans="1:39" x14ac:dyDescent="0.25">
      <c r="C60" s="3">
        <v>6</v>
      </c>
      <c r="D60" s="5">
        <f t="shared" ref="D60:K60" si="30">D35/D$50*100</f>
        <v>0</v>
      </c>
      <c r="E60" s="5">
        <f t="shared" si="30"/>
        <v>0</v>
      </c>
      <c r="F60" s="5">
        <f t="shared" si="30"/>
        <v>0</v>
      </c>
      <c r="G60" s="5">
        <f t="shared" si="30"/>
        <v>0</v>
      </c>
      <c r="H60" s="5">
        <f t="shared" si="30"/>
        <v>0</v>
      </c>
      <c r="I60" s="5">
        <f t="shared" si="30"/>
        <v>0</v>
      </c>
      <c r="J60" s="5">
        <f t="shared" si="30"/>
        <v>0</v>
      </c>
      <c r="K60" s="5">
        <f t="shared" si="30"/>
        <v>0</v>
      </c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/>
      <c r="AH60" s="5"/>
      <c r="AI60" s="5"/>
      <c r="AJ60" s="5"/>
      <c r="AK60" s="5"/>
      <c r="AL60" s="5"/>
      <c r="AM60" s="5"/>
    </row>
    <row r="61" spans="1:39" x14ac:dyDescent="0.25">
      <c r="C61" s="3">
        <v>7</v>
      </c>
      <c r="D61" s="5">
        <f t="shared" ref="D61:K61" si="31">D36/D$50*100</f>
        <v>79.177377892030847</v>
      </c>
      <c r="E61" s="5">
        <f t="shared" si="31"/>
        <v>77.22960151802657</v>
      </c>
      <c r="F61" s="5">
        <f t="shared" si="31"/>
        <v>73.69668246445498</v>
      </c>
      <c r="G61" s="5">
        <f t="shared" si="31"/>
        <v>66.17647058823529</v>
      </c>
      <c r="H61" s="5">
        <f t="shared" si="31"/>
        <v>66.159695817490487</v>
      </c>
      <c r="I61" s="5">
        <f t="shared" si="31"/>
        <v>57.118927973199327</v>
      </c>
      <c r="J61" s="5">
        <f t="shared" si="31"/>
        <v>62.308478038815117</v>
      </c>
      <c r="K61" s="5">
        <f t="shared" si="31"/>
        <v>69.6245733788396</v>
      </c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  <c r="AH61" s="5"/>
      <c r="AI61" s="5"/>
      <c r="AJ61" s="5"/>
      <c r="AK61" s="5"/>
      <c r="AL61" s="5"/>
      <c r="AM61" s="5"/>
    </row>
    <row r="62" spans="1:39" x14ac:dyDescent="0.25">
      <c r="C62" s="3">
        <v>8</v>
      </c>
      <c r="D62" s="5">
        <f t="shared" ref="D62:K62" si="32">D37/D$50*100</f>
        <v>18.508997429305911</v>
      </c>
      <c r="E62" s="5">
        <f t="shared" si="32"/>
        <v>17.4573055028463</v>
      </c>
      <c r="F62" s="5">
        <f t="shared" si="32"/>
        <v>19.66824644549763</v>
      </c>
      <c r="G62" s="5">
        <f t="shared" si="32"/>
        <v>25.350140056022408</v>
      </c>
      <c r="H62" s="5">
        <f t="shared" si="32"/>
        <v>25.095057034220531</v>
      </c>
      <c r="I62" s="5">
        <f t="shared" si="32"/>
        <v>25.771715721464467</v>
      </c>
      <c r="J62" s="5">
        <f t="shared" si="32"/>
        <v>23.186925434116446</v>
      </c>
      <c r="K62" s="5">
        <f t="shared" si="32"/>
        <v>22.184300341296929</v>
      </c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  <c r="AH62" s="5"/>
      <c r="AI62" s="5"/>
      <c r="AJ62" s="5"/>
      <c r="AK62" s="5"/>
      <c r="AL62" s="5"/>
      <c r="AM62" s="5"/>
    </row>
    <row r="63" spans="1:39" x14ac:dyDescent="0.25">
      <c r="C63" s="3">
        <v>9</v>
      </c>
      <c r="D63" s="5">
        <f t="shared" ref="D63:K63" si="33">D38/D$50*100</f>
        <v>2.3136246786632388</v>
      </c>
      <c r="E63" s="5">
        <f t="shared" si="33"/>
        <v>4.9335863377609108</v>
      </c>
      <c r="F63" s="5">
        <f t="shared" si="33"/>
        <v>6.1611374407582939</v>
      </c>
      <c r="G63" s="5">
        <f t="shared" si="33"/>
        <v>7.0028011204481793</v>
      </c>
      <c r="H63" s="5">
        <f t="shared" si="33"/>
        <v>6.3688212927756656</v>
      </c>
      <c r="I63" s="5">
        <f t="shared" si="33"/>
        <v>10.863843024647045</v>
      </c>
      <c r="J63" s="5">
        <f t="shared" si="33"/>
        <v>9.6016343207354442</v>
      </c>
      <c r="K63" s="5">
        <f t="shared" si="33"/>
        <v>5.6313993174061432</v>
      </c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  <c r="AH63" s="5"/>
      <c r="AI63" s="5"/>
      <c r="AJ63" s="5"/>
      <c r="AK63" s="5"/>
      <c r="AL63" s="5"/>
      <c r="AM63" s="5"/>
    </row>
    <row r="64" spans="1:39" x14ac:dyDescent="0.25">
      <c r="C64" s="3">
        <v>10</v>
      </c>
      <c r="D64" s="5">
        <f t="shared" ref="D64:K64" si="34">D39/D$50*100</f>
        <v>0</v>
      </c>
      <c r="E64" s="5">
        <f t="shared" si="34"/>
        <v>0.37950664136622392</v>
      </c>
      <c r="F64" s="5">
        <f t="shared" si="34"/>
        <v>0.47393364928909953</v>
      </c>
      <c r="G64" s="5">
        <f t="shared" si="34"/>
        <v>1.1904761904761905</v>
      </c>
      <c r="H64" s="5">
        <f t="shared" si="34"/>
        <v>2.0912547528517109</v>
      </c>
      <c r="I64" s="5">
        <f t="shared" si="34"/>
        <v>3.9004546542234988</v>
      </c>
      <c r="J64" s="5">
        <f t="shared" si="34"/>
        <v>3.3707865168539324</v>
      </c>
      <c r="K64" s="5">
        <f t="shared" si="34"/>
        <v>1.5358361774744027</v>
      </c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  <c r="AH64" s="5"/>
      <c r="AI64" s="5"/>
      <c r="AJ64" s="5"/>
      <c r="AK64" s="5"/>
      <c r="AL64" s="5"/>
      <c r="AM64" s="5"/>
    </row>
    <row r="65" spans="1:39" x14ac:dyDescent="0.25">
      <c r="C65" s="3">
        <v>11</v>
      </c>
      <c r="D65" s="5">
        <f t="shared" ref="D65:K65" si="35">D40/D$50*100</f>
        <v>0</v>
      </c>
      <c r="E65" s="5">
        <f t="shared" si="35"/>
        <v>0</v>
      </c>
      <c r="F65" s="5">
        <f t="shared" si="35"/>
        <v>0</v>
      </c>
      <c r="G65" s="5">
        <f t="shared" si="35"/>
        <v>0.28011204481792717</v>
      </c>
      <c r="H65" s="5">
        <f t="shared" si="35"/>
        <v>0.2376425855513308</v>
      </c>
      <c r="I65" s="5">
        <f t="shared" si="35"/>
        <v>1.5314668581000239</v>
      </c>
      <c r="J65" s="5">
        <f t="shared" si="35"/>
        <v>1.3278855975485189</v>
      </c>
      <c r="K65" s="5">
        <f t="shared" si="35"/>
        <v>0.51194539249146753</v>
      </c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  <c r="AH65" s="5"/>
      <c r="AI65" s="5"/>
      <c r="AJ65" s="5"/>
      <c r="AK65" s="5"/>
      <c r="AL65" s="5"/>
      <c r="AM65" s="5"/>
    </row>
    <row r="66" spans="1:39" x14ac:dyDescent="0.25">
      <c r="C66" s="3">
        <v>12</v>
      </c>
      <c r="D66" s="5">
        <f t="shared" ref="D66:K66" si="36">D41/D$50*100</f>
        <v>0</v>
      </c>
      <c r="E66" s="5">
        <f t="shared" si="36"/>
        <v>0</v>
      </c>
      <c r="F66" s="5">
        <f t="shared" si="36"/>
        <v>0</v>
      </c>
      <c r="G66" s="5">
        <f t="shared" si="36"/>
        <v>0</v>
      </c>
      <c r="H66" s="5">
        <f t="shared" si="36"/>
        <v>4.7528517110266157E-2</v>
      </c>
      <c r="I66" s="5">
        <f t="shared" si="36"/>
        <v>0.50251256281407031</v>
      </c>
      <c r="J66" s="5">
        <f t="shared" si="36"/>
        <v>0.10214504596527069</v>
      </c>
      <c r="K66" s="5">
        <f t="shared" si="36"/>
        <v>0.51194539249146753</v>
      </c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  <c r="AH66" s="5"/>
      <c r="AI66" s="5"/>
      <c r="AJ66" s="5"/>
      <c r="AK66" s="5"/>
      <c r="AL66" s="5"/>
      <c r="AM66" s="5"/>
    </row>
    <row r="67" spans="1:39" x14ac:dyDescent="0.25">
      <c r="C67" s="3">
        <v>13</v>
      </c>
      <c r="D67" s="5">
        <f t="shared" ref="D67:K67" si="37">D42/D$50*100</f>
        <v>0</v>
      </c>
      <c r="E67" s="5">
        <f t="shared" si="37"/>
        <v>0</v>
      </c>
      <c r="F67" s="5">
        <f t="shared" si="37"/>
        <v>0</v>
      </c>
      <c r="G67" s="5">
        <f t="shared" si="37"/>
        <v>0</v>
      </c>
      <c r="H67" s="5">
        <f t="shared" si="37"/>
        <v>0</v>
      </c>
      <c r="I67" s="5">
        <f t="shared" si="37"/>
        <v>0.23929169657812877</v>
      </c>
      <c r="J67" s="5">
        <f t="shared" si="37"/>
        <v>0.10214504596527069</v>
      </c>
      <c r="K67" s="5">
        <f t="shared" si="37"/>
        <v>0</v>
      </c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  <c r="AH67" s="5"/>
      <c r="AI67" s="5"/>
      <c r="AJ67" s="5"/>
      <c r="AK67" s="5"/>
      <c r="AL67" s="5"/>
      <c r="AM67" s="5"/>
    </row>
    <row r="68" spans="1:39" x14ac:dyDescent="0.25">
      <c r="C68" s="3">
        <v>14</v>
      </c>
      <c r="D68" s="5">
        <f t="shared" ref="D68:K68" si="38">D43/D$50*100</f>
        <v>0</v>
      </c>
      <c r="E68" s="5">
        <f t="shared" si="38"/>
        <v>0</v>
      </c>
      <c r="F68" s="5">
        <f t="shared" si="38"/>
        <v>0</v>
      </c>
      <c r="G68" s="5">
        <f t="shared" si="38"/>
        <v>0</v>
      </c>
      <c r="H68" s="5">
        <f t="shared" si="38"/>
        <v>0</v>
      </c>
      <c r="I68" s="5">
        <f t="shared" si="38"/>
        <v>4.7858339315625748E-2</v>
      </c>
      <c r="J68" s="5">
        <f t="shared" si="38"/>
        <v>0</v>
      </c>
      <c r="K68" s="5">
        <f t="shared" si="38"/>
        <v>0</v>
      </c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  <c r="AH68" s="5"/>
      <c r="AI68" s="5"/>
      <c r="AJ68" s="5"/>
      <c r="AK68" s="5"/>
      <c r="AL68" s="5"/>
      <c r="AM68" s="5"/>
    </row>
    <row r="69" spans="1:39" x14ac:dyDescent="0.25">
      <c r="C69" s="3">
        <v>15</v>
      </c>
      <c r="D69" s="5">
        <f t="shared" ref="D69:K69" si="39">D44/D$50*100</f>
        <v>0</v>
      </c>
      <c r="E69" s="5">
        <f t="shared" si="39"/>
        <v>0</v>
      </c>
      <c r="F69" s="5">
        <f t="shared" si="39"/>
        <v>0</v>
      </c>
      <c r="G69" s="5">
        <f t="shared" si="39"/>
        <v>0</v>
      </c>
      <c r="H69" s="5">
        <f t="shared" si="39"/>
        <v>0</v>
      </c>
      <c r="I69" s="5">
        <f t="shared" si="39"/>
        <v>2.3929169657812874E-2</v>
      </c>
      <c r="J69" s="5">
        <f t="shared" si="39"/>
        <v>0</v>
      </c>
      <c r="K69" s="5">
        <f t="shared" si="39"/>
        <v>0</v>
      </c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  <c r="AH69" s="5"/>
      <c r="AI69" s="5"/>
      <c r="AJ69" s="5"/>
      <c r="AK69" s="5"/>
      <c r="AL69" s="5"/>
      <c r="AM69" s="5"/>
    </row>
    <row r="70" spans="1:39" x14ac:dyDescent="0.25">
      <c r="C70" s="3">
        <v>16</v>
      </c>
      <c r="D70" s="5">
        <f t="shared" ref="D70:K70" si="40">D45/D$50*100</f>
        <v>0</v>
      </c>
      <c r="E70" s="5">
        <f t="shared" si="40"/>
        <v>0</v>
      </c>
      <c r="F70" s="5">
        <f t="shared" si="40"/>
        <v>0</v>
      </c>
      <c r="G70" s="5">
        <f t="shared" si="40"/>
        <v>0</v>
      </c>
      <c r="H70" s="5">
        <f t="shared" si="40"/>
        <v>0</v>
      </c>
      <c r="I70" s="5">
        <f t="shared" si="40"/>
        <v>0</v>
      </c>
      <c r="J70" s="5">
        <f t="shared" si="40"/>
        <v>0</v>
      </c>
      <c r="K70" s="5">
        <f t="shared" si="40"/>
        <v>0</v>
      </c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  <c r="AH70" s="5"/>
      <c r="AI70" s="5"/>
      <c r="AJ70" s="5"/>
      <c r="AK70" s="5"/>
      <c r="AL70" s="5"/>
      <c r="AM70" s="5"/>
    </row>
    <row r="71" spans="1:39" x14ac:dyDescent="0.25">
      <c r="C71" s="3">
        <v>17</v>
      </c>
      <c r="D71" s="5">
        <f t="shared" ref="D71:K71" si="41">D46/D$50*100</f>
        <v>0</v>
      </c>
      <c r="E71" s="5">
        <f t="shared" si="41"/>
        <v>0</v>
      </c>
      <c r="F71" s="5">
        <f t="shared" si="41"/>
        <v>0</v>
      </c>
      <c r="G71" s="5">
        <f t="shared" si="41"/>
        <v>0</v>
      </c>
      <c r="H71" s="5">
        <f t="shared" si="41"/>
        <v>0</v>
      </c>
      <c r="I71" s="5">
        <f t="shared" si="41"/>
        <v>0</v>
      </c>
      <c r="J71" s="5">
        <f t="shared" si="41"/>
        <v>0</v>
      </c>
      <c r="K71" s="5">
        <f t="shared" si="41"/>
        <v>0</v>
      </c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  <c r="AH71" s="5"/>
      <c r="AI71" s="5"/>
      <c r="AJ71" s="5"/>
      <c r="AK71" s="5"/>
      <c r="AL71" s="5"/>
      <c r="AM71" s="5"/>
    </row>
    <row r="72" spans="1:39" x14ac:dyDescent="0.25">
      <c r="C72" s="3">
        <v>18</v>
      </c>
      <c r="D72" s="5">
        <f t="shared" ref="D72:K72" si="42">D47/D$50*100</f>
        <v>0</v>
      </c>
      <c r="E72" s="5">
        <f t="shared" si="42"/>
        <v>0</v>
      </c>
      <c r="F72" s="5">
        <f t="shared" si="42"/>
        <v>0</v>
      </c>
      <c r="G72" s="5">
        <f t="shared" si="42"/>
        <v>0</v>
      </c>
      <c r="H72" s="5">
        <f t="shared" si="42"/>
        <v>0</v>
      </c>
      <c r="I72" s="5">
        <f t="shared" si="42"/>
        <v>0</v>
      </c>
      <c r="J72" s="5">
        <f t="shared" si="42"/>
        <v>0</v>
      </c>
      <c r="K72" s="5">
        <f t="shared" si="42"/>
        <v>0</v>
      </c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  <c r="AH72" s="5"/>
      <c r="AI72" s="5"/>
      <c r="AJ72" s="5"/>
      <c r="AK72" s="5"/>
      <c r="AL72" s="5"/>
      <c r="AM72" s="5"/>
    </row>
    <row r="73" spans="1:39" x14ac:dyDescent="0.25">
      <c r="C73" s="3">
        <v>19</v>
      </c>
      <c r="D73" s="5">
        <f t="shared" ref="D73:K73" si="43">D48/D$50*100</f>
        <v>0</v>
      </c>
      <c r="E73" s="5">
        <f t="shared" si="43"/>
        <v>0</v>
      </c>
      <c r="F73" s="5">
        <f t="shared" si="43"/>
        <v>0</v>
      </c>
      <c r="G73" s="5">
        <f t="shared" si="43"/>
        <v>0</v>
      </c>
      <c r="H73" s="5">
        <f t="shared" si="43"/>
        <v>0</v>
      </c>
      <c r="I73" s="5">
        <f t="shared" si="43"/>
        <v>0</v>
      </c>
      <c r="J73" s="5">
        <f t="shared" si="43"/>
        <v>0</v>
      </c>
      <c r="K73" s="5">
        <f t="shared" si="43"/>
        <v>0</v>
      </c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  <c r="AH73" s="5"/>
      <c r="AI73" s="5"/>
      <c r="AJ73" s="5"/>
      <c r="AK73" s="5"/>
      <c r="AL73" s="5"/>
      <c r="AM73" s="5"/>
    </row>
    <row r="74" spans="1:39" x14ac:dyDescent="0.25">
      <c r="C74" s="3">
        <v>20</v>
      </c>
      <c r="D74" s="5">
        <f t="shared" ref="D74:K74" si="44">D49/D$50*100</f>
        <v>0</v>
      </c>
      <c r="E74" s="5">
        <f t="shared" si="44"/>
        <v>0</v>
      </c>
      <c r="F74" s="5">
        <f t="shared" si="44"/>
        <v>0</v>
      </c>
      <c r="G74" s="5">
        <f t="shared" si="44"/>
        <v>0</v>
      </c>
      <c r="H74" s="5">
        <f t="shared" si="44"/>
        <v>0</v>
      </c>
      <c r="I74" s="5">
        <f t="shared" si="44"/>
        <v>0</v>
      </c>
      <c r="J74" s="5">
        <f t="shared" si="44"/>
        <v>0</v>
      </c>
      <c r="K74" s="5">
        <f t="shared" si="44"/>
        <v>0</v>
      </c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  <c r="AH74" s="5"/>
      <c r="AI74" s="5"/>
      <c r="AJ74" s="5"/>
      <c r="AK74" s="5"/>
      <c r="AL74" s="5"/>
      <c r="AM74" s="5"/>
    </row>
    <row r="75" spans="1:39" x14ac:dyDescent="0.25">
      <c r="C75" s="3" t="s">
        <v>2</v>
      </c>
      <c r="D75" s="6">
        <f>SUM(D54:D74)</f>
        <v>100</v>
      </c>
      <c r="E75" s="6">
        <f t="shared" ref="E75:K75" si="45">SUM(E54:E74)</f>
        <v>100</v>
      </c>
      <c r="F75" s="6">
        <f t="shared" si="45"/>
        <v>100</v>
      </c>
      <c r="G75" s="6">
        <f t="shared" si="45"/>
        <v>100</v>
      </c>
      <c r="H75" s="6">
        <f t="shared" si="45"/>
        <v>99.999999999999986</v>
      </c>
      <c r="I75" s="6">
        <f t="shared" si="45"/>
        <v>100</v>
      </c>
      <c r="J75" s="6">
        <f t="shared" si="45"/>
        <v>100</v>
      </c>
      <c r="K75" s="6">
        <f t="shared" si="45"/>
        <v>100.00000000000003</v>
      </c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6"/>
      <c r="AK75" s="6"/>
      <c r="AL75" s="6"/>
      <c r="AM75" s="6"/>
    </row>
    <row r="77" spans="1:39" ht="18.75" x14ac:dyDescent="0.3">
      <c r="A77" s="10" t="s">
        <v>8</v>
      </c>
    </row>
    <row r="78" spans="1:39" x14ac:dyDescent="0.25">
      <c r="B78" s="3"/>
      <c r="C78" s="3" t="s">
        <v>1</v>
      </c>
      <c r="D78" s="3">
        <v>45</v>
      </c>
      <c r="E78" s="3">
        <v>90</v>
      </c>
      <c r="F78" s="3">
        <v>135</v>
      </c>
      <c r="G78" s="3">
        <v>180</v>
      </c>
      <c r="H78" s="3">
        <v>225</v>
      </c>
      <c r="I78" s="3">
        <v>270</v>
      </c>
      <c r="J78" s="3">
        <v>315</v>
      </c>
      <c r="K78" s="3">
        <v>360</v>
      </c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/>
      <c r="AD78" s="3"/>
      <c r="AE78" s="3"/>
      <c r="AF78" s="3"/>
      <c r="AG78" s="3"/>
      <c r="AH78" s="3"/>
      <c r="AI78" s="3"/>
      <c r="AJ78" s="3"/>
      <c r="AK78" s="3"/>
      <c r="AL78" s="3"/>
      <c r="AM78" s="3"/>
    </row>
    <row r="79" spans="1:39" x14ac:dyDescent="0.25">
      <c r="A79" s="60" t="s">
        <v>9</v>
      </c>
      <c r="B79" s="3" t="s">
        <v>0</v>
      </c>
      <c r="C79" s="3">
        <v>0</v>
      </c>
      <c r="D79" s="6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</row>
    <row r="80" spans="1:39" x14ac:dyDescent="0.25">
      <c r="A80" s="61">
        <f t="shared" ref="A80:A99" si="46">IF(C80-$U$1&lt;=0,0,((C80-0.5)-$U$1)*(C80-0.5)^2)</f>
        <v>0</v>
      </c>
      <c r="B80" s="3"/>
      <c r="C80" s="3">
        <v>1</v>
      </c>
      <c r="D80" s="6">
        <f>D30*$A80</f>
        <v>0</v>
      </c>
      <c r="E80" s="6">
        <f t="shared" ref="E80:K80" si="47">E30*$A80</f>
        <v>0</v>
      </c>
      <c r="F80" s="6">
        <f t="shared" si="47"/>
        <v>0</v>
      </c>
      <c r="G80" s="6">
        <f t="shared" si="47"/>
        <v>0</v>
      </c>
      <c r="H80" s="6">
        <f t="shared" si="47"/>
        <v>0</v>
      </c>
      <c r="I80" s="6">
        <f t="shared" si="47"/>
        <v>0</v>
      </c>
      <c r="J80" s="6">
        <f t="shared" si="47"/>
        <v>0</v>
      </c>
      <c r="K80" s="6">
        <f t="shared" si="47"/>
        <v>0</v>
      </c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  <c r="AJ80" s="6"/>
      <c r="AK80" s="6"/>
      <c r="AL80" s="6"/>
      <c r="AM80" s="6"/>
    </row>
    <row r="81" spans="1:39" x14ac:dyDescent="0.25">
      <c r="A81" s="61">
        <f t="shared" si="46"/>
        <v>0</v>
      </c>
      <c r="B81" s="3"/>
      <c r="C81" s="3">
        <v>2</v>
      </c>
      <c r="D81" s="6">
        <f t="shared" ref="D81:K81" si="48">D31*$A81</f>
        <v>0</v>
      </c>
      <c r="E81" s="6">
        <f t="shared" si="48"/>
        <v>0</v>
      </c>
      <c r="F81" s="6">
        <f t="shared" si="48"/>
        <v>0</v>
      </c>
      <c r="G81" s="6">
        <f t="shared" si="48"/>
        <v>0</v>
      </c>
      <c r="H81" s="6">
        <f t="shared" si="48"/>
        <v>0</v>
      </c>
      <c r="I81" s="6">
        <f t="shared" si="48"/>
        <v>0</v>
      </c>
      <c r="J81" s="6">
        <f t="shared" si="48"/>
        <v>0</v>
      </c>
      <c r="K81" s="6">
        <f t="shared" si="48"/>
        <v>0</v>
      </c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  <c r="AJ81" s="6"/>
      <c r="AK81" s="6"/>
      <c r="AL81" s="6"/>
      <c r="AM81" s="6"/>
    </row>
    <row r="82" spans="1:39" x14ac:dyDescent="0.25">
      <c r="A82" s="61">
        <f t="shared" si="46"/>
        <v>0</v>
      </c>
      <c r="B82" s="3"/>
      <c r="C82" s="3">
        <v>3</v>
      </c>
      <c r="D82" s="6">
        <f t="shared" ref="D82:K82" si="49">D32*$A82</f>
        <v>0</v>
      </c>
      <c r="E82" s="6">
        <f t="shared" si="49"/>
        <v>0</v>
      </c>
      <c r="F82" s="6">
        <f t="shared" si="49"/>
        <v>0</v>
      </c>
      <c r="G82" s="6">
        <f t="shared" si="49"/>
        <v>0</v>
      </c>
      <c r="H82" s="6">
        <f t="shared" si="49"/>
        <v>0</v>
      </c>
      <c r="I82" s="6">
        <f t="shared" si="49"/>
        <v>0</v>
      </c>
      <c r="J82" s="6">
        <f t="shared" si="49"/>
        <v>0</v>
      </c>
      <c r="K82" s="6">
        <f t="shared" si="49"/>
        <v>0</v>
      </c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  <c r="AK82" s="6"/>
      <c r="AL82" s="6"/>
      <c r="AM82" s="6"/>
    </row>
    <row r="83" spans="1:39" x14ac:dyDescent="0.25">
      <c r="A83" s="61">
        <f t="shared" si="46"/>
        <v>0</v>
      </c>
      <c r="B83" s="3"/>
      <c r="C83" s="3">
        <v>4</v>
      </c>
      <c r="D83" s="6">
        <f t="shared" ref="D83:K83" si="50">D33*$A83</f>
        <v>0</v>
      </c>
      <c r="E83" s="6">
        <f t="shared" si="50"/>
        <v>0</v>
      </c>
      <c r="F83" s="6">
        <f t="shared" si="50"/>
        <v>0</v>
      </c>
      <c r="G83" s="6">
        <f t="shared" si="50"/>
        <v>0</v>
      </c>
      <c r="H83" s="6">
        <f t="shared" si="50"/>
        <v>0</v>
      </c>
      <c r="I83" s="6">
        <f t="shared" si="50"/>
        <v>0</v>
      </c>
      <c r="J83" s="6">
        <f t="shared" si="50"/>
        <v>0</v>
      </c>
      <c r="K83" s="6">
        <f t="shared" si="50"/>
        <v>0</v>
      </c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  <c r="AL83" s="6"/>
      <c r="AM83" s="6"/>
    </row>
    <row r="84" spans="1:39" x14ac:dyDescent="0.25">
      <c r="A84" s="61">
        <f t="shared" si="46"/>
        <v>0</v>
      </c>
      <c r="B84" s="3"/>
      <c r="C84" s="3">
        <v>5</v>
      </c>
      <c r="D84" s="6">
        <f t="shared" ref="D84:K84" si="51">D34*$A84</f>
        <v>0</v>
      </c>
      <c r="E84" s="6">
        <f t="shared" si="51"/>
        <v>0</v>
      </c>
      <c r="F84" s="6">
        <f t="shared" si="51"/>
        <v>0</v>
      </c>
      <c r="G84" s="6">
        <f t="shared" si="51"/>
        <v>0</v>
      </c>
      <c r="H84" s="6">
        <f t="shared" si="51"/>
        <v>0</v>
      </c>
      <c r="I84" s="6">
        <f t="shared" si="51"/>
        <v>0</v>
      </c>
      <c r="J84" s="6">
        <f t="shared" si="51"/>
        <v>0</v>
      </c>
      <c r="K84" s="6">
        <f t="shared" si="51"/>
        <v>0</v>
      </c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  <c r="AJ84" s="6"/>
      <c r="AK84" s="6"/>
      <c r="AL84" s="6"/>
      <c r="AM84" s="6"/>
    </row>
    <row r="85" spans="1:39" x14ac:dyDescent="0.25">
      <c r="A85" s="61">
        <f t="shared" si="46"/>
        <v>0</v>
      </c>
      <c r="B85" s="3"/>
      <c r="C85" s="3">
        <v>6</v>
      </c>
      <c r="D85" s="6">
        <f t="shared" ref="D85:K85" si="52">D35*$A85</f>
        <v>0</v>
      </c>
      <c r="E85" s="6">
        <f t="shared" si="52"/>
        <v>0</v>
      </c>
      <c r="F85" s="6">
        <f t="shared" si="52"/>
        <v>0</v>
      </c>
      <c r="G85" s="6">
        <f t="shared" si="52"/>
        <v>0</v>
      </c>
      <c r="H85" s="6">
        <f t="shared" si="52"/>
        <v>0</v>
      </c>
      <c r="I85" s="6">
        <f t="shared" si="52"/>
        <v>0</v>
      </c>
      <c r="J85" s="6">
        <f t="shared" si="52"/>
        <v>0</v>
      </c>
      <c r="K85" s="6">
        <f t="shared" si="52"/>
        <v>0</v>
      </c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/>
      <c r="AI85" s="6"/>
      <c r="AJ85" s="6"/>
      <c r="AK85" s="6"/>
      <c r="AL85" s="6"/>
      <c r="AM85" s="6"/>
    </row>
    <row r="86" spans="1:39" x14ac:dyDescent="0.25">
      <c r="A86" s="61">
        <f t="shared" si="46"/>
        <v>21.125</v>
      </c>
      <c r="B86" s="3"/>
      <c r="C86" s="3">
        <v>7</v>
      </c>
      <c r="D86" s="6">
        <f t="shared" ref="D86:K86" si="53">D36*$A86</f>
        <v>6506.5</v>
      </c>
      <c r="E86" s="6">
        <f t="shared" si="53"/>
        <v>8597.875</v>
      </c>
      <c r="F86" s="6">
        <f t="shared" si="53"/>
        <v>6569.875</v>
      </c>
      <c r="G86" s="6">
        <f t="shared" si="53"/>
        <v>19963.125</v>
      </c>
      <c r="H86" s="6">
        <f t="shared" si="53"/>
        <v>29406</v>
      </c>
      <c r="I86" s="6">
        <f t="shared" si="53"/>
        <v>50425.375</v>
      </c>
      <c r="J86" s="6">
        <f t="shared" si="53"/>
        <v>12886.25</v>
      </c>
      <c r="K86" s="6">
        <f t="shared" si="53"/>
        <v>8619</v>
      </c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/>
      <c r="AH86" s="6"/>
      <c r="AI86" s="6"/>
      <c r="AJ86" s="6"/>
      <c r="AK86" s="6"/>
      <c r="AL86" s="6"/>
      <c r="AM86" s="6"/>
    </row>
    <row r="87" spans="1:39" x14ac:dyDescent="0.25">
      <c r="A87" s="61">
        <f t="shared" si="46"/>
        <v>84.375</v>
      </c>
      <c r="B87" s="3"/>
      <c r="C87" s="3">
        <v>8</v>
      </c>
      <c r="D87" s="6">
        <f>D37*$A87</f>
        <v>6075</v>
      </c>
      <c r="E87" s="6">
        <f t="shared" ref="E87:K87" si="54">E37*$A87</f>
        <v>7762.5</v>
      </c>
      <c r="F87" s="6">
        <f t="shared" si="54"/>
        <v>7003.125</v>
      </c>
      <c r="G87" s="6">
        <f t="shared" si="54"/>
        <v>30543.75</v>
      </c>
      <c r="H87" s="6">
        <f t="shared" si="54"/>
        <v>44550</v>
      </c>
      <c r="I87" s="6">
        <f t="shared" si="54"/>
        <v>90871.875</v>
      </c>
      <c r="J87" s="6">
        <f t="shared" si="54"/>
        <v>19153.125</v>
      </c>
      <c r="K87" s="6">
        <f t="shared" si="54"/>
        <v>10968.75</v>
      </c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  <c r="AF87" s="6"/>
      <c r="AG87" s="6"/>
      <c r="AH87" s="6"/>
      <c r="AI87" s="6"/>
      <c r="AJ87" s="6"/>
      <c r="AK87" s="6"/>
      <c r="AL87" s="6"/>
      <c r="AM87" s="6"/>
    </row>
    <row r="88" spans="1:39" x14ac:dyDescent="0.25">
      <c r="A88" s="61">
        <f t="shared" si="46"/>
        <v>180.625</v>
      </c>
      <c r="B88" s="3"/>
      <c r="C88" s="3">
        <v>9</v>
      </c>
      <c r="D88" s="6">
        <f t="shared" ref="D88:K88" si="55">D38*$A88</f>
        <v>1625.625</v>
      </c>
      <c r="E88" s="6">
        <f t="shared" si="55"/>
        <v>4696.25</v>
      </c>
      <c r="F88" s="6">
        <f t="shared" si="55"/>
        <v>4696.25</v>
      </c>
      <c r="G88" s="6">
        <f t="shared" si="55"/>
        <v>18062.5</v>
      </c>
      <c r="H88" s="6">
        <f t="shared" si="55"/>
        <v>24203.75</v>
      </c>
      <c r="I88" s="6">
        <f t="shared" si="55"/>
        <v>82003.75</v>
      </c>
      <c r="J88" s="6">
        <f t="shared" si="55"/>
        <v>16978.75</v>
      </c>
      <c r="K88" s="6">
        <f t="shared" si="55"/>
        <v>5960.625</v>
      </c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  <c r="AH88" s="6"/>
      <c r="AI88" s="6"/>
      <c r="AJ88" s="6"/>
      <c r="AK88" s="6"/>
      <c r="AL88" s="6"/>
      <c r="AM88" s="6"/>
    </row>
    <row r="89" spans="1:39" x14ac:dyDescent="0.25">
      <c r="A89" s="61">
        <f t="shared" si="46"/>
        <v>315.875</v>
      </c>
      <c r="B89" s="3"/>
      <c r="C89" s="3">
        <v>10</v>
      </c>
      <c r="D89" s="6">
        <f t="shared" ref="D89:K89" si="56">D39*$A89</f>
        <v>0</v>
      </c>
      <c r="E89" s="6">
        <f t="shared" si="56"/>
        <v>631.75</v>
      </c>
      <c r="F89" s="6">
        <f t="shared" si="56"/>
        <v>631.75</v>
      </c>
      <c r="G89" s="6">
        <f t="shared" si="56"/>
        <v>5369.875</v>
      </c>
      <c r="H89" s="6">
        <f t="shared" si="56"/>
        <v>13898.5</v>
      </c>
      <c r="I89" s="6">
        <f t="shared" si="56"/>
        <v>51487.625</v>
      </c>
      <c r="J89" s="6">
        <f t="shared" si="56"/>
        <v>10423.875</v>
      </c>
      <c r="K89" s="6">
        <f t="shared" si="56"/>
        <v>2842.875</v>
      </c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/>
      <c r="AH89" s="6"/>
      <c r="AI89" s="6"/>
      <c r="AJ89" s="6"/>
      <c r="AK89" s="6"/>
      <c r="AL89" s="6"/>
      <c r="AM89" s="6"/>
    </row>
    <row r="90" spans="1:39" x14ac:dyDescent="0.25">
      <c r="A90" s="61">
        <f t="shared" si="46"/>
        <v>496.125</v>
      </c>
      <c r="B90" s="3"/>
      <c r="C90" s="3">
        <v>11</v>
      </c>
      <c r="D90" s="6">
        <f t="shared" ref="D90:K90" si="57">D40*$A90</f>
        <v>0</v>
      </c>
      <c r="E90" s="6">
        <f t="shared" si="57"/>
        <v>0</v>
      </c>
      <c r="F90" s="6">
        <f t="shared" si="57"/>
        <v>0</v>
      </c>
      <c r="G90" s="6">
        <f t="shared" si="57"/>
        <v>1984.5</v>
      </c>
      <c r="H90" s="6">
        <f t="shared" si="57"/>
        <v>2480.625</v>
      </c>
      <c r="I90" s="6">
        <f t="shared" si="57"/>
        <v>31752</v>
      </c>
      <c r="J90" s="6">
        <f t="shared" si="57"/>
        <v>6449.625</v>
      </c>
      <c r="K90" s="6">
        <f t="shared" si="57"/>
        <v>1488.375</v>
      </c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6"/>
      <c r="AG90" s="6"/>
      <c r="AH90" s="6"/>
      <c r="AI90" s="6"/>
      <c r="AJ90" s="6"/>
      <c r="AK90" s="6"/>
      <c r="AL90" s="6"/>
      <c r="AM90" s="6"/>
    </row>
    <row r="91" spans="1:39" x14ac:dyDescent="0.25">
      <c r="A91" s="61">
        <f t="shared" si="46"/>
        <v>727.375</v>
      </c>
      <c r="B91" s="3"/>
      <c r="C91" s="3">
        <v>12</v>
      </c>
      <c r="D91" s="6">
        <f t="shared" ref="D91:K91" si="58">D41*$A91</f>
        <v>0</v>
      </c>
      <c r="E91" s="6">
        <f t="shared" si="58"/>
        <v>0</v>
      </c>
      <c r="F91" s="6">
        <f t="shared" si="58"/>
        <v>0</v>
      </c>
      <c r="G91" s="6">
        <f t="shared" si="58"/>
        <v>0</v>
      </c>
      <c r="H91" s="6">
        <f t="shared" si="58"/>
        <v>727.375</v>
      </c>
      <c r="I91" s="6">
        <f t="shared" si="58"/>
        <v>15274.875</v>
      </c>
      <c r="J91" s="6">
        <f t="shared" si="58"/>
        <v>727.375</v>
      </c>
      <c r="K91" s="6">
        <f t="shared" si="58"/>
        <v>2182.125</v>
      </c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  <c r="AF91" s="6"/>
      <c r="AG91" s="6"/>
      <c r="AH91" s="6"/>
      <c r="AI91" s="6"/>
      <c r="AJ91" s="6"/>
      <c r="AK91" s="6"/>
      <c r="AL91" s="6"/>
      <c r="AM91" s="6"/>
    </row>
    <row r="92" spans="1:39" x14ac:dyDescent="0.25">
      <c r="A92" s="61">
        <f t="shared" si="46"/>
        <v>1015.625</v>
      </c>
      <c r="B92" s="3"/>
      <c r="C92" s="3">
        <v>13</v>
      </c>
      <c r="D92" s="6">
        <f t="shared" ref="D92:K92" si="59">D42*$A92</f>
        <v>0</v>
      </c>
      <c r="E92" s="6">
        <f t="shared" si="59"/>
        <v>0</v>
      </c>
      <c r="F92" s="6">
        <f t="shared" si="59"/>
        <v>0</v>
      </c>
      <c r="G92" s="6">
        <f t="shared" si="59"/>
        <v>0</v>
      </c>
      <c r="H92" s="6">
        <f t="shared" si="59"/>
        <v>0</v>
      </c>
      <c r="I92" s="6">
        <f t="shared" si="59"/>
        <v>10156.25</v>
      </c>
      <c r="J92" s="6">
        <f t="shared" si="59"/>
        <v>1015.625</v>
      </c>
      <c r="K92" s="6">
        <f t="shared" si="59"/>
        <v>0</v>
      </c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6"/>
      <c r="AG92" s="6"/>
      <c r="AH92" s="6"/>
      <c r="AI92" s="6"/>
      <c r="AJ92" s="6"/>
      <c r="AK92" s="6"/>
      <c r="AL92" s="6"/>
      <c r="AM92" s="6"/>
    </row>
    <row r="93" spans="1:39" x14ac:dyDescent="0.25">
      <c r="A93" s="61">
        <f t="shared" si="46"/>
        <v>1366.875</v>
      </c>
      <c r="B93" s="3"/>
      <c r="C93" s="3">
        <v>14</v>
      </c>
      <c r="D93" s="6">
        <f t="shared" ref="D93:K93" si="60">D43*$A93</f>
        <v>0</v>
      </c>
      <c r="E93" s="6">
        <f t="shared" si="60"/>
        <v>0</v>
      </c>
      <c r="F93" s="6">
        <f t="shared" si="60"/>
        <v>0</v>
      </c>
      <c r="G93" s="6">
        <f t="shared" si="60"/>
        <v>0</v>
      </c>
      <c r="H93" s="6">
        <f t="shared" si="60"/>
        <v>0</v>
      </c>
      <c r="I93" s="6">
        <f t="shared" si="60"/>
        <v>2733.75</v>
      </c>
      <c r="J93" s="6">
        <f t="shared" si="60"/>
        <v>0</v>
      </c>
      <c r="K93" s="6">
        <f t="shared" si="60"/>
        <v>0</v>
      </c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6"/>
      <c r="AG93" s="6"/>
      <c r="AH93" s="6"/>
      <c r="AI93" s="6"/>
      <c r="AJ93" s="6"/>
      <c r="AK93" s="6"/>
      <c r="AL93" s="6"/>
      <c r="AM93" s="6"/>
    </row>
    <row r="94" spans="1:39" x14ac:dyDescent="0.25">
      <c r="A94" s="61">
        <f t="shared" si="46"/>
        <v>1787.125</v>
      </c>
      <c r="B94" s="3"/>
      <c r="C94" s="3">
        <v>15</v>
      </c>
      <c r="D94" s="6">
        <f t="shared" ref="D94:K94" si="61">D44*$A94</f>
        <v>0</v>
      </c>
      <c r="E94" s="6">
        <f t="shared" si="61"/>
        <v>0</v>
      </c>
      <c r="F94" s="6">
        <f t="shared" si="61"/>
        <v>0</v>
      </c>
      <c r="G94" s="6">
        <f t="shared" si="61"/>
        <v>0</v>
      </c>
      <c r="H94" s="6">
        <f t="shared" si="61"/>
        <v>0</v>
      </c>
      <c r="I94" s="6">
        <f t="shared" si="61"/>
        <v>1787.125</v>
      </c>
      <c r="J94" s="6">
        <f t="shared" si="61"/>
        <v>0</v>
      </c>
      <c r="K94" s="6">
        <f t="shared" si="61"/>
        <v>0</v>
      </c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  <c r="AF94" s="6"/>
      <c r="AG94" s="6"/>
      <c r="AH94" s="6"/>
      <c r="AI94" s="6"/>
      <c r="AJ94" s="6"/>
      <c r="AK94" s="6"/>
      <c r="AL94" s="6"/>
      <c r="AM94" s="6"/>
    </row>
    <row r="95" spans="1:39" x14ac:dyDescent="0.25">
      <c r="A95" s="61">
        <f t="shared" si="46"/>
        <v>2282.375</v>
      </c>
      <c r="B95" s="3"/>
      <c r="C95" s="3">
        <v>16</v>
      </c>
      <c r="D95" s="6">
        <f t="shared" ref="D95:K95" si="62">D45*$A95</f>
        <v>0</v>
      </c>
      <c r="E95" s="6">
        <f t="shared" si="62"/>
        <v>0</v>
      </c>
      <c r="F95" s="6">
        <f t="shared" si="62"/>
        <v>0</v>
      </c>
      <c r="G95" s="6">
        <f t="shared" si="62"/>
        <v>0</v>
      </c>
      <c r="H95" s="6">
        <f t="shared" si="62"/>
        <v>0</v>
      </c>
      <c r="I95" s="6">
        <f t="shared" si="62"/>
        <v>0</v>
      </c>
      <c r="J95" s="6">
        <f t="shared" si="62"/>
        <v>0</v>
      </c>
      <c r="K95" s="6">
        <f t="shared" si="62"/>
        <v>0</v>
      </c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6"/>
      <c r="AG95" s="6"/>
      <c r="AH95" s="6"/>
      <c r="AI95" s="6"/>
      <c r="AJ95" s="6"/>
      <c r="AK95" s="6"/>
      <c r="AL95" s="6"/>
      <c r="AM95" s="6"/>
    </row>
    <row r="96" spans="1:39" x14ac:dyDescent="0.25">
      <c r="A96" s="61">
        <f t="shared" si="46"/>
        <v>2858.625</v>
      </c>
      <c r="B96" s="3"/>
      <c r="C96" s="3">
        <v>17</v>
      </c>
      <c r="D96" s="6">
        <f t="shared" ref="D96:K96" si="63">D46*$A96</f>
        <v>0</v>
      </c>
      <c r="E96" s="6">
        <f t="shared" si="63"/>
        <v>0</v>
      </c>
      <c r="F96" s="6">
        <f t="shared" si="63"/>
        <v>0</v>
      </c>
      <c r="G96" s="6">
        <f t="shared" si="63"/>
        <v>0</v>
      </c>
      <c r="H96" s="6">
        <f t="shared" si="63"/>
        <v>0</v>
      </c>
      <c r="I96" s="6">
        <f t="shared" si="63"/>
        <v>0</v>
      </c>
      <c r="J96" s="6">
        <f t="shared" si="63"/>
        <v>0</v>
      </c>
      <c r="K96" s="6">
        <f t="shared" si="63"/>
        <v>0</v>
      </c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/>
      <c r="AG96" s="6"/>
      <c r="AH96" s="6"/>
      <c r="AI96" s="6"/>
      <c r="AJ96" s="6"/>
      <c r="AK96" s="6"/>
      <c r="AL96" s="6"/>
      <c r="AM96" s="6"/>
    </row>
    <row r="97" spans="1:40" x14ac:dyDescent="0.25">
      <c r="A97" s="61">
        <f t="shared" si="46"/>
        <v>3521.875</v>
      </c>
      <c r="B97" s="3"/>
      <c r="C97" s="3">
        <v>18</v>
      </c>
      <c r="D97" s="6">
        <f t="shared" ref="D97:K97" si="64">D47*$A97</f>
        <v>0</v>
      </c>
      <c r="E97" s="6">
        <f t="shared" si="64"/>
        <v>0</v>
      </c>
      <c r="F97" s="6">
        <f t="shared" si="64"/>
        <v>0</v>
      </c>
      <c r="G97" s="6">
        <f t="shared" si="64"/>
        <v>0</v>
      </c>
      <c r="H97" s="6">
        <f t="shared" si="64"/>
        <v>0</v>
      </c>
      <c r="I97" s="6">
        <f t="shared" si="64"/>
        <v>0</v>
      </c>
      <c r="J97" s="6">
        <f t="shared" si="64"/>
        <v>0</v>
      </c>
      <c r="K97" s="6">
        <f t="shared" si="64"/>
        <v>0</v>
      </c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  <c r="AF97" s="6"/>
      <c r="AG97" s="6"/>
      <c r="AH97" s="6"/>
      <c r="AI97" s="6"/>
      <c r="AJ97" s="6"/>
      <c r="AK97" s="6"/>
      <c r="AL97" s="6"/>
      <c r="AM97" s="6"/>
    </row>
    <row r="98" spans="1:40" x14ac:dyDescent="0.25">
      <c r="A98" s="61">
        <f t="shared" si="46"/>
        <v>4278.125</v>
      </c>
      <c r="B98" s="3"/>
      <c r="C98" s="3">
        <v>19</v>
      </c>
      <c r="D98" s="6">
        <f t="shared" ref="D98:K98" si="65">D48*$A98</f>
        <v>0</v>
      </c>
      <c r="E98" s="6">
        <f t="shared" si="65"/>
        <v>0</v>
      </c>
      <c r="F98" s="6">
        <f t="shared" si="65"/>
        <v>0</v>
      </c>
      <c r="G98" s="6">
        <f t="shared" si="65"/>
        <v>0</v>
      </c>
      <c r="H98" s="6">
        <f t="shared" si="65"/>
        <v>0</v>
      </c>
      <c r="I98" s="6">
        <f t="shared" si="65"/>
        <v>0</v>
      </c>
      <c r="J98" s="6">
        <f t="shared" si="65"/>
        <v>0</v>
      </c>
      <c r="K98" s="6">
        <f t="shared" si="65"/>
        <v>0</v>
      </c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  <c r="AF98" s="6"/>
      <c r="AG98" s="6"/>
      <c r="AH98" s="6"/>
      <c r="AI98" s="6"/>
      <c r="AJ98" s="6"/>
      <c r="AK98" s="6"/>
      <c r="AL98" s="6"/>
      <c r="AM98" s="6"/>
    </row>
    <row r="99" spans="1:40" x14ac:dyDescent="0.25">
      <c r="A99" s="61">
        <f t="shared" si="46"/>
        <v>5133.375</v>
      </c>
      <c r="B99" s="3"/>
      <c r="C99" s="3">
        <v>20</v>
      </c>
      <c r="D99" s="6">
        <f t="shared" ref="D99:K99" si="66">D49*$A99</f>
        <v>0</v>
      </c>
      <c r="E99" s="6">
        <f t="shared" si="66"/>
        <v>0</v>
      </c>
      <c r="F99" s="6">
        <f t="shared" si="66"/>
        <v>0</v>
      </c>
      <c r="G99" s="6">
        <f t="shared" si="66"/>
        <v>0</v>
      </c>
      <c r="H99" s="6">
        <f t="shared" si="66"/>
        <v>0</v>
      </c>
      <c r="I99" s="6">
        <f t="shared" si="66"/>
        <v>0</v>
      </c>
      <c r="J99" s="6">
        <f t="shared" si="66"/>
        <v>0</v>
      </c>
      <c r="K99" s="6">
        <f t="shared" si="66"/>
        <v>0</v>
      </c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  <c r="AF99" s="6"/>
      <c r="AG99" s="6"/>
      <c r="AH99" s="6"/>
      <c r="AI99" s="6"/>
      <c r="AJ99" s="6"/>
      <c r="AK99" s="6"/>
      <c r="AL99" s="6"/>
      <c r="AM99" s="6"/>
    </row>
    <row r="100" spans="1:40" x14ac:dyDescent="0.25">
      <c r="C100" s="3" t="s">
        <v>2</v>
      </c>
      <c r="D100" s="6">
        <f>SUM(D79:D99)</f>
        <v>14207.125</v>
      </c>
      <c r="E100" s="6">
        <f t="shared" ref="E100" si="67">SUM(E79:E99)</f>
        <v>21688.375</v>
      </c>
      <c r="F100" s="6">
        <f t="shared" ref="F100" si="68">SUM(F79:F99)</f>
        <v>18901</v>
      </c>
      <c r="G100" s="6">
        <f t="shared" ref="G100" si="69">SUM(G79:G99)</f>
        <v>75923.75</v>
      </c>
      <c r="H100" s="6">
        <f t="shared" ref="H100" si="70">SUM(H79:H99)</f>
        <v>115266.25</v>
      </c>
      <c r="I100" s="6">
        <f t="shared" ref="I100" si="71">SUM(I79:I99)</f>
        <v>336492.625</v>
      </c>
      <c r="J100" s="6">
        <f t="shared" ref="J100" si="72">SUM(J79:J99)</f>
        <v>67634.625</v>
      </c>
      <c r="K100" s="6">
        <f t="shared" ref="K100" si="73">SUM(K79:K99)</f>
        <v>32061.75</v>
      </c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6"/>
      <c r="AG100" s="6"/>
      <c r="AH100" s="6"/>
      <c r="AI100" s="6"/>
      <c r="AJ100" s="6"/>
      <c r="AK100" s="6"/>
      <c r="AL100" s="6"/>
      <c r="AM100" s="6"/>
      <c r="AN100" s="6">
        <f>SUM(D100:AM100)</f>
        <v>682175.5</v>
      </c>
    </row>
    <row r="101" spans="1:40" x14ac:dyDescent="0.25">
      <c r="C101" s="3"/>
      <c r="D101" s="72">
        <f>D100/MAX($D$100:$AM$100)</f>
        <v>4.2221207671341979E-2</v>
      </c>
      <c r="E101" s="72">
        <f t="shared" ref="E101:K101" si="74">E100/MAX($D$100:$AM$100)</f>
        <v>6.4454235809774441E-2</v>
      </c>
      <c r="F101" s="72">
        <f t="shared" si="74"/>
        <v>5.6170621867269753E-2</v>
      </c>
      <c r="G101" s="72">
        <f t="shared" si="74"/>
        <v>0.22563273117798643</v>
      </c>
      <c r="H101" s="72">
        <f t="shared" si="74"/>
        <v>0.34255208416529187</v>
      </c>
      <c r="I101" s="72">
        <f t="shared" si="74"/>
        <v>1</v>
      </c>
      <c r="J101" s="72">
        <f t="shared" si="74"/>
        <v>0.2009988331839368</v>
      </c>
      <c r="K101" s="72">
        <f t="shared" si="74"/>
        <v>9.5282177432566312E-2</v>
      </c>
      <c r="L101" s="75"/>
      <c r="M101" s="75"/>
      <c r="N101" s="75"/>
      <c r="O101" s="75"/>
      <c r="P101" s="75"/>
      <c r="Q101" s="75"/>
      <c r="R101" s="75"/>
      <c r="S101" s="75"/>
      <c r="T101" s="75"/>
      <c r="U101" s="75"/>
      <c r="V101" s="75"/>
      <c r="W101" s="75"/>
      <c r="X101" s="75"/>
      <c r="Y101" s="75"/>
      <c r="Z101" s="75"/>
      <c r="AA101" s="75"/>
      <c r="AB101" s="75"/>
      <c r="AC101" s="75"/>
      <c r="AD101" s="75"/>
      <c r="AE101" s="75"/>
      <c r="AF101" s="75"/>
      <c r="AG101" s="75"/>
      <c r="AH101" s="75"/>
      <c r="AI101" s="75"/>
      <c r="AJ101" s="75"/>
      <c r="AK101" s="75"/>
      <c r="AL101" s="75"/>
      <c r="AM101" s="75"/>
    </row>
    <row r="102" spans="1:40" x14ac:dyDescent="0.25">
      <c r="C102" s="3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  <c r="AF102" s="6"/>
      <c r="AG102" s="6"/>
      <c r="AH102" s="6"/>
      <c r="AI102" s="6"/>
      <c r="AJ102" s="6"/>
      <c r="AK102" s="6"/>
      <c r="AL102" s="6"/>
      <c r="AM102" s="6"/>
    </row>
    <row r="104" spans="1:40" ht="18.75" x14ac:dyDescent="0.3">
      <c r="A104" s="10" t="s">
        <v>10</v>
      </c>
    </row>
    <row r="105" spans="1:40" x14ac:dyDescent="0.25">
      <c r="C105" t="s">
        <v>1</v>
      </c>
      <c r="D105" s="3">
        <v>45</v>
      </c>
      <c r="E105" s="3">
        <v>90</v>
      </c>
      <c r="F105" s="3">
        <v>135</v>
      </c>
      <c r="G105" s="3">
        <v>180</v>
      </c>
      <c r="H105" s="3">
        <v>225</v>
      </c>
      <c r="I105" s="3">
        <v>270</v>
      </c>
      <c r="J105" s="3">
        <v>315</v>
      </c>
      <c r="K105" s="3">
        <v>360</v>
      </c>
    </row>
    <row r="106" spans="1:40" x14ac:dyDescent="0.25">
      <c r="B106" t="s">
        <v>0</v>
      </c>
      <c r="C106">
        <v>0</v>
      </c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  <c r="AC106" s="5"/>
      <c r="AD106" s="5"/>
      <c r="AE106" s="5"/>
      <c r="AF106" s="5"/>
      <c r="AG106" s="5"/>
      <c r="AH106" s="5"/>
      <c r="AI106" s="5"/>
      <c r="AJ106" s="5"/>
      <c r="AK106" s="5"/>
      <c r="AL106" s="5"/>
      <c r="AM106" s="5"/>
    </row>
    <row r="107" spans="1:40" x14ac:dyDescent="0.25">
      <c r="C107">
        <v>1</v>
      </c>
      <c r="D107" s="6">
        <f>D80/D$100*100</f>
        <v>0</v>
      </c>
      <c r="E107" s="6">
        <f t="shared" ref="E107:K107" si="75">E80/E$100*100</f>
        <v>0</v>
      </c>
      <c r="F107" s="6">
        <f t="shared" si="75"/>
        <v>0</v>
      </c>
      <c r="G107" s="6">
        <f t="shared" si="75"/>
        <v>0</v>
      </c>
      <c r="H107" s="6">
        <f t="shared" si="75"/>
        <v>0</v>
      </c>
      <c r="I107" s="6">
        <f t="shared" si="75"/>
        <v>0</v>
      </c>
      <c r="J107" s="6">
        <f t="shared" si="75"/>
        <v>0</v>
      </c>
      <c r="K107" s="6">
        <f t="shared" si="75"/>
        <v>0</v>
      </c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  <c r="X107" s="6"/>
      <c r="Y107" s="6"/>
      <c r="Z107" s="6"/>
      <c r="AA107" s="6"/>
      <c r="AB107" s="6"/>
      <c r="AC107" s="6"/>
      <c r="AD107" s="6"/>
      <c r="AE107" s="6"/>
      <c r="AF107" s="6"/>
      <c r="AG107" s="6"/>
      <c r="AH107" s="6"/>
      <c r="AI107" s="6"/>
      <c r="AJ107" s="6"/>
      <c r="AK107" s="6"/>
      <c r="AL107" s="6"/>
      <c r="AM107" s="6"/>
    </row>
    <row r="108" spans="1:40" x14ac:dyDescent="0.25">
      <c r="C108">
        <v>2</v>
      </c>
      <c r="D108" s="6">
        <f t="shared" ref="D108:K108" si="76">D81/D$100*100</f>
        <v>0</v>
      </c>
      <c r="E108" s="6">
        <f t="shared" si="76"/>
        <v>0</v>
      </c>
      <c r="F108" s="6">
        <f t="shared" si="76"/>
        <v>0</v>
      </c>
      <c r="G108" s="6">
        <f t="shared" si="76"/>
        <v>0</v>
      </c>
      <c r="H108" s="6">
        <f t="shared" si="76"/>
        <v>0</v>
      </c>
      <c r="I108" s="6">
        <f t="shared" si="76"/>
        <v>0</v>
      </c>
      <c r="J108" s="6">
        <f t="shared" si="76"/>
        <v>0</v>
      </c>
      <c r="K108" s="6">
        <f t="shared" si="76"/>
        <v>0</v>
      </c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  <c r="X108" s="6"/>
      <c r="Y108" s="6"/>
      <c r="Z108" s="6"/>
      <c r="AA108" s="6"/>
      <c r="AB108" s="6"/>
      <c r="AC108" s="6"/>
      <c r="AD108" s="6"/>
      <c r="AE108" s="6"/>
      <c r="AF108" s="6"/>
      <c r="AG108" s="6"/>
      <c r="AH108" s="6"/>
      <c r="AI108" s="6"/>
      <c r="AJ108" s="6"/>
      <c r="AK108" s="6"/>
      <c r="AL108" s="6"/>
      <c r="AM108" s="6"/>
    </row>
    <row r="109" spans="1:40" x14ac:dyDescent="0.25">
      <c r="C109">
        <v>3</v>
      </c>
      <c r="D109" s="6">
        <f t="shared" ref="D109:K109" si="77">D82/D$100*100</f>
        <v>0</v>
      </c>
      <c r="E109" s="6">
        <f t="shared" si="77"/>
        <v>0</v>
      </c>
      <c r="F109" s="6">
        <f t="shared" si="77"/>
        <v>0</v>
      </c>
      <c r="G109" s="6">
        <f t="shared" si="77"/>
        <v>0</v>
      </c>
      <c r="H109" s="6">
        <f t="shared" si="77"/>
        <v>0</v>
      </c>
      <c r="I109" s="6">
        <f t="shared" si="77"/>
        <v>0</v>
      </c>
      <c r="J109" s="6">
        <f t="shared" si="77"/>
        <v>0</v>
      </c>
      <c r="K109" s="6">
        <f t="shared" si="77"/>
        <v>0</v>
      </c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  <c r="X109" s="6"/>
      <c r="Y109" s="6"/>
      <c r="Z109" s="6"/>
      <c r="AA109" s="6"/>
      <c r="AB109" s="6"/>
      <c r="AC109" s="6"/>
      <c r="AD109" s="6"/>
      <c r="AE109" s="6"/>
      <c r="AF109" s="6"/>
      <c r="AG109" s="6"/>
      <c r="AH109" s="6"/>
      <c r="AI109" s="6"/>
      <c r="AJ109" s="6"/>
      <c r="AK109" s="6"/>
      <c r="AL109" s="6"/>
      <c r="AM109" s="6"/>
    </row>
    <row r="110" spans="1:40" x14ac:dyDescent="0.25">
      <c r="C110">
        <v>4</v>
      </c>
      <c r="D110" s="6">
        <f t="shared" ref="D110:K110" si="78">D83/D$100*100</f>
        <v>0</v>
      </c>
      <c r="E110" s="6">
        <f t="shared" si="78"/>
        <v>0</v>
      </c>
      <c r="F110" s="6">
        <f t="shared" si="78"/>
        <v>0</v>
      </c>
      <c r="G110" s="6">
        <f t="shared" si="78"/>
        <v>0</v>
      </c>
      <c r="H110" s="6">
        <f t="shared" si="78"/>
        <v>0</v>
      </c>
      <c r="I110" s="6">
        <f t="shared" si="78"/>
        <v>0</v>
      </c>
      <c r="J110" s="6">
        <f t="shared" si="78"/>
        <v>0</v>
      </c>
      <c r="K110" s="6">
        <f t="shared" si="78"/>
        <v>0</v>
      </c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  <c r="X110" s="6"/>
      <c r="Y110" s="6"/>
      <c r="Z110" s="6"/>
      <c r="AA110" s="6"/>
      <c r="AB110" s="6"/>
      <c r="AC110" s="6"/>
      <c r="AD110" s="6"/>
      <c r="AE110" s="6"/>
      <c r="AF110" s="6"/>
      <c r="AG110" s="6"/>
      <c r="AH110" s="6"/>
      <c r="AI110" s="6"/>
      <c r="AJ110" s="6"/>
      <c r="AK110" s="6"/>
      <c r="AL110" s="6"/>
      <c r="AM110" s="6"/>
    </row>
    <row r="111" spans="1:40" x14ac:dyDescent="0.25">
      <c r="C111">
        <v>5</v>
      </c>
      <c r="D111" s="6">
        <f t="shared" ref="D111:K111" si="79">D84/D$100*100</f>
        <v>0</v>
      </c>
      <c r="E111" s="6">
        <f t="shared" si="79"/>
        <v>0</v>
      </c>
      <c r="F111" s="6">
        <f t="shared" si="79"/>
        <v>0</v>
      </c>
      <c r="G111" s="6">
        <f t="shared" si="79"/>
        <v>0</v>
      </c>
      <c r="H111" s="6">
        <f t="shared" si="79"/>
        <v>0</v>
      </c>
      <c r="I111" s="6">
        <f t="shared" si="79"/>
        <v>0</v>
      </c>
      <c r="J111" s="6">
        <f t="shared" si="79"/>
        <v>0</v>
      </c>
      <c r="K111" s="6">
        <f t="shared" si="79"/>
        <v>0</v>
      </c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  <c r="X111" s="6"/>
      <c r="Y111" s="6"/>
      <c r="Z111" s="6"/>
      <c r="AA111" s="6"/>
      <c r="AB111" s="6"/>
      <c r="AC111" s="6"/>
      <c r="AD111" s="6"/>
      <c r="AE111" s="6"/>
      <c r="AF111" s="6"/>
      <c r="AG111" s="6"/>
      <c r="AH111" s="6"/>
      <c r="AI111" s="6"/>
      <c r="AJ111" s="6"/>
      <c r="AK111" s="6"/>
      <c r="AL111" s="6"/>
      <c r="AM111" s="6"/>
    </row>
    <row r="112" spans="1:40" x14ac:dyDescent="0.25">
      <c r="C112">
        <v>6</v>
      </c>
      <c r="D112" s="6">
        <f t="shared" ref="D112:K112" si="80">D85/D$100*100</f>
        <v>0</v>
      </c>
      <c r="E112" s="6">
        <f t="shared" si="80"/>
        <v>0</v>
      </c>
      <c r="F112" s="6">
        <f t="shared" si="80"/>
        <v>0</v>
      </c>
      <c r="G112" s="6">
        <f t="shared" si="80"/>
        <v>0</v>
      </c>
      <c r="H112" s="6">
        <f t="shared" si="80"/>
        <v>0</v>
      </c>
      <c r="I112" s="6">
        <f t="shared" si="80"/>
        <v>0</v>
      </c>
      <c r="J112" s="6">
        <f t="shared" si="80"/>
        <v>0</v>
      </c>
      <c r="K112" s="6">
        <f t="shared" si="80"/>
        <v>0</v>
      </c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  <c r="X112" s="6"/>
      <c r="Y112" s="6"/>
      <c r="Z112" s="6"/>
      <c r="AA112" s="6"/>
      <c r="AB112" s="6"/>
      <c r="AC112" s="6"/>
      <c r="AD112" s="6"/>
      <c r="AE112" s="6"/>
      <c r="AF112" s="6"/>
      <c r="AG112" s="6"/>
      <c r="AH112" s="6"/>
      <c r="AI112" s="6"/>
      <c r="AJ112" s="6"/>
      <c r="AK112" s="6"/>
      <c r="AL112" s="6"/>
      <c r="AM112" s="6"/>
    </row>
    <row r="113" spans="3:39" x14ac:dyDescent="0.25">
      <c r="C113">
        <v>7</v>
      </c>
      <c r="D113" s="6">
        <f t="shared" ref="D113:K113" si="81">D86/D$100*100</f>
        <v>45.797443184317729</v>
      </c>
      <c r="E113" s="6">
        <f t="shared" si="81"/>
        <v>39.642780982899829</v>
      </c>
      <c r="F113" s="6">
        <f t="shared" si="81"/>
        <v>34.759404264324637</v>
      </c>
      <c r="G113" s="6">
        <f t="shared" si="81"/>
        <v>26.293649878990433</v>
      </c>
      <c r="H113" s="6">
        <f t="shared" si="81"/>
        <v>25.511370414149848</v>
      </c>
      <c r="I113" s="6">
        <f t="shared" si="81"/>
        <v>14.985581036137122</v>
      </c>
      <c r="J113" s="6">
        <f t="shared" si="81"/>
        <v>19.05274110708827</v>
      </c>
      <c r="K113" s="6">
        <f t="shared" si="81"/>
        <v>26.882500175442704</v>
      </c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  <c r="X113" s="6"/>
      <c r="Y113" s="6"/>
      <c r="Z113" s="6"/>
      <c r="AA113" s="6"/>
      <c r="AB113" s="6"/>
      <c r="AC113" s="6"/>
      <c r="AD113" s="6"/>
      <c r="AE113" s="6"/>
      <c r="AF113" s="6"/>
      <c r="AG113" s="6"/>
      <c r="AH113" s="6"/>
      <c r="AI113" s="6"/>
      <c r="AJ113" s="6"/>
      <c r="AK113" s="6"/>
      <c r="AL113" s="6"/>
      <c r="AM113" s="6"/>
    </row>
    <row r="114" spans="3:39" x14ac:dyDescent="0.25">
      <c r="C114">
        <v>8</v>
      </c>
      <c r="D114" s="6">
        <f t="shared" ref="D114:K114" si="82">D87/D$100*100</f>
        <v>42.760234741370965</v>
      </c>
      <c r="E114" s="6">
        <f t="shared" si="82"/>
        <v>35.791063184770643</v>
      </c>
      <c r="F114" s="6">
        <f t="shared" si="82"/>
        <v>37.051611025871644</v>
      </c>
      <c r="G114" s="6">
        <f t="shared" si="82"/>
        <v>40.229506577322645</v>
      </c>
      <c r="H114" s="6">
        <f t="shared" si="82"/>
        <v>38.649648097339856</v>
      </c>
      <c r="I114" s="6">
        <f t="shared" si="82"/>
        <v>27.005606735065889</v>
      </c>
      <c r="J114" s="6">
        <f t="shared" si="82"/>
        <v>28.318520284543602</v>
      </c>
      <c r="K114" s="6">
        <f t="shared" si="82"/>
        <v>34.211326580738735</v>
      </c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  <c r="X114" s="6"/>
      <c r="Y114" s="6"/>
      <c r="Z114" s="6"/>
      <c r="AA114" s="6"/>
      <c r="AB114" s="6"/>
      <c r="AC114" s="6"/>
      <c r="AD114" s="6"/>
      <c r="AE114" s="6"/>
      <c r="AF114" s="6"/>
      <c r="AG114" s="6"/>
      <c r="AH114" s="6"/>
      <c r="AI114" s="6"/>
      <c r="AJ114" s="6"/>
      <c r="AK114" s="6"/>
      <c r="AL114" s="6"/>
      <c r="AM114" s="6"/>
    </row>
    <row r="115" spans="3:39" x14ac:dyDescent="0.25">
      <c r="C115">
        <v>9</v>
      </c>
      <c r="D115" s="6">
        <f t="shared" ref="D115:K115" si="83">D88/D$100*100</f>
        <v>11.442322074311305</v>
      </c>
      <c r="E115" s="6">
        <f t="shared" si="83"/>
        <v>21.653305053974766</v>
      </c>
      <c r="F115" s="6">
        <f t="shared" si="83"/>
        <v>24.846568964605048</v>
      </c>
      <c r="G115" s="6">
        <f t="shared" si="83"/>
        <v>23.790315941981262</v>
      </c>
      <c r="H115" s="6">
        <f t="shared" si="83"/>
        <v>20.998123908776421</v>
      </c>
      <c r="I115" s="6">
        <f t="shared" si="83"/>
        <v>24.370147785556963</v>
      </c>
      <c r="J115" s="6">
        <f t="shared" si="83"/>
        <v>25.103635896554465</v>
      </c>
      <c r="K115" s="6">
        <f t="shared" si="83"/>
        <v>18.591078153874943</v>
      </c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  <c r="X115" s="6"/>
      <c r="Y115" s="6"/>
      <c r="Z115" s="6"/>
      <c r="AA115" s="6"/>
      <c r="AB115" s="6"/>
      <c r="AC115" s="6"/>
      <c r="AD115" s="6"/>
      <c r="AE115" s="6"/>
      <c r="AF115" s="6"/>
      <c r="AG115" s="6"/>
      <c r="AH115" s="6"/>
      <c r="AI115" s="6"/>
      <c r="AJ115" s="6"/>
      <c r="AK115" s="6"/>
      <c r="AL115" s="6"/>
      <c r="AM115" s="6"/>
    </row>
    <row r="116" spans="3:39" x14ac:dyDescent="0.25">
      <c r="C116">
        <v>10</v>
      </c>
      <c r="D116" s="6">
        <f t="shared" ref="D116:K116" si="84">D89/D$100*100</f>
        <v>0</v>
      </c>
      <c r="E116" s="6">
        <f t="shared" si="84"/>
        <v>2.9128507783547639</v>
      </c>
      <c r="F116" s="6">
        <f t="shared" si="84"/>
        <v>3.3424157451986667</v>
      </c>
      <c r="G116" s="6">
        <f t="shared" si="84"/>
        <v>7.0727209865160772</v>
      </c>
      <c r="H116" s="6">
        <f t="shared" si="84"/>
        <v>12.057735894071335</v>
      </c>
      <c r="I116" s="6">
        <f t="shared" si="84"/>
        <v>15.30126403216118</v>
      </c>
      <c r="J116" s="6">
        <f t="shared" si="84"/>
        <v>15.412039321575302</v>
      </c>
      <c r="K116" s="6">
        <f t="shared" si="84"/>
        <v>8.8668740789258216</v>
      </c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  <c r="X116" s="6"/>
      <c r="Y116" s="6"/>
      <c r="Z116" s="6"/>
      <c r="AA116" s="6"/>
      <c r="AB116" s="6"/>
      <c r="AC116" s="6"/>
      <c r="AD116" s="6"/>
      <c r="AE116" s="6"/>
      <c r="AF116" s="6"/>
      <c r="AG116" s="6"/>
      <c r="AH116" s="6"/>
      <c r="AI116" s="6"/>
      <c r="AJ116" s="6"/>
      <c r="AK116" s="6"/>
      <c r="AL116" s="6"/>
      <c r="AM116" s="6"/>
    </row>
    <row r="117" spans="3:39" x14ac:dyDescent="0.25">
      <c r="C117">
        <v>11</v>
      </c>
      <c r="D117" s="6">
        <f t="shared" ref="D117:K117" si="85">D90/D$100*100</f>
        <v>0</v>
      </c>
      <c r="E117" s="6">
        <f t="shared" si="85"/>
        <v>0</v>
      </c>
      <c r="F117" s="6">
        <f t="shared" si="85"/>
        <v>0</v>
      </c>
      <c r="G117" s="6">
        <f t="shared" si="85"/>
        <v>2.6138066151895818</v>
      </c>
      <c r="H117" s="6">
        <f t="shared" si="85"/>
        <v>2.1520826781473326</v>
      </c>
      <c r="I117" s="6">
        <f t="shared" si="85"/>
        <v>9.4361652057010161</v>
      </c>
      <c r="J117" s="6">
        <f t="shared" si="85"/>
        <v>9.5359810156410276</v>
      </c>
      <c r="K117" s="6">
        <f t="shared" si="85"/>
        <v>4.6422138529556252</v>
      </c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  <c r="X117" s="6"/>
      <c r="Y117" s="6"/>
      <c r="Z117" s="6"/>
      <c r="AA117" s="6"/>
      <c r="AB117" s="6"/>
      <c r="AC117" s="6"/>
      <c r="AD117" s="6"/>
      <c r="AE117" s="6"/>
      <c r="AF117" s="6"/>
      <c r="AG117" s="6"/>
      <c r="AH117" s="6"/>
      <c r="AI117" s="6"/>
      <c r="AJ117" s="6"/>
      <c r="AK117" s="6"/>
      <c r="AL117" s="6"/>
      <c r="AM117" s="6"/>
    </row>
    <row r="118" spans="3:39" x14ac:dyDescent="0.25">
      <c r="C118">
        <v>12</v>
      </c>
      <c r="D118" s="6">
        <f t="shared" ref="D118:K118" si="86">D91/D$100*100</f>
        <v>0</v>
      </c>
      <c r="E118" s="6">
        <f t="shared" si="86"/>
        <v>0</v>
      </c>
      <c r="F118" s="6">
        <f t="shared" si="86"/>
        <v>0</v>
      </c>
      <c r="G118" s="6">
        <f t="shared" si="86"/>
        <v>0</v>
      </c>
      <c r="H118" s="6">
        <f t="shared" si="86"/>
        <v>0.63103900751520936</v>
      </c>
      <c r="I118" s="6">
        <f t="shared" si="86"/>
        <v>4.5394382714925774</v>
      </c>
      <c r="J118" s="6">
        <f t="shared" si="86"/>
        <v>1.0754476719579653</v>
      </c>
      <c r="K118" s="6">
        <f t="shared" si="86"/>
        <v>6.8060071580621777</v>
      </c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  <c r="X118" s="6"/>
      <c r="Y118" s="6"/>
      <c r="Z118" s="6"/>
      <c r="AA118" s="6"/>
      <c r="AB118" s="6"/>
      <c r="AC118" s="6"/>
      <c r="AD118" s="6"/>
      <c r="AE118" s="6"/>
      <c r="AF118" s="6"/>
      <c r="AG118" s="6"/>
      <c r="AH118" s="6"/>
      <c r="AI118" s="6"/>
      <c r="AJ118" s="6"/>
      <c r="AK118" s="6"/>
      <c r="AL118" s="6"/>
      <c r="AM118" s="6"/>
    </row>
    <row r="119" spans="3:39" x14ac:dyDescent="0.25">
      <c r="C119">
        <v>13</v>
      </c>
      <c r="D119" s="6">
        <f t="shared" ref="D119:K119" si="87">D92/D$100*100</f>
        <v>0</v>
      </c>
      <c r="E119" s="6">
        <f t="shared" si="87"/>
        <v>0</v>
      </c>
      <c r="F119" s="6">
        <f t="shared" si="87"/>
        <v>0</v>
      </c>
      <c r="G119" s="6">
        <f t="shared" si="87"/>
        <v>0</v>
      </c>
      <c r="H119" s="6">
        <f t="shared" si="87"/>
        <v>0</v>
      </c>
      <c r="I119" s="6">
        <f t="shared" si="87"/>
        <v>3.0182682309902038</v>
      </c>
      <c r="J119" s="6">
        <f t="shared" si="87"/>
        <v>1.5016347026393655</v>
      </c>
      <c r="K119" s="6">
        <f t="shared" si="87"/>
        <v>0</v>
      </c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  <c r="X119" s="6"/>
      <c r="Y119" s="6"/>
      <c r="Z119" s="6"/>
      <c r="AA119" s="6"/>
      <c r="AB119" s="6"/>
      <c r="AC119" s="6"/>
      <c r="AD119" s="6"/>
      <c r="AE119" s="6"/>
      <c r="AF119" s="6"/>
      <c r="AG119" s="6"/>
      <c r="AH119" s="6"/>
      <c r="AI119" s="6"/>
      <c r="AJ119" s="6"/>
      <c r="AK119" s="6"/>
      <c r="AL119" s="6"/>
      <c r="AM119" s="6"/>
    </row>
    <row r="120" spans="3:39" x14ac:dyDescent="0.25">
      <c r="C120">
        <v>14</v>
      </c>
      <c r="D120" s="6">
        <f t="shared" ref="D120:K120" si="88">D93/D$100*100</f>
        <v>0</v>
      </c>
      <c r="E120" s="6">
        <f t="shared" si="88"/>
        <v>0</v>
      </c>
      <c r="F120" s="6">
        <f t="shared" si="88"/>
        <v>0</v>
      </c>
      <c r="G120" s="6">
        <f t="shared" si="88"/>
        <v>0</v>
      </c>
      <c r="H120" s="6">
        <f t="shared" si="88"/>
        <v>0</v>
      </c>
      <c r="I120" s="6">
        <f t="shared" si="88"/>
        <v>0.81242493799084003</v>
      </c>
      <c r="J120" s="6">
        <f t="shared" si="88"/>
        <v>0</v>
      </c>
      <c r="K120" s="6">
        <f t="shared" si="88"/>
        <v>0</v>
      </c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  <c r="X120" s="6"/>
      <c r="Y120" s="6"/>
      <c r="Z120" s="6"/>
      <c r="AA120" s="6"/>
      <c r="AB120" s="6"/>
      <c r="AC120" s="6"/>
      <c r="AD120" s="6"/>
      <c r="AE120" s="6"/>
      <c r="AF120" s="6"/>
      <c r="AG120" s="6"/>
      <c r="AH120" s="6"/>
      <c r="AI120" s="6"/>
      <c r="AJ120" s="6"/>
      <c r="AK120" s="6"/>
      <c r="AL120" s="6"/>
      <c r="AM120" s="6"/>
    </row>
    <row r="121" spans="3:39" x14ac:dyDescent="0.25">
      <c r="C121">
        <v>15</v>
      </c>
      <c r="D121" s="6">
        <f t="shared" ref="D121:K121" si="89">D94/D$100*100</f>
        <v>0</v>
      </c>
      <c r="E121" s="6">
        <f t="shared" si="89"/>
        <v>0</v>
      </c>
      <c r="F121" s="6">
        <f t="shared" si="89"/>
        <v>0</v>
      </c>
      <c r="G121" s="6">
        <f t="shared" si="89"/>
        <v>0</v>
      </c>
      <c r="H121" s="6">
        <f t="shared" si="89"/>
        <v>0</v>
      </c>
      <c r="I121" s="6">
        <f t="shared" si="89"/>
        <v>0.53110376490420852</v>
      </c>
      <c r="J121" s="6">
        <f t="shared" si="89"/>
        <v>0</v>
      </c>
      <c r="K121" s="6">
        <f t="shared" si="89"/>
        <v>0</v>
      </c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  <c r="X121" s="6"/>
      <c r="Y121" s="6"/>
      <c r="Z121" s="6"/>
      <c r="AA121" s="6"/>
      <c r="AB121" s="6"/>
      <c r="AC121" s="6"/>
      <c r="AD121" s="6"/>
      <c r="AE121" s="6"/>
      <c r="AF121" s="6"/>
      <c r="AG121" s="6"/>
      <c r="AH121" s="6"/>
      <c r="AI121" s="6"/>
      <c r="AJ121" s="6"/>
      <c r="AK121" s="6"/>
      <c r="AL121" s="6"/>
      <c r="AM121" s="6"/>
    </row>
    <row r="122" spans="3:39" x14ac:dyDescent="0.25">
      <c r="C122">
        <v>16</v>
      </c>
      <c r="D122" s="6">
        <f t="shared" ref="D122:K122" si="90">D95/D$100*100</f>
        <v>0</v>
      </c>
      <c r="E122" s="6">
        <f t="shared" si="90"/>
        <v>0</v>
      </c>
      <c r="F122" s="6">
        <f t="shared" si="90"/>
        <v>0</v>
      </c>
      <c r="G122" s="6">
        <f t="shared" si="90"/>
        <v>0</v>
      </c>
      <c r="H122" s="6">
        <f t="shared" si="90"/>
        <v>0</v>
      </c>
      <c r="I122" s="6">
        <f t="shared" si="90"/>
        <v>0</v>
      </c>
      <c r="J122" s="6">
        <f t="shared" si="90"/>
        <v>0</v>
      </c>
      <c r="K122" s="6">
        <f t="shared" si="90"/>
        <v>0</v>
      </c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  <c r="X122" s="6"/>
      <c r="Y122" s="6"/>
      <c r="Z122" s="6"/>
      <c r="AA122" s="6"/>
      <c r="AB122" s="6"/>
      <c r="AC122" s="6"/>
      <c r="AD122" s="6"/>
      <c r="AE122" s="6"/>
      <c r="AF122" s="6"/>
      <c r="AG122" s="6"/>
      <c r="AH122" s="6"/>
      <c r="AI122" s="6"/>
      <c r="AJ122" s="6"/>
      <c r="AK122" s="6"/>
      <c r="AL122" s="6"/>
      <c r="AM122" s="6"/>
    </row>
    <row r="123" spans="3:39" x14ac:dyDescent="0.25">
      <c r="C123">
        <v>17</v>
      </c>
      <c r="D123" s="6">
        <f t="shared" ref="D123:K123" si="91">D96/D$100*100</f>
        <v>0</v>
      </c>
      <c r="E123" s="6">
        <f t="shared" si="91"/>
        <v>0</v>
      </c>
      <c r="F123" s="6">
        <f t="shared" si="91"/>
        <v>0</v>
      </c>
      <c r="G123" s="6">
        <f t="shared" si="91"/>
        <v>0</v>
      </c>
      <c r="H123" s="6">
        <f t="shared" si="91"/>
        <v>0</v>
      </c>
      <c r="I123" s="6">
        <f t="shared" si="91"/>
        <v>0</v>
      </c>
      <c r="J123" s="6">
        <f t="shared" si="91"/>
        <v>0</v>
      </c>
      <c r="K123" s="6">
        <f t="shared" si="91"/>
        <v>0</v>
      </c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  <c r="X123" s="6"/>
      <c r="Y123" s="6"/>
      <c r="Z123" s="6"/>
      <c r="AA123" s="6"/>
      <c r="AB123" s="6"/>
      <c r="AC123" s="6"/>
      <c r="AD123" s="6"/>
      <c r="AE123" s="6"/>
      <c r="AF123" s="6"/>
      <c r="AG123" s="6"/>
      <c r="AH123" s="6"/>
      <c r="AI123" s="6"/>
      <c r="AJ123" s="6"/>
      <c r="AK123" s="6"/>
      <c r="AL123" s="6"/>
      <c r="AM123" s="6"/>
    </row>
    <row r="124" spans="3:39" x14ac:dyDescent="0.25">
      <c r="C124">
        <v>18</v>
      </c>
      <c r="D124" s="6">
        <f t="shared" ref="D124:K124" si="92">D97/D$100*100</f>
        <v>0</v>
      </c>
      <c r="E124" s="6">
        <f t="shared" si="92"/>
        <v>0</v>
      </c>
      <c r="F124" s="6">
        <f t="shared" si="92"/>
        <v>0</v>
      </c>
      <c r="G124" s="6">
        <f t="shared" si="92"/>
        <v>0</v>
      </c>
      <c r="H124" s="6">
        <f t="shared" si="92"/>
        <v>0</v>
      </c>
      <c r="I124" s="6">
        <f t="shared" si="92"/>
        <v>0</v>
      </c>
      <c r="J124" s="6">
        <f t="shared" si="92"/>
        <v>0</v>
      </c>
      <c r="K124" s="6">
        <f t="shared" si="92"/>
        <v>0</v>
      </c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  <c r="X124" s="6"/>
      <c r="Y124" s="6"/>
      <c r="Z124" s="6"/>
      <c r="AA124" s="6"/>
      <c r="AB124" s="6"/>
      <c r="AC124" s="6"/>
      <c r="AD124" s="6"/>
      <c r="AE124" s="6"/>
      <c r="AF124" s="6"/>
      <c r="AG124" s="6"/>
      <c r="AH124" s="6"/>
      <c r="AI124" s="6"/>
      <c r="AJ124" s="6"/>
      <c r="AK124" s="6"/>
      <c r="AL124" s="6"/>
      <c r="AM124" s="6"/>
    </row>
    <row r="125" spans="3:39" x14ac:dyDescent="0.25">
      <c r="C125">
        <v>19</v>
      </c>
      <c r="D125" s="6">
        <f t="shared" ref="D125:K125" si="93">D98/D$100*100</f>
        <v>0</v>
      </c>
      <c r="E125" s="6">
        <f t="shared" si="93"/>
        <v>0</v>
      </c>
      <c r="F125" s="6">
        <f t="shared" si="93"/>
        <v>0</v>
      </c>
      <c r="G125" s="6">
        <f t="shared" si="93"/>
        <v>0</v>
      </c>
      <c r="H125" s="6">
        <f t="shared" si="93"/>
        <v>0</v>
      </c>
      <c r="I125" s="6">
        <f t="shared" si="93"/>
        <v>0</v>
      </c>
      <c r="J125" s="6">
        <f t="shared" si="93"/>
        <v>0</v>
      </c>
      <c r="K125" s="6">
        <f t="shared" si="93"/>
        <v>0</v>
      </c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  <c r="X125" s="6"/>
      <c r="Y125" s="6"/>
      <c r="Z125" s="6"/>
      <c r="AA125" s="6"/>
      <c r="AB125" s="6"/>
      <c r="AC125" s="6"/>
      <c r="AD125" s="6"/>
      <c r="AE125" s="6"/>
      <c r="AF125" s="6"/>
      <c r="AG125" s="6"/>
      <c r="AH125" s="6"/>
      <c r="AI125" s="6"/>
      <c r="AJ125" s="6"/>
      <c r="AK125" s="6"/>
      <c r="AL125" s="6"/>
      <c r="AM125" s="6"/>
    </row>
    <row r="126" spans="3:39" x14ac:dyDescent="0.25">
      <c r="C126">
        <v>20</v>
      </c>
      <c r="D126" s="6">
        <f t="shared" ref="D126:K126" si="94">D99/D$100*100</f>
        <v>0</v>
      </c>
      <c r="E126" s="6">
        <f t="shared" si="94"/>
        <v>0</v>
      </c>
      <c r="F126" s="6">
        <f t="shared" si="94"/>
        <v>0</v>
      </c>
      <c r="G126" s="6">
        <f t="shared" si="94"/>
        <v>0</v>
      </c>
      <c r="H126" s="6">
        <f t="shared" si="94"/>
        <v>0</v>
      </c>
      <c r="I126" s="6">
        <f t="shared" si="94"/>
        <v>0</v>
      </c>
      <c r="J126" s="6">
        <f t="shared" si="94"/>
        <v>0</v>
      </c>
      <c r="K126" s="6">
        <f t="shared" si="94"/>
        <v>0</v>
      </c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  <c r="X126" s="6"/>
      <c r="Y126" s="6"/>
      <c r="Z126" s="6"/>
      <c r="AA126" s="6"/>
      <c r="AB126" s="6"/>
      <c r="AC126" s="6"/>
      <c r="AD126" s="6"/>
      <c r="AE126" s="6"/>
      <c r="AF126" s="6"/>
      <c r="AG126" s="6"/>
      <c r="AH126" s="6"/>
      <c r="AI126" s="6"/>
      <c r="AJ126" s="6"/>
      <c r="AK126" s="6"/>
      <c r="AL126" s="6"/>
      <c r="AM126" s="6"/>
    </row>
    <row r="127" spans="3:39" x14ac:dyDescent="0.25">
      <c r="C127" t="s">
        <v>2</v>
      </c>
      <c r="D127" s="6">
        <f>SUM(D107:D126)</f>
        <v>100</v>
      </c>
      <c r="E127" s="6">
        <f t="shared" ref="E127:K127" si="95">SUM(E107:E126)</f>
        <v>100</v>
      </c>
      <c r="F127" s="6">
        <f t="shared" si="95"/>
        <v>99.999999999999986</v>
      </c>
      <c r="G127" s="6">
        <f t="shared" si="95"/>
        <v>100</v>
      </c>
      <c r="H127" s="6">
        <f t="shared" si="95"/>
        <v>100.00000000000001</v>
      </c>
      <c r="I127" s="6">
        <f t="shared" si="95"/>
        <v>99.999999999999986</v>
      </c>
      <c r="J127" s="6">
        <f t="shared" si="95"/>
        <v>100</v>
      </c>
      <c r="K127" s="6">
        <f t="shared" si="95"/>
        <v>100</v>
      </c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  <c r="X127" s="6"/>
      <c r="Y127" s="6"/>
      <c r="Z127" s="6"/>
      <c r="AA127" s="6"/>
      <c r="AB127" s="6"/>
      <c r="AC127" s="6"/>
      <c r="AD127" s="6"/>
      <c r="AE127" s="6"/>
      <c r="AF127" s="6"/>
      <c r="AG127" s="6"/>
      <c r="AH127" s="6"/>
      <c r="AI127" s="6"/>
      <c r="AJ127" s="6"/>
      <c r="AK127" s="6"/>
      <c r="AL127" s="6"/>
      <c r="AM127" s="6"/>
    </row>
    <row r="129" spans="3:40" x14ac:dyDescent="0.25">
      <c r="C129" s="31" t="s">
        <v>47</v>
      </c>
      <c r="D129" s="73">
        <f>'Dir 45°'!L13</f>
        <v>22.709635130260338</v>
      </c>
      <c r="E129" s="73">
        <f>'Dir 90°'!L13</f>
        <v>21.599287060464427</v>
      </c>
      <c r="F129" s="73">
        <f>'Dir 135°'!L13</f>
        <v>20.916267657795885</v>
      </c>
      <c r="G129" s="73">
        <f>'Dir 180°'!L13</f>
        <v>19.6468809167092</v>
      </c>
      <c r="H129" s="73">
        <f>'Dir 225°'!L13</f>
        <v>19.408635441857438</v>
      </c>
      <c r="I129" s="73">
        <f>'Dir 270°'!L13</f>
        <v>16.986790572304521</v>
      </c>
      <c r="J129" s="73">
        <f>'Dir 315°'!L13</f>
        <v>17.90332429580263</v>
      </c>
      <c r="K129" s="73">
        <f>'Dir 360°'!L13</f>
        <v>19.26597698191771</v>
      </c>
      <c r="L129" s="76"/>
      <c r="M129" s="76"/>
      <c r="N129" s="76"/>
      <c r="O129" s="76"/>
      <c r="P129" s="76"/>
      <c r="Q129" s="76"/>
      <c r="R129" s="76"/>
      <c r="S129" s="76"/>
      <c r="T129" s="76"/>
      <c r="U129" s="76"/>
      <c r="V129" s="76"/>
      <c r="W129" s="76"/>
      <c r="X129" s="76"/>
      <c r="Y129" s="76"/>
      <c r="Z129" s="76"/>
      <c r="AA129" s="76"/>
      <c r="AB129" s="76"/>
      <c r="AC129" s="76"/>
      <c r="AD129" s="76"/>
      <c r="AE129" s="76"/>
      <c r="AF129" s="76"/>
      <c r="AG129" s="76"/>
      <c r="AH129" s="76"/>
      <c r="AI129" s="76"/>
      <c r="AJ129" s="76"/>
      <c r="AK129" s="76"/>
      <c r="AL129" s="76"/>
      <c r="AM129" s="76"/>
      <c r="AN129" s="30">
        <f>AVERAGE(D129:AM129)</f>
        <v>19.804599757139016</v>
      </c>
    </row>
  </sheetData>
  <pageMargins left="0.7" right="0.7" top="0.78740157499999996" bottom="0.78740157499999996" header="0.3" footer="0.3"/>
  <pageSetup paperSize="9" orientation="portrait" r:id="rId1"/>
  <drawing r:id="rId2"/>
  <legacyDrawing r:id="rId3"/>
  <extLst>
    <ext xmlns:x15="http://schemas.microsoft.com/office/spreadsheetml/2010/11/main" uri="{F7C9EE02-42E1-4005-9D12-6889AFFD525C}">
      <x15:webExtensions xmlns:xm="http://schemas.microsoft.com/office/excel/2006/main">
        <x15:webExtension appRef="{37FC97D1-B2DE-4B4A-855F-A5065A7D4B0F}">
          <xm:f>'Wind statistics'!1:1048576</xm:f>
        </x15:webExtension>
        <x15:webExtension appRef="{3A20E003-BBEA-4EC7-88CA-61780441D164}">
          <xm:f>'Wind statistics'!#REF!</xm:f>
        </x15:webExtension>
        <x15:webExtension appRef="{F6A1026D-EB31-494E-97B5-4CA453F8CF9F}">
          <xm:f>'Wind statistics'!$C$4:$C$24</xm:f>
        </x15:webExtension>
        <x15:webExtension appRef="{0C2473B4-51E3-4A9D-A9CC-3AA8A7A6708F}">
          <xm:f>'Wind statistics'!$H$28:$N$52</xm:f>
        </x15:webExtension>
      </x15:webExtension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-0.249977111117893"/>
  </sheetPr>
  <dimension ref="A1:E50"/>
  <sheetViews>
    <sheetView workbookViewId="0"/>
  </sheetViews>
  <sheetFormatPr baseColWidth="10" defaultRowHeight="15" x14ac:dyDescent="0.25"/>
  <sheetData>
    <row r="1" spans="1:5" x14ac:dyDescent="0.25">
      <c r="A1" s="9" t="s">
        <v>48</v>
      </c>
      <c r="B1" s="32" t="s">
        <v>49</v>
      </c>
      <c r="C1" s="33" t="s">
        <v>50</v>
      </c>
      <c r="D1" s="34" t="s">
        <v>51</v>
      </c>
      <c r="E1" s="35" t="s">
        <v>52</v>
      </c>
    </row>
    <row r="2" spans="1:5" x14ac:dyDescent="0.25">
      <c r="A2" s="36">
        <v>1</v>
      </c>
      <c r="B2" s="37" t="s">
        <v>89</v>
      </c>
      <c r="C2" s="38">
        <v>45</v>
      </c>
      <c r="D2" s="39">
        <f>'Dir 45°'!Q5</f>
        <v>46.204098377671066</v>
      </c>
      <c r="E2" s="35">
        <v>1</v>
      </c>
    </row>
    <row r="3" spans="1:5" x14ac:dyDescent="0.25">
      <c r="A3" s="36">
        <v>2</v>
      </c>
      <c r="B3" s="37" t="s">
        <v>90</v>
      </c>
      <c r="C3" s="38">
        <v>45</v>
      </c>
      <c r="D3" s="39">
        <f>'Dir 45°'!Q6</f>
        <v>52.50953654903568</v>
      </c>
      <c r="E3" s="35">
        <v>2</v>
      </c>
    </row>
    <row r="4" spans="1:5" x14ac:dyDescent="0.25">
      <c r="A4" s="36">
        <v>3</v>
      </c>
      <c r="B4" s="37" t="s">
        <v>91</v>
      </c>
      <c r="C4" s="38">
        <v>45</v>
      </c>
      <c r="D4" s="39">
        <f>'Dir 45°'!Q7</f>
        <v>60.088314093042626</v>
      </c>
      <c r="E4" s="35">
        <v>3</v>
      </c>
    </row>
    <row r="5" spans="1:5" x14ac:dyDescent="0.25">
      <c r="A5" s="36">
        <v>4</v>
      </c>
      <c r="B5" s="37" t="s">
        <v>92</v>
      </c>
      <c r="C5" s="38">
        <v>45</v>
      </c>
      <c r="D5" s="39">
        <f>'Dir 45°'!Q8</f>
        <v>69.016618358826932</v>
      </c>
      <c r="E5" s="35">
        <v>4</v>
      </c>
    </row>
    <row r="6" spans="1:5" x14ac:dyDescent="0.25">
      <c r="A6" s="36">
        <v>5</v>
      </c>
      <c r="B6" s="37" t="s">
        <v>93</v>
      </c>
      <c r="C6" s="38">
        <v>45</v>
      </c>
      <c r="D6" s="39">
        <f>'Dir 45°'!Q9</f>
        <v>79.144425423902035</v>
      </c>
      <c r="E6" s="35">
        <v>5</v>
      </c>
    </row>
    <row r="7" spans="1:5" x14ac:dyDescent="0.25">
      <c r="A7" s="36">
        <v>6</v>
      </c>
      <c r="B7" s="37" t="s">
        <v>94</v>
      </c>
      <c r="C7" s="38">
        <v>225</v>
      </c>
      <c r="D7" s="39">
        <f>'Dir 45°'!Q10</f>
        <v>79.144425423902035</v>
      </c>
      <c r="E7" s="35">
        <v>5</v>
      </c>
    </row>
    <row r="8" spans="1:5" x14ac:dyDescent="0.25">
      <c r="A8" s="36">
        <v>7</v>
      </c>
      <c r="B8" s="37" t="s">
        <v>53</v>
      </c>
      <c r="C8" s="38">
        <v>90</v>
      </c>
      <c r="D8" s="39">
        <f>'Dir 90°'!Q5</f>
        <v>35.689890581318821</v>
      </c>
      <c r="E8" s="35">
        <v>1</v>
      </c>
    </row>
    <row r="9" spans="1:5" x14ac:dyDescent="0.25">
      <c r="A9" s="36">
        <v>8</v>
      </c>
      <c r="B9" s="37" t="s">
        <v>54</v>
      </c>
      <c r="C9" s="38">
        <v>90</v>
      </c>
      <c r="D9" s="39">
        <f>'Dir 90°'!Q6</f>
        <v>41.92008760877993</v>
      </c>
      <c r="E9" s="35">
        <v>2</v>
      </c>
    </row>
    <row r="10" spans="1:5" x14ac:dyDescent="0.25">
      <c r="A10" s="36">
        <v>9</v>
      </c>
      <c r="B10" s="37" t="s">
        <v>55</v>
      </c>
      <c r="C10" s="38">
        <v>90</v>
      </c>
      <c r="D10" s="39">
        <f>'Dir 90°'!Q7</f>
        <v>50.12801530372532</v>
      </c>
      <c r="E10" s="35">
        <v>3</v>
      </c>
    </row>
    <row r="11" spans="1:5" x14ac:dyDescent="0.25">
      <c r="A11" s="36">
        <v>10</v>
      </c>
      <c r="B11" s="37" t="s">
        <v>56</v>
      </c>
      <c r="C11" s="38">
        <v>90</v>
      </c>
      <c r="D11" s="39">
        <f>'Dir 90°'!Q8</f>
        <v>60.888043651632856</v>
      </c>
      <c r="E11" s="35">
        <v>4</v>
      </c>
    </row>
    <row r="12" spans="1:5" x14ac:dyDescent="0.25">
      <c r="A12" s="36">
        <v>11</v>
      </c>
      <c r="B12" s="37" t="s">
        <v>57</v>
      </c>
      <c r="C12" s="38">
        <v>90</v>
      </c>
      <c r="D12" s="39">
        <f>'Dir 90°'!Q9</f>
        <v>74.44103688552245</v>
      </c>
      <c r="E12" s="35">
        <v>5</v>
      </c>
    </row>
    <row r="13" spans="1:5" x14ac:dyDescent="0.25">
      <c r="A13" s="36">
        <v>12</v>
      </c>
      <c r="B13" s="37" t="s">
        <v>58</v>
      </c>
      <c r="C13" s="38">
        <v>270</v>
      </c>
      <c r="D13" s="39">
        <f>'Dir 90°'!Q10</f>
        <v>74.44103688552245</v>
      </c>
      <c r="E13" s="35">
        <v>5</v>
      </c>
    </row>
    <row r="14" spans="1:5" x14ac:dyDescent="0.25">
      <c r="A14" s="36">
        <v>13</v>
      </c>
      <c r="B14" s="37" t="s">
        <v>95</v>
      </c>
      <c r="C14" s="38">
        <v>135</v>
      </c>
      <c r="D14" s="39">
        <f>'Dir 135°'!Q5</f>
        <v>40.402798350457061</v>
      </c>
      <c r="E14" s="35">
        <v>1</v>
      </c>
    </row>
    <row r="15" spans="1:5" x14ac:dyDescent="0.25">
      <c r="A15" s="36">
        <v>14</v>
      </c>
      <c r="B15" s="37" t="s">
        <v>96</v>
      </c>
      <c r="C15" s="38">
        <v>135</v>
      </c>
      <c r="D15" s="39">
        <f>'Dir 135°'!Q6</f>
        <v>46.774395834919126</v>
      </c>
      <c r="E15" s="35">
        <v>2</v>
      </c>
    </row>
    <row r="16" spans="1:5" x14ac:dyDescent="0.25">
      <c r="A16" s="36">
        <v>15</v>
      </c>
      <c r="B16" s="37" t="s">
        <v>97</v>
      </c>
      <c r="C16" s="38">
        <v>135</v>
      </c>
      <c r="D16" s="39">
        <f>'Dir 135°'!Q7</f>
        <v>54.818924612702141</v>
      </c>
      <c r="E16" s="35">
        <v>3</v>
      </c>
    </row>
    <row r="17" spans="1:5" x14ac:dyDescent="0.25">
      <c r="A17" s="36">
        <v>16</v>
      </c>
      <c r="B17" s="37" t="s">
        <v>98</v>
      </c>
      <c r="C17" s="38">
        <v>135</v>
      </c>
      <c r="D17" s="39">
        <f>'Dir 135°'!Q8</f>
        <v>64.828732593086087</v>
      </c>
      <c r="E17" s="35">
        <v>4</v>
      </c>
    </row>
    <row r="18" spans="1:5" x14ac:dyDescent="0.25">
      <c r="A18" s="36">
        <v>17</v>
      </c>
      <c r="B18" s="37" t="s">
        <v>99</v>
      </c>
      <c r="C18" s="38">
        <v>135</v>
      </c>
      <c r="D18" s="39">
        <f>'Dir 135°'!Q9</f>
        <v>76.776754538144814</v>
      </c>
      <c r="E18" s="35">
        <v>5</v>
      </c>
    </row>
    <row r="19" spans="1:5" x14ac:dyDescent="0.25">
      <c r="A19" s="36">
        <v>18</v>
      </c>
      <c r="B19" s="37" t="s">
        <v>100</v>
      </c>
      <c r="C19" s="38">
        <v>315</v>
      </c>
      <c r="D19" s="39">
        <f>'Dir 135°'!Q10</f>
        <v>76.776754538144814</v>
      </c>
      <c r="E19" s="35">
        <v>5</v>
      </c>
    </row>
    <row r="20" spans="1:5" x14ac:dyDescent="0.25">
      <c r="A20" s="36">
        <v>19</v>
      </c>
      <c r="B20" s="37" t="s">
        <v>59</v>
      </c>
      <c r="C20" s="38">
        <v>180</v>
      </c>
      <c r="D20" s="39">
        <f>'Dir 180°'!Q5</f>
        <v>12.712114456183219</v>
      </c>
      <c r="E20" s="35">
        <v>1</v>
      </c>
    </row>
    <row r="21" spans="1:5" x14ac:dyDescent="0.25">
      <c r="A21" s="36">
        <v>20</v>
      </c>
      <c r="B21" s="37" t="s">
        <v>60</v>
      </c>
      <c r="C21" s="38">
        <v>180</v>
      </c>
      <c r="D21" s="39">
        <f>'Dir 180°'!Q6</f>
        <v>15.747252333332254</v>
      </c>
      <c r="E21" s="35">
        <v>2</v>
      </c>
    </row>
    <row r="22" spans="1:5" x14ac:dyDescent="0.25">
      <c r="A22" s="36">
        <v>21</v>
      </c>
      <c r="B22" s="37" t="s">
        <v>61</v>
      </c>
      <c r="C22" s="38">
        <v>180</v>
      </c>
      <c r="D22" s="39">
        <f>'Dir 180°'!Q7</f>
        <v>20.604747855613994</v>
      </c>
      <c r="E22" s="35">
        <v>3</v>
      </c>
    </row>
    <row r="23" spans="1:5" x14ac:dyDescent="0.25">
      <c r="A23" s="36">
        <v>22</v>
      </c>
      <c r="B23" s="37" t="s">
        <v>62</v>
      </c>
      <c r="C23" s="38">
        <v>180</v>
      </c>
      <c r="D23" s="39">
        <f>'Dir 180°'!Q8</f>
        <v>29.421033353892671</v>
      </c>
      <c r="E23" s="35">
        <v>4</v>
      </c>
    </row>
    <row r="24" spans="1:5" x14ac:dyDescent="0.25">
      <c r="A24" s="36">
        <v>23</v>
      </c>
      <c r="B24" s="37" t="s">
        <v>63</v>
      </c>
      <c r="C24" s="38">
        <v>180</v>
      </c>
      <c r="D24" s="39">
        <f>'Dir 180°'!Q9</f>
        <v>48.439935715706845</v>
      </c>
      <c r="E24" s="35">
        <v>5</v>
      </c>
    </row>
    <row r="25" spans="1:5" x14ac:dyDescent="0.25">
      <c r="A25" s="36">
        <v>24</v>
      </c>
      <c r="B25" s="37" t="s">
        <v>64</v>
      </c>
      <c r="C25" s="38">
        <v>360</v>
      </c>
      <c r="D25" s="39">
        <f>'Dir 180°'!Q10</f>
        <v>48.439935715706845</v>
      </c>
      <c r="E25" s="35">
        <v>5</v>
      </c>
    </row>
    <row r="26" spans="1:5" x14ac:dyDescent="0.25">
      <c r="A26" s="36">
        <v>25</v>
      </c>
      <c r="B26" s="37" t="s">
        <v>101</v>
      </c>
      <c r="C26" s="38">
        <v>225</v>
      </c>
      <c r="D26" s="39">
        <f>'Dir 225°'!Q5</f>
        <v>8.5537710160636333</v>
      </c>
      <c r="E26" s="35">
        <v>1</v>
      </c>
    </row>
    <row r="27" spans="1:5" x14ac:dyDescent="0.25">
      <c r="A27" s="36">
        <v>26</v>
      </c>
      <c r="B27" s="37" t="s">
        <v>102</v>
      </c>
      <c r="C27" s="38">
        <v>225</v>
      </c>
      <c r="D27" s="39">
        <f>'Dir 225°'!Q6</f>
        <v>10.648059511338641</v>
      </c>
      <c r="E27" s="35">
        <v>2</v>
      </c>
    </row>
    <row r="28" spans="1:5" x14ac:dyDescent="0.25">
      <c r="A28" s="36">
        <v>27</v>
      </c>
      <c r="B28" s="37" t="s">
        <v>103</v>
      </c>
      <c r="C28" s="38">
        <v>225</v>
      </c>
      <c r="D28" s="39">
        <f>'Dir 225°'!Q7</f>
        <v>14.073138613813541</v>
      </c>
      <c r="E28" s="35">
        <v>3</v>
      </c>
    </row>
    <row r="29" spans="1:5" x14ac:dyDescent="0.25">
      <c r="A29" s="36">
        <v>28</v>
      </c>
      <c r="B29" s="37" t="s">
        <v>104</v>
      </c>
      <c r="C29" s="38">
        <v>225</v>
      </c>
      <c r="D29" s="39">
        <f>'Dir 225°'!Q8</f>
        <v>20.607588241107859</v>
      </c>
      <c r="E29" s="35">
        <v>4</v>
      </c>
    </row>
    <row r="30" spans="1:5" x14ac:dyDescent="0.25">
      <c r="A30" s="36">
        <v>29</v>
      </c>
      <c r="B30" s="37" t="s">
        <v>105</v>
      </c>
      <c r="C30" s="38">
        <v>225</v>
      </c>
      <c r="D30" s="39">
        <f>'Dir 225°'!Q9</f>
        <v>36.945101724004509</v>
      </c>
      <c r="E30" s="35">
        <v>5</v>
      </c>
    </row>
    <row r="31" spans="1:5" x14ac:dyDescent="0.25">
      <c r="A31" s="36">
        <v>30</v>
      </c>
      <c r="B31" s="37" t="s">
        <v>106</v>
      </c>
      <c r="C31" s="38">
        <v>45</v>
      </c>
      <c r="D31" s="39">
        <f>'Dir 225°'!Q10</f>
        <v>36.945101724004509</v>
      </c>
      <c r="E31" s="35">
        <v>5</v>
      </c>
    </row>
    <row r="32" spans="1:5" x14ac:dyDescent="0.25">
      <c r="A32" s="36">
        <v>31</v>
      </c>
      <c r="B32" s="37" t="s">
        <v>65</v>
      </c>
      <c r="C32" s="38">
        <v>270</v>
      </c>
      <c r="D32" s="39">
        <f>'Dir 270°'!Q5</f>
        <v>3.3690724943597008</v>
      </c>
      <c r="E32" s="35">
        <v>1</v>
      </c>
    </row>
    <row r="33" spans="1:5" x14ac:dyDescent="0.25">
      <c r="A33" s="36">
        <v>32</v>
      </c>
      <c r="B33" s="37" t="s">
        <v>66</v>
      </c>
      <c r="C33" s="38">
        <v>270</v>
      </c>
      <c r="D33" s="39">
        <f>'Dir 270°'!Q6</f>
        <v>4.2086154651762966</v>
      </c>
      <c r="E33" s="35">
        <v>2</v>
      </c>
    </row>
    <row r="34" spans="1:5" x14ac:dyDescent="0.25">
      <c r="A34" s="36">
        <v>33</v>
      </c>
      <c r="B34" s="37" t="s">
        <v>67</v>
      </c>
      <c r="C34" s="38">
        <v>270</v>
      </c>
      <c r="D34" s="39">
        <f>'Dir 270°'!Q7</f>
        <v>5.6036658448550645</v>
      </c>
      <c r="E34" s="35">
        <v>3</v>
      </c>
    </row>
    <row r="35" spans="1:5" x14ac:dyDescent="0.25">
      <c r="A35" s="36">
        <v>34</v>
      </c>
      <c r="B35" s="37" t="s">
        <v>68</v>
      </c>
      <c r="C35" s="38">
        <v>270</v>
      </c>
      <c r="D35" s="39">
        <f>'Dir 270°'!Q8</f>
        <v>8.3722995070129507</v>
      </c>
      <c r="E35" s="35">
        <v>4</v>
      </c>
    </row>
    <row r="36" spans="1:5" x14ac:dyDescent="0.25">
      <c r="A36" s="36">
        <v>35</v>
      </c>
      <c r="B36" s="37" t="s">
        <v>69</v>
      </c>
      <c r="C36" s="38">
        <v>270</v>
      </c>
      <c r="D36" s="39">
        <f>'Dir 270°'!Q9</f>
        <v>16.401600622217465</v>
      </c>
      <c r="E36" s="35">
        <v>5</v>
      </c>
    </row>
    <row r="37" spans="1:5" x14ac:dyDescent="0.25">
      <c r="A37" s="36">
        <v>36</v>
      </c>
      <c r="B37" s="37" t="s">
        <v>70</v>
      </c>
      <c r="C37" s="38">
        <v>90</v>
      </c>
      <c r="D37" s="39">
        <f>'Dir 270°'!Q10</f>
        <v>16.401600622217465</v>
      </c>
      <c r="E37" s="35">
        <v>5</v>
      </c>
    </row>
    <row r="38" spans="1:5" x14ac:dyDescent="0.25">
      <c r="A38" s="36">
        <v>37</v>
      </c>
      <c r="B38" s="37" t="s">
        <v>107</v>
      </c>
      <c r="C38" s="38">
        <v>315</v>
      </c>
      <c r="D38" s="39">
        <f>'Dir 315°'!Q5</f>
        <v>15.530075548336292</v>
      </c>
      <c r="E38" s="35">
        <v>1</v>
      </c>
    </row>
    <row r="39" spans="1:5" x14ac:dyDescent="0.25">
      <c r="A39" s="36">
        <v>38</v>
      </c>
      <c r="B39" s="37" t="s">
        <v>108</v>
      </c>
      <c r="C39" s="38">
        <v>315</v>
      </c>
      <c r="D39" s="39">
        <f>'Dir 315°'!Q6</f>
        <v>19.155304262149894</v>
      </c>
      <c r="E39" s="35">
        <v>2</v>
      </c>
    </row>
    <row r="40" spans="1:5" x14ac:dyDescent="0.25">
      <c r="A40" s="36">
        <v>39</v>
      </c>
      <c r="B40" s="37" t="s">
        <v>109</v>
      </c>
      <c r="C40" s="38">
        <v>315</v>
      </c>
      <c r="D40" s="39">
        <f>'Dir 315°'!Q7</f>
        <v>24.851206700934402</v>
      </c>
      <c r="E40" s="35">
        <v>3</v>
      </c>
    </row>
    <row r="41" spans="1:5" x14ac:dyDescent="0.25">
      <c r="A41" s="36">
        <v>40</v>
      </c>
      <c r="B41" s="37" t="s">
        <v>110</v>
      </c>
      <c r="C41" s="38">
        <v>315</v>
      </c>
      <c r="D41" s="39">
        <f>'Dir 315°'!Q8</f>
        <v>34.788666427810547</v>
      </c>
      <c r="E41" s="35">
        <v>4</v>
      </c>
    </row>
    <row r="42" spans="1:5" x14ac:dyDescent="0.25">
      <c r="A42" s="36">
        <v>41</v>
      </c>
      <c r="B42" s="37" t="s">
        <v>111</v>
      </c>
      <c r="C42" s="38">
        <v>315</v>
      </c>
      <c r="D42" s="39">
        <f>'Dir 315°'!Q9</f>
        <v>54.257077631628128</v>
      </c>
      <c r="E42" s="35">
        <v>5</v>
      </c>
    </row>
    <row r="43" spans="1:5" x14ac:dyDescent="0.25">
      <c r="A43" s="36">
        <v>42</v>
      </c>
      <c r="B43" s="37" t="s">
        <v>112</v>
      </c>
      <c r="C43" s="38">
        <v>135</v>
      </c>
      <c r="D43" s="39">
        <f>'Dir 315°'!Q10</f>
        <v>54.257077631628128</v>
      </c>
      <c r="E43" s="35">
        <v>5</v>
      </c>
    </row>
    <row r="44" spans="1:5" x14ac:dyDescent="0.25">
      <c r="A44" s="36">
        <v>43</v>
      </c>
      <c r="B44" s="37" t="s">
        <v>71</v>
      </c>
      <c r="C44" s="38">
        <v>360</v>
      </c>
      <c r="D44" s="39">
        <f>'Dir 360°'!Q5</f>
        <v>28.579342019383898</v>
      </c>
      <c r="E44" s="35">
        <v>1</v>
      </c>
    </row>
    <row r="45" spans="1:5" x14ac:dyDescent="0.25">
      <c r="A45" s="36">
        <v>44</v>
      </c>
      <c r="B45" s="37" t="s">
        <v>72</v>
      </c>
      <c r="C45" s="38">
        <v>360</v>
      </c>
      <c r="D45" s="39">
        <f>'Dir 360°'!Q6</f>
        <v>34.252419810730046</v>
      </c>
      <c r="E45" s="35">
        <v>2</v>
      </c>
    </row>
    <row r="46" spans="1:5" x14ac:dyDescent="0.25">
      <c r="A46" s="36">
        <v>45</v>
      </c>
      <c r="B46" s="37" t="s">
        <v>73</v>
      </c>
      <c r="C46" s="38">
        <v>360</v>
      </c>
      <c r="D46" s="39">
        <f>'Dir 360°'!Q7</f>
        <v>42.236834711750674</v>
      </c>
      <c r="E46" s="35">
        <v>3</v>
      </c>
    </row>
    <row r="47" spans="1:5" x14ac:dyDescent="0.25">
      <c r="A47" s="36">
        <v>46</v>
      </c>
      <c r="B47" s="37" t="s">
        <v>74</v>
      </c>
      <c r="C47" s="38">
        <v>360</v>
      </c>
      <c r="D47" s="39">
        <f>'Dir 360°'!Q8</f>
        <v>53.710843411539102</v>
      </c>
      <c r="E47" s="35">
        <v>4</v>
      </c>
    </row>
    <row r="48" spans="1:5" x14ac:dyDescent="0.25">
      <c r="A48" s="36">
        <v>47</v>
      </c>
      <c r="B48" s="37" t="s">
        <v>75</v>
      </c>
      <c r="C48" s="38">
        <v>360</v>
      </c>
      <c r="D48" s="39">
        <f>'Dir 360°'!Q9</f>
        <v>69.839751465955544</v>
      </c>
      <c r="E48" s="35">
        <v>5</v>
      </c>
    </row>
    <row r="49" spans="1:5" x14ac:dyDescent="0.25">
      <c r="A49" s="36">
        <v>48</v>
      </c>
      <c r="B49" s="37" t="s">
        <v>76</v>
      </c>
      <c r="C49" s="38">
        <v>180</v>
      </c>
      <c r="D49" s="39">
        <f>'Dir 360°'!Q10</f>
        <v>69.839751465955544</v>
      </c>
      <c r="E49" s="35">
        <v>5</v>
      </c>
    </row>
    <row r="50" spans="1:5" x14ac:dyDescent="0.25">
      <c r="C50" s="6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39997558519241921"/>
  </sheetPr>
  <dimension ref="A1:Z64"/>
  <sheetViews>
    <sheetView workbookViewId="0">
      <selection activeCell="D10" sqref="D10"/>
    </sheetView>
  </sheetViews>
  <sheetFormatPr baseColWidth="10" defaultRowHeight="15" x14ac:dyDescent="0.25"/>
  <sheetData>
    <row r="1" spans="1:26" ht="18.75" x14ac:dyDescent="0.3">
      <c r="A1" s="1" t="s">
        <v>11</v>
      </c>
      <c r="I1" s="9" t="s">
        <v>12</v>
      </c>
      <c r="J1" s="9" t="s">
        <v>13</v>
      </c>
      <c r="O1" s="9" t="s">
        <v>84</v>
      </c>
    </row>
    <row r="2" spans="1:26" x14ac:dyDescent="0.25">
      <c r="I2" s="9" t="s">
        <v>14</v>
      </c>
      <c r="J2" s="9" t="s">
        <v>15</v>
      </c>
      <c r="K2" s="3" t="s">
        <v>16</v>
      </c>
      <c r="L2" s="3" t="s">
        <v>17</v>
      </c>
      <c r="O2" s="9" t="s">
        <v>85</v>
      </c>
      <c r="P2" s="59">
        <f>'Wind statistics'!D101</f>
        <v>4.2221207671341979E-2</v>
      </c>
    </row>
    <row r="3" spans="1:26" x14ac:dyDescent="0.25">
      <c r="A3" s="11" t="s">
        <v>18</v>
      </c>
      <c r="B3" s="12">
        <v>0.4</v>
      </c>
      <c r="I3" t="s">
        <v>19</v>
      </c>
      <c r="J3" s="13">
        <f>(E64+G64)/2</f>
        <v>40</v>
      </c>
      <c r="K3" s="14">
        <f>'Wind statistics'!D111</f>
        <v>0</v>
      </c>
      <c r="L3" s="4">
        <f t="shared" ref="L3:L4" si="0">J3*K3</f>
        <v>0</v>
      </c>
      <c r="N3" s="9" t="s">
        <v>77</v>
      </c>
      <c r="O3" s="9" t="s">
        <v>78</v>
      </c>
      <c r="P3" s="4"/>
      <c r="Q3" s="4"/>
    </row>
    <row r="4" spans="1:26" x14ac:dyDescent="0.25">
      <c r="B4" s="8"/>
      <c r="C4" s="15"/>
      <c r="E4" s="16"/>
      <c r="I4" t="s">
        <v>20</v>
      </c>
      <c r="J4" s="13">
        <f>(G64+I64)/2</f>
        <v>40</v>
      </c>
      <c r="K4" s="14">
        <f>'Wind statistics'!D112</f>
        <v>0</v>
      </c>
      <c r="L4" s="4">
        <f t="shared" si="0"/>
        <v>0</v>
      </c>
      <c r="N4" s="9" t="s">
        <v>79</v>
      </c>
      <c r="O4" s="9" t="s">
        <v>80</v>
      </c>
      <c r="P4" t="s">
        <v>81</v>
      </c>
      <c r="Q4" s="9" t="s">
        <v>82</v>
      </c>
    </row>
    <row r="5" spans="1:26" x14ac:dyDescent="0.25">
      <c r="A5" s="17" t="s">
        <v>21</v>
      </c>
      <c r="B5" s="18">
        <f>0.008-(0.17*B3)+(0.17*B3^(1.05))</f>
        <v>4.9548990687580327E-3</v>
      </c>
      <c r="C5" s="17" t="s">
        <v>22</v>
      </c>
      <c r="D5" s="18">
        <f>10*(1-0.5*B3)</f>
        <v>8</v>
      </c>
      <c r="I5" t="s">
        <v>23</v>
      </c>
      <c r="J5" s="29">
        <f>(I64+K64)/2</f>
        <v>29.5</v>
      </c>
      <c r="K5" s="14">
        <f>'Wind statistics'!D113</f>
        <v>45.797443184317729</v>
      </c>
      <c r="L5" s="4">
        <f>J5*K5</f>
        <v>1351.0245739373729</v>
      </c>
      <c r="N5" s="52">
        <v>1</v>
      </c>
      <c r="O5" s="54">
        <f>($L$13/5*5)*P2</f>
        <v>0.9588282209751251</v>
      </c>
      <c r="P5" s="14">
        <f t="shared" ref="P5:P10" si="1">ATAN((1/O5))</f>
        <v>0.80641364460573051</v>
      </c>
      <c r="Q5" s="53">
        <f t="shared" ref="Q5:Q10" si="2">DEGREES(P5)</f>
        <v>46.204098377671066</v>
      </c>
    </row>
    <row r="6" spans="1:26" x14ac:dyDescent="0.25">
      <c r="A6" s="17" t="s">
        <v>24</v>
      </c>
      <c r="B6" s="18">
        <f>1.35*EXP(-0.5*B3^0.2)</f>
        <v>0.89032206471356368</v>
      </c>
      <c r="C6" s="17" t="s">
        <v>25</v>
      </c>
      <c r="D6" s="18">
        <f>3-B3</f>
        <v>2.6</v>
      </c>
      <c r="I6" t="s">
        <v>26</v>
      </c>
      <c r="J6" s="13">
        <f>(K64+M64)/2</f>
        <v>17.5</v>
      </c>
      <c r="K6" s="14">
        <f>'Wind statistics'!D114</f>
        <v>42.760234741370965</v>
      </c>
      <c r="L6" s="4">
        <f t="shared" ref="L6:L12" si="3">J6*K6</f>
        <v>748.3041079739919</v>
      </c>
      <c r="N6" s="49">
        <v>2</v>
      </c>
      <c r="O6" s="55">
        <f>($L$13/5*4)*P2</f>
        <v>0.76706257678010004</v>
      </c>
      <c r="P6" s="50">
        <f t="shared" si="1"/>
        <v>0.91646430147697344</v>
      </c>
      <c r="Q6" s="51">
        <f t="shared" si="2"/>
        <v>52.50953654903568</v>
      </c>
    </row>
    <row r="7" spans="1:26" x14ac:dyDescent="0.25">
      <c r="E7" s="18"/>
      <c r="I7" t="s">
        <v>27</v>
      </c>
      <c r="J7" s="13">
        <f>(M64+O64)/2</f>
        <v>15</v>
      </c>
      <c r="K7" s="14">
        <f>'Wind statistics'!D115</f>
        <v>11.442322074311305</v>
      </c>
      <c r="L7" s="4">
        <f t="shared" si="3"/>
        <v>171.63483111466957</v>
      </c>
      <c r="N7" s="46">
        <v>3</v>
      </c>
      <c r="O7" s="56">
        <f>($L$13/5*3)*P2</f>
        <v>0.57529693258507497</v>
      </c>
      <c r="P7" s="47">
        <f t="shared" si="1"/>
        <v>1.0487389228961042</v>
      </c>
      <c r="Q7" s="48">
        <f t="shared" si="2"/>
        <v>60.088314093042626</v>
      </c>
    </row>
    <row r="8" spans="1:26" x14ac:dyDescent="0.25">
      <c r="B8" s="8"/>
      <c r="C8" s="19"/>
      <c r="G8" s="19"/>
      <c r="I8" t="s">
        <v>28</v>
      </c>
      <c r="J8" s="13">
        <f>(O64+Q64)/2</f>
        <v>13.5</v>
      </c>
      <c r="K8" s="14">
        <f>'Wind statistics'!D116</f>
        <v>0</v>
      </c>
      <c r="L8" s="4">
        <f t="shared" si="3"/>
        <v>0</v>
      </c>
      <c r="N8" s="43">
        <v>4</v>
      </c>
      <c r="O8" s="44">
        <f>($L$13/5*2)*P2</f>
        <v>0.38353128839005002</v>
      </c>
      <c r="P8" s="44">
        <f t="shared" si="1"/>
        <v>1.2045672289538951</v>
      </c>
      <c r="Q8" s="45">
        <f t="shared" si="2"/>
        <v>69.016618358826932</v>
      </c>
    </row>
    <row r="9" spans="1:26" x14ac:dyDescent="0.25">
      <c r="B9" s="8"/>
      <c r="C9" s="19"/>
      <c r="G9" s="19"/>
      <c r="I9" t="s">
        <v>29</v>
      </c>
      <c r="J9" s="13">
        <f>(Q64+S64)/2</f>
        <v>12.5</v>
      </c>
      <c r="K9" s="14">
        <f>'Wind statistics'!D117</f>
        <v>0</v>
      </c>
      <c r="L9" s="4">
        <f t="shared" si="3"/>
        <v>0</v>
      </c>
      <c r="N9" s="40">
        <v>5</v>
      </c>
      <c r="O9" s="58">
        <f>($L$13/5*1)*P2</f>
        <v>0.19176564419502501</v>
      </c>
      <c r="P9" s="41">
        <f t="shared" si="1"/>
        <v>1.3813308082461992</v>
      </c>
      <c r="Q9" s="42">
        <f t="shared" si="2"/>
        <v>79.144425423902035</v>
      </c>
    </row>
    <row r="10" spans="1:26" x14ac:dyDescent="0.25">
      <c r="B10" s="8"/>
      <c r="C10" s="19"/>
      <c r="G10" s="19"/>
      <c r="I10" t="s">
        <v>30</v>
      </c>
      <c r="J10" s="13">
        <f>(S64+U64)/2</f>
        <v>11.5</v>
      </c>
      <c r="K10" s="14">
        <f>'Wind statistics'!D118</f>
        <v>0</v>
      </c>
      <c r="L10" s="4">
        <f t="shared" si="3"/>
        <v>0</v>
      </c>
      <c r="N10" s="57" t="s">
        <v>83</v>
      </c>
      <c r="O10" s="58">
        <f>($L$13/5*1)*P2</f>
        <v>0.19176564419502501</v>
      </c>
      <c r="P10" s="41">
        <f t="shared" si="1"/>
        <v>1.3813308082461992</v>
      </c>
      <c r="Q10" s="42">
        <f t="shared" si="2"/>
        <v>79.144425423902035</v>
      </c>
    </row>
    <row r="11" spans="1:26" x14ac:dyDescent="0.25">
      <c r="B11" s="8"/>
      <c r="C11" s="19"/>
      <c r="G11" s="19"/>
      <c r="I11" t="s">
        <v>31</v>
      </c>
      <c r="J11" s="13">
        <f>(U64+W64)/2</f>
        <v>11</v>
      </c>
      <c r="K11" s="14">
        <f>'Wind statistics'!D119</f>
        <v>0</v>
      </c>
      <c r="L11" s="4">
        <f t="shared" si="3"/>
        <v>0</v>
      </c>
    </row>
    <row r="12" spans="1:26" x14ac:dyDescent="0.25">
      <c r="B12" s="8"/>
      <c r="C12" s="19"/>
      <c r="G12" s="19"/>
      <c r="I12" t="s">
        <v>32</v>
      </c>
      <c r="J12" s="13">
        <f>(W64+Y64)/2</f>
        <v>10.5</v>
      </c>
      <c r="K12" s="14">
        <f>'Wind statistics'!D120</f>
        <v>0</v>
      </c>
      <c r="L12" s="4">
        <f t="shared" si="3"/>
        <v>0</v>
      </c>
    </row>
    <row r="13" spans="1:26" ht="18.75" x14ac:dyDescent="0.3">
      <c r="B13" s="8"/>
      <c r="C13" s="19"/>
      <c r="G13" s="19"/>
      <c r="L13" s="24">
        <f>SUM(L3:L12)/100</f>
        <v>22.709635130260338</v>
      </c>
    </row>
    <row r="14" spans="1:26" ht="18.75" x14ac:dyDescent="0.3">
      <c r="B14" s="8"/>
      <c r="C14" s="19"/>
      <c r="G14" s="19"/>
      <c r="L14" s="20"/>
    </row>
    <row r="15" spans="1:26" x14ac:dyDescent="0.25">
      <c r="A15" s="21" t="s">
        <v>33</v>
      </c>
      <c r="B15" s="21" t="s">
        <v>34</v>
      </c>
      <c r="C15" s="19" t="s">
        <v>35</v>
      </c>
      <c r="D15" s="22"/>
      <c r="E15" s="15" t="s">
        <v>36</v>
      </c>
      <c r="F15" s="25" t="s">
        <v>34</v>
      </c>
      <c r="G15" s="15" t="s">
        <v>37</v>
      </c>
      <c r="H15" s="21" t="s">
        <v>34</v>
      </c>
      <c r="I15" s="15" t="s">
        <v>38</v>
      </c>
      <c r="J15" s="21" t="s">
        <v>34</v>
      </c>
      <c r="K15" s="15" t="s">
        <v>39</v>
      </c>
      <c r="L15" s="21" t="s">
        <v>34</v>
      </c>
      <c r="M15" s="15" t="s">
        <v>40</v>
      </c>
      <c r="N15" s="21" t="s">
        <v>34</v>
      </c>
      <c r="O15" s="15" t="s">
        <v>41</v>
      </c>
      <c r="P15" s="21" t="s">
        <v>34</v>
      </c>
      <c r="Q15" s="15" t="s">
        <v>42</v>
      </c>
      <c r="R15" s="21" t="s">
        <v>34</v>
      </c>
      <c r="S15" s="15" t="s">
        <v>43</v>
      </c>
      <c r="T15" s="21" t="s">
        <v>34</v>
      </c>
      <c r="U15" s="15" t="s">
        <v>44</v>
      </c>
      <c r="V15" s="21" t="s">
        <v>34</v>
      </c>
      <c r="W15" s="15" t="s">
        <v>45</v>
      </c>
      <c r="X15" s="21" t="s">
        <v>34</v>
      </c>
      <c r="Y15" s="15" t="s">
        <v>46</v>
      </c>
      <c r="Z15" s="21" t="s">
        <v>34</v>
      </c>
    </row>
    <row r="16" spans="1:26" x14ac:dyDescent="0.25">
      <c r="A16" s="21">
        <f>'Wind statistics'!U1</f>
        <v>6</v>
      </c>
      <c r="B16" s="9">
        <v>-6</v>
      </c>
      <c r="C16" s="23">
        <f t="shared" ref="C16:C62" si="4">1-EXP(-$B$5*(B16^2))+$B$6*(EXP(-0.003*(B16+$D$5)^$D$6))</f>
        <v>1.037647249807812</v>
      </c>
      <c r="D16" s="23"/>
      <c r="E16" s="26">
        <f>$C16*4</f>
        <v>4.1505889992312479</v>
      </c>
      <c r="F16" s="27">
        <f>B16</f>
        <v>-6</v>
      </c>
      <c r="G16" s="26">
        <f>$C16*5</f>
        <v>5.1882362490390594</v>
      </c>
      <c r="H16" s="9">
        <f>B16</f>
        <v>-6</v>
      </c>
      <c r="I16" s="26">
        <f>$C16*6</f>
        <v>6.2258834988468719</v>
      </c>
      <c r="J16" s="9">
        <f>B16</f>
        <v>-6</v>
      </c>
      <c r="K16" s="26">
        <f>C16*7</f>
        <v>7.2635307486546843</v>
      </c>
      <c r="L16" s="9">
        <f>B16</f>
        <v>-6</v>
      </c>
      <c r="M16" s="26">
        <f>C16*8</f>
        <v>8.3011779984624958</v>
      </c>
      <c r="N16" s="9">
        <f t="shared" ref="N16:N62" si="5">B16</f>
        <v>-6</v>
      </c>
      <c r="O16" s="26">
        <f>C16*9</f>
        <v>9.3388252482703074</v>
      </c>
      <c r="P16" s="9">
        <f t="shared" ref="P16:P62" si="6">B16</f>
        <v>-6</v>
      </c>
      <c r="Q16" s="26">
        <f>C16*10</f>
        <v>10.376472498078119</v>
      </c>
      <c r="R16" s="9">
        <f t="shared" ref="R16:R62" si="7">B16</f>
        <v>-6</v>
      </c>
      <c r="S16" s="26">
        <f>C16*11</f>
        <v>11.414119747885932</v>
      </c>
      <c r="T16" s="9">
        <f t="shared" ref="T16:T62" si="8">B16</f>
        <v>-6</v>
      </c>
      <c r="U16" s="26">
        <f>C16*12</f>
        <v>12.451766997693744</v>
      </c>
      <c r="V16" s="9">
        <f t="shared" ref="V16:V62" si="9">B16</f>
        <v>-6</v>
      </c>
      <c r="W16" s="26">
        <f>C16*13</f>
        <v>13.489414247501555</v>
      </c>
      <c r="X16" s="9">
        <f t="shared" ref="X16:X62" si="10">B16</f>
        <v>-6</v>
      </c>
      <c r="Y16" s="26">
        <f>C16*14</f>
        <v>14.527061497309369</v>
      </c>
      <c r="Z16" s="9">
        <f>B16</f>
        <v>-6</v>
      </c>
    </row>
    <row r="17" spans="1:26" x14ac:dyDescent="0.25">
      <c r="A17" s="8">
        <f>A16</f>
        <v>6</v>
      </c>
      <c r="B17" s="9">
        <v>-5</v>
      </c>
      <c r="C17" s="23">
        <f t="shared" si="4"/>
        <v>0.96155036428672613</v>
      </c>
      <c r="D17" s="23"/>
      <c r="E17" s="26">
        <f t="shared" ref="E17:E62" si="11">$C17*4</f>
        <v>3.8462014571469045</v>
      </c>
      <c r="F17" s="27">
        <f t="shared" ref="F17:F62" si="12">B17</f>
        <v>-5</v>
      </c>
      <c r="G17" s="26">
        <f t="shared" ref="G17:G62" si="13">$C17*5</f>
        <v>4.807751821433631</v>
      </c>
      <c r="H17" s="9">
        <f t="shared" ref="H17:H62" si="14">B17</f>
        <v>-5</v>
      </c>
      <c r="I17" s="26">
        <f t="shared" ref="I17:I62" si="15">$C17*6</f>
        <v>5.769302185720357</v>
      </c>
      <c r="J17" s="9">
        <f t="shared" ref="J17:J62" si="16">B17</f>
        <v>-5</v>
      </c>
      <c r="K17" s="26">
        <f t="shared" ref="K17:K62" si="17">C17*7</f>
        <v>6.730852550007083</v>
      </c>
      <c r="L17" s="9">
        <f t="shared" ref="L17:L62" si="18">B17</f>
        <v>-5</v>
      </c>
      <c r="M17" s="26">
        <f t="shared" ref="M17:M62" si="19">C17*8</f>
        <v>7.6924029142938091</v>
      </c>
      <c r="N17" s="9">
        <f t="shared" si="5"/>
        <v>-5</v>
      </c>
      <c r="O17" s="26">
        <f t="shared" ref="O17:O62" si="20">C17*9</f>
        <v>8.653953278580536</v>
      </c>
      <c r="P17" s="9">
        <f t="shared" si="6"/>
        <v>-5</v>
      </c>
      <c r="Q17" s="26">
        <f t="shared" ref="Q17:Q62" si="21">C17*10</f>
        <v>9.615503642867262</v>
      </c>
      <c r="R17" s="9">
        <f t="shared" si="7"/>
        <v>-5</v>
      </c>
      <c r="S17" s="26">
        <f t="shared" ref="S17:S62" si="22">C17*11</f>
        <v>10.577054007153988</v>
      </c>
      <c r="T17" s="9">
        <f t="shared" si="8"/>
        <v>-5</v>
      </c>
      <c r="U17" s="26">
        <f t="shared" ref="U17:U62" si="23">C17*12</f>
        <v>11.538604371440714</v>
      </c>
      <c r="V17" s="9">
        <f t="shared" si="9"/>
        <v>-5</v>
      </c>
      <c r="W17" s="26">
        <f t="shared" ref="W17:W62" si="24">C17*13</f>
        <v>12.50015473572744</v>
      </c>
      <c r="X17" s="9">
        <f t="shared" si="10"/>
        <v>-5</v>
      </c>
      <c r="Y17" s="26">
        <f t="shared" ref="Y17:Y62" si="25">C17*14</f>
        <v>13.461705100014166</v>
      </c>
      <c r="Z17" s="9">
        <f t="shared" ref="Z17:Z62" si="26">B17</f>
        <v>-5</v>
      </c>
    </row>
    <row r="18" spans="1:26" x14ac:dyDescent="0.25">
      <c r="A18" s="8">
        <f t="shared" ref="A18:A62" si="27">A17</f>
        <v>6</v>
      </c>
      <c r="B18" s="9">
        <v>-4</v>
      </c>
      <c r="C18" s="23">
        <f t="shared" si="4"/>
        <v>0.87357883753382115</v>
      </c>
      <c r="D18" s="23"/>
      <c r="E18" s="26">
        <f t="shared" si="11"/>
        <v>3.4943153501352846</v>
      </c>
      <c r="F18" s="27">
        <f t="shared" si="12"/>
        <v>-4</v>
      </c>
      <c r="G18" s="26">
        <f t="shared" si="13"/>
        <v>4.3678941876691058</v>
      </c>
      <c r="H18" s="9">
        <f t="shared" si="14"/>
        <v>-4</v>
      </c>
      <c r="I18" s="26">
        <f t="shared" si="15"/>
        <v>5.2414730252029269</v>
      </c>
      <c r="J18" s="9">
        <f t="shared" si="16"/>
        <v>-4</v>
      </c>
      <c r="K18" s="26">
        <f t="shared" si="17"/>
        <v>6.1150518627367481</v>
      </c>
      <c r="L18" s="9">
        <f t="shared" si="18"/>
        <v>-4</v>
      </c>
      <c r="M18" s="26">
        <f t="shared" si="19"/>
        <v>6.9886307002705692</v>
      </c>
      <c r="N18" s="9">
        <f t="shared" si="5"/>
        <v>-4</v>
      </c>
      <c r="O18" s="26">
        <f t="shared" si="20"/>
        <v>7.8622095378043904</v>
      </c>
      <c r="P18" s="9">
        <f t="shared" si="6"/>
        <v>-4</v>
      </c>
      <c r="Q18" s="26">
        <f t="shared" si="21"/>
        <v>8.7357883753382115</v>
      </c>
      <c r="R18" s="9">
        <f t="shared" si="7"/>
        <v>-4</v>
      </c>
      <c r="S18" s="26">
        <f t="shared" si="22"/>
        <v>9.6093672128720335</v>
      </c>
      <c r="T18" s="9">
        <f t="shared" si="8"/>
        <v>-4</v>
      </c>
      <c r="U18" s="26">
        <f t="shared" si="23"/>
        <v>10.482946050405854</v>
      </c>
      <c r="V18" s="9">
        <f t="shared" si="9"/>
        <v>-4</v>
      </c>
      <c r="W18" s="26">
        <f t="shared" si="24"/>
        <v>11.356524887939674</v>
      </c>
      <c r="X18" s="9">
        <f t="shared" si="10"/>
        <v>-4</v>
      </c>
      <c r="Y18" s="26">
        <f t="shared" si="25"/>
        <v>12.230103725473496</v>
      </c>
      <c r="Z18" s="9">
        <f t="shared" si="26"/>
        <v>-4</v>
      </c>
    </row>
    <row r="19" spans="1:26" x14ac:dyDescent="0.25">
      <c r="A19" s="8">
        <f t="shared" si="27"/>
        <v>6</v>
      </c>
      <c r="B19" s="9">
        <v>-3</v>
      </c>
      <c r="C19" s="23">
        <f t="shared" si="4"/>
        <v>0.77474614664059616</v>
      </c>
      <c r="D19" s="23"/>
      <c r="E19" s="26">
        <f t="shared" si="11"/>
        <v>3.0989845865623846</v>
      </c>
      <c r="F19" s="27">
        <f t="shared" si="12"/>
        <v>-3</v>
      </c>
      <c r="G19" s="26">
        <f t="shared" si="13"/>
        <v>3.8737307332029807</v>
      </c>
      <c r="H19" s="9">
        <f t="shared" si="14"/>
        <v>-3</v>
      </c>
      <c r="I19" s="26">
        <f t="shared" si="15"/>
        <v>4.6484768798435772</v>
      </c>
      <c r="J19" s="9">
        <f t="shared" si="16"/>
        <v>-3</v>
      </c>
      <c r="K19" s="26">
        <f t="shared" si="17"/>
        <v>5.4232230264841732</v>
      </c>
      <c r="L19" s="9">
        <f t="shared" si="18"/>
        <v>-3</v>
      </c>
      <c r="M19" s="26">
        <f t="shared" si="19"/>
        <v>6.1979691731247692</v>
      </c>
      <c r="N19" s="9">
        <f t="shared" si="5"/>
        <v>-3</v>
      </c>
      <c r="O19" s="26">
        <f t="shared" si="20"/>
        <v>6.9727153197653653</v>
      </c>
      <c r="P19" s="9">
        <f t="shared" si="6"/>
        <v>-3</v>
      </c>
      <c r="Q19" s="26">
        <f t="shared" si="21"/>
        <v>7.7474614664059613</v>
      </c>
      <c r="R19" s="9">
        <f t="shared" si="7"/>
        <v>-3</v>
      </c>
      <c r="S19" s="26">
        <f t="shared" si="22"/>
        <v>8.5222076130465574</v>
      </c>
      <c r="T19" s="9">
        <f t="shared" si="8"/>
        <v>-3</v>
      </c>
      <c r="U19" s="26">
        <f t="shared" si="23"/>
        <v>9.2969537596871543</v>
      </c>
      <c r="V19" s="9">
        <f t="shared" si="9"/>
        <v>-3</v>
      </c>
      <c r="W19" s="26">
        <f t="shared" si="24"/>
        <v>10.071699906327749</v>
      </c>
      <c r="X19" s="9">
        <f t="shared" si="10"/>
        <v>-3</v>
      </c>
      <c r="Y19" s="26">
        <f t="shared" si="25"/>
        <v>10.846446052968346</v>
      </c>
      <c r="Z19" s="9">
        <f t="shared" si="26"/>
        <v>-3</v>
      </c>
    </row>
    <row r="20" spans="1:26" x14ac:dyDescent="0.25">
      <c r="A20" s="8">
        <f t="shared" si="27"/>
        <v>6</v>
      </c>
      <c r="B20" s="9">
        <v>-2</v>
      </c>
      <c r="C20" s="23">
        <f t="shared" si="4"/>
        <v>0.66842571934099126</v>
      </c>
      <c r="D20" s="23"/>
      <c r="E20" s="26">
        <f t="shared" si="11"/>
        <v>2.6737028773639651</v>
      </c>
      <c r="F20" s="27">
        <f t="shared" si="12"/>
        <v>-2</v>
      </c>
      <c r="G20" s="26">
        <f t="shared" si="13"/>
        <v>3.3421285967049563</v>
      </c>
      <c r="H20" s="9">
        <f t="shared" si="14"/>
        <v>-2</v>
      </c>
      <c r="I20" s="26">
        <f t="shared" si="15"/>
        <v>4.0105543160459476</v>
      </c>
      <c r="J20" s="9">
        <f t="shared" si="16"/>
        <v>-2</v>
      </c>
      <c r="K20" s="26">
        <f t="shared" si="17"/>
        <v>4.6789800353869389</v>
      </c>
      <c r="L20" s="9">
        <f t="shared" si="18"/>
        <v>-2</v>
      </c>
      <c r="M20" s="26">
        <f t="shared" si="19"/>
        <v>5.3474057547279301</v>
      </c>
      <c r="N20" s="9">
        <f t="shared" si="5"/>
        <v>-2</v>
      </c>
      <c r="O20" s="26">
        <f t="shared" si="20"/>
        <v>6.0158314740689214</v>
      </c>
      <c r="P20" s="9">
        <f t="shared" si="6"/>
        <v>-2</v>
      </c>
      <c r="Q20" s="26">
        <f t="shared" si="21"/>
        <v>6.6842571934099126</v>
      </c>
      <c r="R20" s="9">
        <f t="shared" si="7"/>
        <v>-2</v>
      </c>
      <c r="S20" s="26">
        <f t="shared" si="22"/>
        <v>7.3526829127509039</v>
      </c>
      <c r="T20" s="9">
        <f t="shared" si="8"/>
        <v>-2</v>
      </c>
      <c r="U20" s="26">
        <f t="shared" si="23"/>
        <v>8.0211086320918952</v>
      </c>
      <c r="V20" s="9">
        <f t="shared" si="9"/>
        <v>-2</v>
      </c>
      <c r="W20" s="26">
        <f t="shared" si="24"/>
        <v>8.6895343514328864</v>
      </c>
      <c r="X20" s="9">
        <f t="shared" si="10"/>
        <v>-2</v>
      </c>
      <c r="Y20" s="26">
        <f t="shared" si="25"/>
        <v>9.3579600707738777</v>
      </c>
      <c r="Z20" s="9">
        <f t="shared" si="26"/>
        <v>-2</v>
      </c>
    </row>
    <row r="21" spans="1:26" x14ac:dyDescent="0.25">
      <c r="A21" s="8">
        <f t="shared" si="27"/>
        <v>6</v>
      </c>
      <c r="B21" s="9">
        <v>-1</v>
      </c>
      <c r="C21" s="23">
        <f t="shared" si="4"/>
        <v>0.56002205004852368</v>
      </c>
      <c r="D21" s="23"/>
      <c r="E21" s="26">
        <f t="shared" si="11"/>
        <v>2.2400882001940947</v>
      </c>
      <c r="F21" s="27">
        <f t="shared" si="12"/>
        <v>-1</v>
      </c>
      <c r="G21" s="26">
        <f t="shared" si="13"/>
        <v>2.8001102502426183</v>
      </c>
      <c r="H21" s="9">
        <f t="shared" si="14"/>
        <v>-1</v>
      </c>
      <c r="I21" s="26">
        <f t="shared" si="15"/>
        <v>3.3601323002911423</v>
      </c>
      <c r="J21" s="9">
        <f t="shared" si="16"/>
        <v>-1</v>
      </c>
      <c r="K21" s="26">
        <f t="shared" si="17"/>
        <v>3.9201543503396659</v>
      </c>
      <c r="L21" s="9">
        <f t="shared" si="18"/>
        <v>-1</v>
      </c>
      <c r="M21" s="26">
        <f t="shared" si="19"/>
        <v>4.4801764003881894</v>
      </c>
      <c r="N21" s="9">
        <f t="shared" si="5"/>
        <v>-1</v>
      </c>
      <c r="O21" s="26">
        <f t="shared" si="20"/>
        <v>5.040198450436713</v>
      </c>
      <c r="P21" s="9">
        <f t="shared" si="6"/>
        <v>-1</v>
      </c>
      <c r="Q21" s="26">
        <f t="shared" si="21"/>
        <v>5.6002205004852366</v>
      </c>
      <c r="R21" s="9">
        <f t="shared" si="7"/>
        <v>-1</v>
      </c>
      <c r="S21" s="26">
        <f t="shared" si="22"/>
        <v>6.1602425505337601</v>
      </c>
      <c r="T21" s="9">
        <f t="shared" si="8"/>
        <v>-1</v>
      </c>
      <c r="U21" s="26">
        <f t="shared" si="23"/>
        <v>6.7202646005822846</v>
      </c>
      <c r="V21" s="9">
        <f t="shared" si="9"/>
        <v>-1</v>
      </c>
      <c r="W21" s="26">
        <f t="shared" si="24"/>
        <v>7.2802866506308082</v>
      </c>
      <c r="X21" s="9">
        <f t="shared" si="10"/>
        <v>-1</v>
      </c>
      <c r="Y21" s="26">
        <f t="shared" si="25"/>
        <v>7.8403087006793317</v>
      </c>
      <c r="Z21" s="9">
        <f t="shared" si="26"/>
        <v>-1</v>
      </c>
    </row>
    <row r="22" spans="1:26" x14ac:dyDescent="0.25">
      <c r="A22" s="8">
        <f t="shared" si="27"/>
        <v>6</v>
      </c>
      <c r="B22" s="9">
        <v>0</v>
      </c>
      <c r="C22" s="23">
        <f t="shared" si="4"/>
        <v>0.45623153603805144</v>
      </c>
      <c r="D22" s="23"/>
      <c r="E22" s="26">
        <f t="shared" si="11"/>
        <v>1.8249261441522058</v>
      </c>
      <c r="F22" s="27">
        <f t="shared" si="12"/>
        <v>0</v>
      </c>
      <c r="G22" s="26">
        <f t="shared" si="13"/>
        <v>2.2811576801902573</v>
      </c>
      <c r="H22" s="9">
        <f t="shared" si="14"/>
        <v>0</v>
      </c>
      <c r="I22" s="26">
        <f t="shared" si="15"/>
        <v>2.7373892162283084</v>
      </c>
      <c r="J22" s="9">
        <f t="shared" si="16"/>
        <v>0</v>
      </c>
      <c r="K22" s="26">
        <f t="shared" si="17"/>
        <v>3.19362075226636</v>
      </c>
      <c r="L22" s="9">
        <f t="shared" si="18"/>
        <v>0</v>
      </c>
      <c r="M22" s="26">
        <f t="shared" si="19"/>
        <v>3.6498522883044116</v>
      </c>
      <c r="N22" s="9">
        <f t="shared" si="5"/>
        <v>0</v>
      </c>
      <c r="O22" s="26">
        <f t="shared" si="20"/>
        <v>4.1060838243424627</v>
      </c>
      <c r="P22" s="9">
        <f t="shared" si="6"/>
        <v>0</v>
      </c>
      <c r="Q22" s="26">
        <f t="shared" si="21"/>
        <v>4.5623153603805147</v>
      </c>
      <c r="R22" s="9">
        <f t="shared" si="7"/>
        <v>0</v>
      </c>
      <c r="S22" s="26">
        <f t="shared" si="22"/>
        <v>5.0185468964185658</v>
      </c>
      <c r="T22" s="9">
        <f t="shared" si="8"/>
        <v>0</v>
      </c>
      <c r="U22" s="26">
        <f t="shared" si="23"/>
        <v>5.4747784324566169</v>
      </c>
      <c r="V22" s="9">
        <f t="shared" si="9"/>
        <v>0</v>
      </c>
      <c r="W22" s="26">
        <f t="shared" si="24"/>
        <v>5.9310099684946689</v>
      </c>
      <c r="X22" s="9">
        <f t="shared" si="10"/>
        <v>0</v>
      </c>
      <c r="Y22" s="26">
        <f t="shared" si="25"/>
        <v>6.38724150453272</v>
      </c>
      <c r="Z22" s="9">
        <f t="shared" si="26"/>
        <v>0</v>
      </c>
    </row>
    <row r="23" spans="1:26" x14ac:dyDescent="0.25">
      <c r="A23" s="8">
        <f t="shared" si="27"/>
        <v>6</v>
      </c>
      <c r="B23" s="9">
        <f>B22+1</f>
        <v>1</v>
      </c>
      <c r="C23" s="23">
        <f t="shared" si="4"/>
        <v>0.36398681223337093</v>
      </c>
      <c r="D23" s="23"/>
      <c r="E23" s="26">
        <f t="shared" si="11"/>
        <v>1.4559472489334837</v>
      </c>
      <c r="F23" s="27">
        <f t="shared" si="12"/>
        <v>1</v>
      </c>
      <c r="G23" s="26">
        <f t="shared" si="13"/>
        <v>1.8199340611668546</v>
      </c>
      <c r="H23" s="9">
        <f t="shared" si="14"/>
        <v>1</v>
      </c>
      <c r="I23" s="26">
        <f t="shared" si="15"/>
        <v>2.1839208734002256</v>
      </c>
      <c r="J23" s="9">
        <f t="shared" si="16"/>
        <v>1</v>
      </c>
      <c r="K23" s="26">
        <f t="shared" si="17"/>
        <v>2.5479076856335965</v>
      </c>
      <c r="L23" s="9">
        <f t="shared" si="18"/>
        <v>1</v>
      </c>
      <c r="M23" s="26">
        <f t="shared" si="19"/>
        <v>2.9118944978669674</v>
      </c>
      <c r="N23" s="9">
        <f t="shared" si="5"/>
        <v>1</v>
      </c>
      <c r="O23" s="26">
        <f t="shared" si="20"/>
        <v>3.2758813101003383</v>
      </c>
      <c r="P23" s="9">
        <f t="shared" si="6"/>
        <v>1</v>
      </c>
      <c r="Q23" s="26">
        <f t="shared" si="21"/>
        <v>3.6398681223337093</v>
      </c>
      <c r="R23" s="9">
        <f t="shared" si="7"/>
        <v>1</v>
      </c>
      <c r="S23" s="26">
        <f t="shared" si="22"/>
        <v>4.0038549345670802</v>
      </c>
      <c r="T23" s="9">
        <f t="shared" si="8"/>
        <v>1</v>
      </c>
      <c r="U23" s="26">
        <f t="shared" si="23"/>
        <v>4.3678417468004511</v>
      </c>
      <c r="V23" s="9">
        <f t="shared" si="9"/>
        <v>1</v>
      </c>
      <c r="W23" s="26">
        <f t="shared" si="24"/>
        <v>4.731828559033822</v>
      </c>
      <c r="X23" s="9">
        <f t="shared" si="10"/>
        <v>1</v>
      </c>
      <c r="Y23" s="26">
        <f t="shared" si="25"/>
        <v>5.095815371267193</v>
      </c>
      <c r="Z23" s="9">
        <f t="shared" si="26"/>
        <v>1</v>
      </c>
    </row>
    <row r="24" spans="1:26" x14ac:dyDescent="0.25">
      <c r="A24" s="8">
        <f t="shared" si="27"/>
        <v>6</v>
      </c>
      <c r="B24" s="9">
        <f t="shared" ref="B24:B62" si="28">B23+1</f>
        <v>2</v>
      </c>
      <c r="C24" s="23">
        <f t="shared" si="4"/>
        <v>0.28931140610880918</v>
      </c>
      <c r="D24" s="23"/>
      <c r="E24" s="26">
        <f t="shared" si="11"/>
        <v>1.1572456244352367</v>
      </c>
      <c r="F24" s="27">
        <f t="shared" si="12"/>
        <v>2</v>
      </c>
      <c r="G24" s="26">
        <f t="shared" si="13"/>
        <v>1.4465570305440458</v>
      </c>
      <c r="H24" s="9">
        <f t="shared" si="14"/>
        <v>2</v>
      </c>
      <c r="I24" s="26">
        <f t="shared" si="15"/>
        <v>1.7358684366528552</v>
      </c>
      <c r="J24" s="9">
        <f t="shared" si="16"/>
        <v>2</v>
      </c>
      <c r="K24" s="26">
        <f t="shared" si="17"/>
        <v>2.0251798427616641</v>
      </c>
      <c r="L24" s="9">
        <f t="shared" si="18"/>
        <v>2</v>
      </c>
      <c r="M24" s="26">
        <f t="shared" si="19"/>
        <v>2.3144912488704734</v>
      </c>
      <c r="N24" s="9">
        <f t="shared" si="5"/>
        <v>2</v>
      </c>
      <c r="O24" s="26">
        <f t="shared" si="20"/>
        <v>2.6038026549792828</v>
      </c>
      <c r="P24" s="9">
        <f t="shared" si="6"/>
        <v>2</v>
      </c>
      <c r="Q24" s="26">
        <f t="shared" si="21"/>
        <v>2.8931140610880917</v>
      </c>
      <c r="R24" s="9">
        <f t="shared" si="7"/>
        <v>2</v>
      </c>
      <c r="S24" s="26">
        <f>C24*11</f>
        <v>3.182425467196901</v>
      </c>
      <c r="T24" s="9">
        <f t="shared" si="8"/>
        <v>2</v>
      </c>
      <c r="U24" s="26">
        <f t="shared" si="23"/>
        <v>3.4717368733057103</v>
      </c>
      <c r="V24" s="9">
        <f t="shared" si="9"/>
        <v>2</v>
      </c>
      <c r="W24" s="26">
        <f>C24*13</f>
        <v>3.7610482794145192</v>
      </c>
      <c r="X24" s="9">
        <f t="shared" si="10"/>
        <v>2</v>
      </c>
      <c r="Y24" s="26">
        <f t="shared" si="25"/>
        <v>4.0503596855233281</v>
      </c>
      <c r="Z24" s="9">
        <f t="shared" si="26"/>
        <v>2</v>
      </c>
    </row>
    <row r="25" spans="1:26" x14ac:dyDescent="0.25">
      <c r="A25" s="8">
        <f t="shared" si="27"/>
        <v>6</v>
      </c>
      <c r="B25" s="9">
        <f t="shared" si="28"/>
        <v>3</v>
      </c>
      <c r="C25" s="23">
        <f t="shared" si="4"/>
        <v>0.23636636963060703</v>
      </c>
      <c r="D25" s="23"/>
      <c r="E25" s="26">
        <f t="shared" si="11"/>
        <v>0.94546547852242813</v>
      </c>
      <c r="F25" s="27">
        <f t="shared" si="12"/>
        <v>3</v>
      </c>
      <c r="G25" s="26">
        <f t="shared" si="13"/>
        <v>1.1818318481530352</v>
      </c>
      <c r="H25" s="9">
        <f t="shared" si="14"/>
        <v>3</v>
      </c>
      <c r="I25" s="26">
        <f t="shared" si="15"/>
        <v>1.4181982177836421</v>
      </c>
      <c r="J25" s="9">
        <f t="shared" si="16"/>
        <v>3</v>
      </c>
      <c r="K25" s="26">
        <f t="shared" si="17"/>
        <v>1.6545645874142492</v>
      </c>
      <c r="L25" s="9">
        <f t="shared" si="18"/>
        <v>3</v>
      </c>
      <c r="M25" s="26">
        <f t="shared" si="19"/>
        <v>1.8909309570448563</v>
      </c>
      <c r="N25" s="9">
        <f t="shared" si="5"/>
        <v>3</v>
      </c>
      <c r="O25" s="26">
        <f t="shared" si="20"/>
        <v>2.1272973266754631</v>
      </c>
      <c r="P25" s="9">
        <f t="shared" si="6"/>
        <v>3</v>
      </c>
      <c r="Q25" s="26">
        <f t="shared" si="21"/>
        <v>2.3636636963060704</v>
      </c>
      <c r="R25" s="9">
        <f t="shared" si="7"/>
        <v>3</v>
      </c>
      <c r="S25" s="26">
        <f t="shared" si="22"/>
        <v>2.6000300659366773</v>
      </c>
      <c r="T25" s="9">
        <f t="shared" si="8"/>
        <v>3</v>
      </c>
      <c r="U25" s="26">
        <f t="shared" si="23"/>
        <v>2.8363964355672842</v>
      </c>
      <c r="V25" s="9">
        <f t="shared" si="9"/>
        <v>3</v>
      </c>
      <c r="W25" s="26">
        <f t="shared" si="24"/>
        <v>3.0727628051978915</v>
      </c>
      <c r="X25" s="9">
        <f t="shared" si="10"/>
        <v>3</v>
      </c>
      <c r="Y25" s="26">
        <f t="shared" si="25"/>
        <v>3.3091291748284983</v>
      </c>
      <c r="Z25" s="9">
        <f t="shared" si="26"/>
        <v>3</v>
      </c>
    </row>
    <row r="26" spans="1:26" x14ac:dyDescent="0.25">
      <c r="A26" s="8">
        <f t="shared" si="27"/>
        <v>6</v>
      </c>
      <c r="B26" s="9">
        <f t="shared" si="28"/>
        <v>4</v>
      </c>
      <c r="C26" s="23">
        <f t="shared" si="4"/>
        <v>0.20692290740666328</v>
      </c>
      <c r="D26" s="23"/>
      <c r="E26" s="26">
        <f t="shared" si="11"/>
        <v>0.8276916296266531</v>
      </c>
      <c r="F26" s="27">
        <f t="shared" si="12"/>
        <v>4</v>
      </c>
      <c r="G26" s="26">
        <f t="shared" si="13"/>
        <v>1.0346145370333164</v>
      </c>
      <c r="H26" s="9">
        <f t="shared" si="14"/>
        <v>4</v>
      </c>
      <c r="I26" s="26">
        <f t="shared" si="15"/>
        <v>1.2415374444399796</v>
      </c>
      <c r="J26" s="9">
        <f t="shared" si="16"/>
        <v>4</v>
      </c>
      <c r="K26" s="26">
        <f t="shared" si="17"/>
        <v>1.448460351846643</v>
      </c>
      <c r="L26" s="9">
        <f t="shared" si="18"/>
        <v>4</v>
      </c>
      <c r="M26" s="26">
        <f t="shared" si="19"/>
        <v>1.6553832592533062</v>
      </c>
      <c r="N26" s="9">
        <f t="shared" si="5"/>
        <v>4</v>
      </c>
      <c r="O26" s="26">
        <f t="shared" si="20"/>
        <v>1.8623061666599694</v>
      </c>
      <c r="P26" s="9">
        <f t="shared" si="6"/>
        <v>4</v>
      </c>
      <c r="Q26" s="26">
        <f t="shared" si="21"/>
        <v>2.0692290740666328</v>
      </c>
      <c r="R26" s="9">
        <f t="shared" si="7"/>
        <v>4</v>
      </c>
      <c r="S26" s="26">
        <f t="shared" si="22"/>
        <v>2.276151981473296</v>
      </c>
      <c r="T26" s="9">
        <f t="shared" si="8"/>
        <v>4</v>
      </c>
      <c r="U26" s="26">
        <f t="shared" si="23"/>
        <v>2.4830748888799592</v>
      </c>
      <c r="V26" s="9">
        <f t="shared" si="9"/>
        <v>4</v>
      </c>
      <c r="W26" s="26">
        <f t="shared" si="24"/>
        <v>2.6899977962866224</v>
      </c>
      <c r="X26" s="9">
        <f t="shared" si="10"/>
        <v>4</v>
      </c>
      <c r="Y26" s="26">
        <f t="shared" si="25"/>
        <v>2.896920703693286</v>
      </c>
      <c r="Z26" s="9">
        <f t="shared" si="26"/>
        <v>4</v>
      </c>
    </row>
    <row r="27" spans="1:26" x14ac:dyDescent="0.25">
      <c r="A27" s="8">
        <f t="shared" si="27"/>
        <v>6</v>
      </c>
      <c r="B27" s="9">
        <f t="shared" si="28"/>
        <v>5</v>
      </c>
      <c r="C27" s="23">
        <f t="shared" si="4"/>
        <v>0.2003610276212249</v>
      </c>
      <c r="D27" s="23"/>
      <c r="E27" s="26">
        <f t="shared" si="11"/>
        <v>0.80144411048489961</v>
      </c>
      <c r="F27" s="27">
        <f t="shared" si="12"/>
        <v>5</v>
      </c>
      <c r="G27" s="26">
        <f t="shared" si="13"/>
        <v>1.0018051381061246</v>
      </c>
      <c r="H27" s="9">
        <f t="shared" si="14"/>
        <v>5</v>
      </c>
      <c r="I27" s="26">
        <f t="shared" si="15"/>
        <v>1.2021661657273495</v>
      </c>
      <c r="J27" s="9">
        <f t="shared" si="16"/>
        <v>5</v>
      </c>
      <c r="K27" s="26">
        <f t="shared" si="17"/>
        <v>1.4025271933485743</v>
      </c>
      <c r="L27" s="9">
        <f t="shared" si="18"/>
        <v>5</v>
      </c>
      <c r="M27" s="26">
        <f t="shared" si="19"/>
        <v>1.6028882209697992</v>
      </c>
      <c r="N27" s="9">
        <f t="shared" si="5"/>
        <v>5</v>
      </c>
      <c r="O27" s="26">
        <f t="shared" si="20"/>
        <v>1.8032492485910241</v>
      </c>
      <c r="P27" s="9">
        <f t="shared" si="6"/>
        <v>5</v>
      </c>
      <c r="Q27" s="26">
        <f t="shared" si="21"/>
        <v>2.0036102762122492</v>
      </c>
      <c r="R27" s="9">
        <f t="shared" si="7"/>
        <v>5</v>
      </c>
      <c r="S27" s="26">
        <f t="shared" si="22"/>
        <v>2.2039713038334741</v>
      </c>
      <c r="T27" s="9">
        <f t="shared" si="8"/>
        <v>5</v>
      </c>
      <c r="U27" s="26">
        <f t="shared" si="23"/>
        <v>2.4043323314546989</v>
      </c>
      <c r="V27" s="9">
        <f t="shared" si="9"/>
        <v>5</v>
      </c>
      <c r="W27" s="26">
        <f t="shared" si="24"/>
        <v>2.6046933590759238</v>
      </c>
      <c r="X27" s="9">
        <f t="shared" si="10"/>
        <v>5</v>
      </c>
      <c r="Y27" s="26">
        <f t="shared" si="25"/>
        <v>2.8050543866971487</v>
      </c>
      <c r="Z27" s="9">
        <f t="shared" si="26"/>
        <v>5</v>
      </c>
    </row>
    <row r="28" spans="1:26" x14ac:dyDescent="0.25">
      <c r="A28" s="8">
        <f t="shared" si="27"/>
        <v>6</v>
      </c>
      <c r="B28" s="9">
        <f t="shared" si="28"/>
        <v>6</v>
      </c>
      <c r="C28" s="23">
        <f t="shared" si="4"/>
        <v>0.21412944491326757</v>
      </c>
      <c r="D28" s="23"/>
      <c r="E28" s="26">
        <f t="shared" si="11"/>
        <v>0.8565177796530703</v>
      </c>
      <c r="F28" s="27">
        <f t="shared" si="12"/>
        <v>6</v>
      </c>
      <c r="G28" s="26">
        <f t="shared" si="13"/>
        <v>1.0706472245663379</v>
      </c>
      <c r="H28" s="9">
        <f t="shared" si="14"/>
        <v>6</v>
      </c>
      <c r="I28" s="26">
        <f t="shared" si="15"/>
        <v>1.2847766694796054</v>
      </c>
      <c r="J28" s="9">
        <f t="shared" si="16"/>
        <v>6</v>
      </c>
      <c r="K28" s="26">
        <f t="shared" si="17"/>
        <v>1.498906114392873</v>
      </c>
      <c r="L28" s="9">
        <f t="shared" si="18"/>
        <v>6</v>
      </c>
      <c r="M28" s="26">
        <f t="shared" si="19"/>
        <v>1.7130355593061406</v>
      </c>
      <c r="N28" s="9">
        <f t="shared" si="5"/>
        <v>6</v>
      </c>
      <c r="O28" s="26">
        <f t="shared" si="20"/>
        <v>1.9271650042194082</v>
      </c>
      <c r="P28" s="9">
        <f t="shared" si="6"/>
        <v>6</v>
      </c>
      <c r="Q28" s="26">
        <f t="shared" si="21"/>
        <v>2.1412944491326757</v>
      </c>
      <c r="R28" s="9">
        <f t="shared" si="7"/>
        <v>6</v>
      </c>
      <c r="S28" s="26">
        <f t="shared" si="22"/>
        <v>2.3554238940459431</v>
      </c>
      <c r="T28" s="9">
        <f t="shared" si="8"/>
        <v>6</v>
      </c>
      <c r="U28" s="26">
        <f t="shared" si="23"/>
        <v>2.5695533389592109</v>
      </c>
      <c r="V28" s="9">
        <f t="shared" si="9"/>
        <v>6</v>
      </c>
      <c r="W28" s="26">
        <f t="shared" si="24"/>
        <v>2.7836827838724787</v>
      </c>
      <c r="X28" s="9">
        <f t="shared" si="10"/>
        <v>6</v>
      </c>
      <c r="Y28" s="26">
        <f t="shared" si="25"/>
        <v>2.997812228785746</v>
      </c>
      <c r="Z28" s="9">
        <f t="shared" si="26"/>
        <v>6</v>
      </c>
    </row>
    <row r="29" spans="1:26" x14ac:dyDescent="0.25">
      <c r="A29" s="8">
        <f t="shared" si="27"/>
        <v>6</v>
      </c>
      <c r="B29" s="9">
        <f t="shared" si="28"/>
        <v>7</v>
      </c>
      <c r="C29" s="23">
        <f t="shared" si="4"/>
        <v>0.24447511979774397</v>
      </c>
      <c r="D29" s="23"/>
      <c r="E29" s="26">
        <f t="shared" si="11"/>
        <v>0.97790047919097589</v>
      </c>
      <c r="F29" s="27">
        <f t="shared" si="12"/>
        <v>7</v>
      </c>
      <c r="G29" s="26">
        <f t="shared" si="13"/>
        <v>1.2223755989887199</v>
      </c>
      <c r="H29" s="9">
        <f t="shared" si="14"/>
        <v>7</v>
      </c>
      <c r="I29" s="26">
        <f t="shared" si="15"/>
        <v>1.4668507187864639</v>
      </c>
      <c r="J29" s="9">
        <f t="shared" si="16"/>
        <v>7</v>
      </c>
      <c r="K29" s="26">
        <f t="shared" si="17"/>
        <v>1.7113258385842078</v>
      </c>
      <c r="L29" s="9">
        <f t="shared" si="18"/>
        <v>7</v>
      </c>
      <c r="M29" s="26">
        <f t="shared" si="19"/>
        <v>1.9558009583819518</v>
      </c>
      <c r="N29" s="9">
        <f t="shared" si="5"/>
        <v>7</v>
      </c>
      <c r="O29" s="26">
        <f t="shared" si="20"/>
        <v>2.2002760781796957</v>
      </c>
      <c r="P29" s="9">
        <f t="shared" si="6"/>
        <v>7</v>
      </c>
      <c r="Q29" s="26">
        <f t="shared" si="21"/>
        <v>2.4447511979774399</v>
      </c>
      <c r="R29" s="9">
        <f t="shared" si="7"/>
        <v>7</v>
      </c>
      <c r="S29" s="26">
        <f t="shared" si="22"/>
        <v>2.6892263177751836</v>
      </c>
      <c r="T29" s="9">
        <f t="shared" si="8"/>
        <v>7</v>
      </c>
      <c r="U29" s="26">
        <f t="shared" si="23"/>
        <v>2.9337014375729278</v>
      </c>
      <c r="V29" s="9">
        <f t="shared" si="9"/>
        <v>7</v>
      </c>
      <c r="W29" s="26">
        <f t="shared" si="24"/>
        <v>3.1781765573706715</v>
      </c>
      <c r="X29" s="9">
        <f t="shared" si="10"/>
        <v>7</v>
      </c>
      <c r="Y29" s="26">
        <f t="shared" si="25"/>
        <v>3.4226516771684157</v>
      </c>
      <c r="Z29" s="9">
        <f t="shared" si="26"/>
        <v>7</v>
      </c>
    </row>
    <row r="30" spans="1:26" x14ac:dyDescent="0.25">
      <c r="A30" s="8">
        <f t="shared" si="27"/>
        <v>6</v>
      </c>
      <c r="B30" s="9">
        <f t="shared" si="28"/>
        <v>8</v>
      </c>
      <c r="C30" s="23">
        <f t="shared" si="4"/>
        <v>0.28720882680262982</v>
      </c>
      <c r="D30" s="23"/>
      <c r="E30" s="26">
        <f t="shared" si="11"/>
        <v>1.1488353072105193</v>
      </c>
      <c r="F30" s="27">
        <f t="shared" si="12"/>
        <v>8</v>
      </c>
      <c r="G30" s="26">
        <f t="shared" si="13"/>
        <v>1.4360441340131491</v>
      </c>
      <c r="H30" s="9">
        <f t="shared" si="14"/>
        <v>8</v>
      </c>
      <c r="I30" s="26">
        <f t="shared" si="15"/>
        <v>1.7232529608157789</v>
      </c>
      <c r="J30" s="9">
        <f t="shared" si="16"/>
        <v>8</v>
      </c>
      <c r="K30" s="26">
        <f t="shared" si="17"/>
        <v>2.010461787618409</v>
      </c>
      <c r="L30" s="9">
        <f t="shared" si="18"/>
        <v>8</v>
      </c>
      <c r="M30" s="26">
        <f t="shared" si="19"/>
        <v>2.2976706144210386</v>
      </c>
      <c r="N30" s="9">
        <f t="shared" si="5"/>
        <v>8</v>
      </c>
      <c r="O30" s="26">
        <f t="shared" si="20"/>
        <v>2.5848794412236682</v>
      </c>
      <c r="P30" s="9">
        <f t="shared" si="6"/>
        <v>8</v>
      </c>
      <c r="Q30" s="26">
        <f t="shared" si="21"/>
        <v>2.8720882680262982</v>
      </c>
      <c r="R30" s="9">
        <f t="shared" si="7"/>
        <v>8</v>
      </c>
      <c r="S30" s="26">
        <f t="shared" si="22"/>
        <v>3.1592970948289283</v>
      </c>
      <c r="T30" s="9">
        <f t="shared" si="8"/>
        <v>8</v>
      </c>
      <c r="U30" s="26">
        <f t="shared" si="23"/>
        <v>3.4465059216315579</v>
      </c>
      <c r="V30" s="9">
        <f t="shared" si="9"/>
        <v>8</v>
      </c>
      <c r="W30" s="26">
        <f t="shared" si="24"/>
        <v>3.7337147484341875</v>
      </c>
      <c r="X30" s="9">
        <f t="shared" si="10"/>
        <v>8</v>
      </c>
      <c r="Y30" s="26">
        <f t="shared" si="25"/>
        <v>4.020923575236818</v>
      </c>
      <c r="Z30" s="9">
        <f t="shared" si="26"/>
        <v>8</v>
      </c>
    </row>
    <row r="31" spans="1:26" x14ac:dyDescent="0.25">
      <c r="A31" s="8">
        <f t="shared" si="27"/>
        <v>6</v>
      </c>
      <c r="B31" s="9">
        <f t="shared" si="28"/>
        <v>9</v>
      </c>
      <c r="C31" s="23">
        <f t="shared" si="4"/>
        <v>0.33831913838433025</v>
      </c>
      <c r="D31" s="23"/>
      <c r="E31" s="26">
        <f t="shared" si="11"/>
        <v>1.353276553537321</v>
      </c>
      <c r="F31" s="27">
        <f t="shared" si="12"/>
        <v>9</v>
      </c>
      <c r="G31" s="26">
        <f t="shared" si="13"/>
        <v>1.6915956919216513</v>
      </c>
      <c r="H31" s="9">
        <f t="shared" si="14"/>
        <v>9</v>
      </c>
      <c r="I31" s="26">
        <f t="shared" si="15"/>
        <v>2.0299148303059815</v>
      </c>
      <c r="J31" s="9">
        <f t="shared" si="16"/>
        <v>9</v>
      </c>
      <c r="K31" s="26">
        <f t="shared" si="17"/>
        <v>2.368233968690312</v>
      </c>
      <c r="L31" s="9">
        <f t="shared" si="18"/>
        <v>9</v>
      </c>
      <c r="M31" s="26">
        <f t="shared" si="19"/>
        <v>2.706553107074642</v>
      </c>
      <c r="N31" s="9">
        <f t="shared" si="5"/>
        <v>9</v>
      </c>
      <c r="O31" s="26">
        <f t="shared" si="20"/>
        <v>3.0448722454589721</v>
      </c>
      <c r="P31" s="9">
        <f t="shared" si="6"/>
        <v>9</v>
      </c>
      <c r="Q31" s="26">
        <f t="shared" si="21"/>
        <v>3.3831913838433025</v>
      </c>
      <c r="R31" s="9">
        <f t="shared" si="7"/>
        <v>9</v>
      </c>
      <c r="S31" s="26">
        <f t="shared" si="22"/>
        <v>3.721510522227633</v>
      </c>
      <c r="T31" s="9">
        <f t="shared" si="8"/>
        <v>9</v>
      </c>
      <c r="U31" s="26">
        <f t="shared" si="23"/>
        <v>4.059829660611963</v>
      </c>
      <c r="V31" s="9">
        <f t="shared" si="9"/>
        <v>9</v>
      </c>
      <c r="W31" s="26">
        <f t="shared" si="24"/>
        <v>4.3981487989962931</v>
      </c>
      <c r="X31" s="9">
        <f t="shared" si="10"/>
        <v>9</v>
      </c>
      <c r="Y31" s="26">
        <f t="shared" si="25"/>
        <v>4.736467937380624</v>
      </c>
      <c r="Z31" s="9">
        <f t="shared" si="26"/>
        <v>9</v>
      </c>
    </row>
    <row r="32" spans="1:26" x14ac:dyDescent="0.25">
      <c r="A32" s="8">
        <f t="shared" si="27"/>
        <v>6</v>
      </c>
      <c r="B32" s="9">
        <f t="shared" si="28"/>
        <v>10</v>
      </c>
      <c r="C32" s="23">
        <f t="shared" si="4"/>
        <v>0.39434472469908805</v>
      </c>
      <c r="D32" s="23"/>
      <c r="E32" s="26">
        <f t="shared" si="11"/>
        <v>1.5773788987963522</v>
      </c>
      <c r="F32" s="27">
        <f t="shared" si="12"/>
        <v>10</v>
      </c>
      <c r="G32" s="26">
        <f t="shared" si="13"/>
        <v>1.9717236234954403</v>
      </c>
      <c r="H32" s="9">
        <f t="shared" si="14"/>
        <v>10</v>
      </c>
      <c r="I32" s="26">
        <f t="shared" si="15"/>
        <v>2.3660683481945282</v>
      </c>
      <c r="J32" s="9">
        <f t="shared" si="16"/>
        <v>10</v>
      </c>
      <c r="K32" s="26">
        <f t="shared" si="17"/>
        <v>2.7604130728936163</v>
      </c>
      <c r="L32" s="9">
        <f t="shared" si="18"/>
        <v>10</v>
      </c>
      <c r="M32" s="26">
        <f t="shared" si="19"/>
        <v>3.1547577975927044</v>
      </c>
      <c r="N32" s="9">
        <f t="shared" si="5"/>
        <v>10</v>
      </c>
      <c r="O32" s="26">
        <f t="shared" si="20"/>
        <v>3.5491025222917925</v>
      </c>
      <c r="P32" s="9">
        <f t="shared" si="6"/>
        <v>10</v>
      </c>
      <c r="Q32" s="26">
        <f t="shared" si="21"/>
        <v>3.9434472469908806</v>
      </c>
      <c r="R32" s="9">
        <f t="shared" si="7"/>
        <v>10</v>
      </c>
      <c r="S32" s="26">
        <f t="shared" si="22"/>
        <v>4.3377919716899687</v>
      </c>
      <c r="T32" s="9">
        <f t="shared" si="8"/>
        <v>10</v>
      </c>
      <c r="U32" s="26">
        <f t="shared" si="23"/>
        <v>4.7321366963890563</v>
      </c>
      <c r="V32" s="9">
        <f t="shared" si="9"/>
        <v>10</v>
      </c>
      <c r="W32" s="26">
        <f t="shared" si="24"/>
        <v>5.1264814210881449</v>
      </c>
      <c r="X32" s="9">
        <f t="shared" si="10"/>
        <v>10</v>
      </c>
      <c r="Y32" s="26">
        <f t="shared" si="25"/>
        <v>5.5208261457872325</v>
      </c>
      <c r="Z32" s="9">
        <f t="shared" si="26"/>
        <v>10</v>
      </c>
    </row>
    <row r="33" spans="1:26" x14ac:dyDescent="0.25">
      <c r="A33" s="8">
        <f t="shared" si="27"/>
        <v>6</v>
      </c>
      <c r="B33" s="9">
        <f t="shared" si="28"/>
        <v>11</v>
      </c>
      <c r="C33" s="23">
        <f t="shared" si="4"/>
        <v>0.45251297060904644</v>
      </c>
      <c r="D33" s="23"/>
      <c r="E33" s="26">
        <f t="shared" si="11"/>
        <v>1.8100518824361858</v>
      </c>
      <c r="F33" s="27">
        <f t="shared" si="12"/>
        <v>11</v>
      </c>
      <c r="G33" s="26">
        <f t="shared" si="13"/>
        <v>2.262564853045232</v>
      </c>
      <c r="H33" s="9">
        <f t="shared" si="14"/>
        <v>11</v>
      </c>
      <c r="I33" s="26">
        <f t="shared" si="15"/>
        <v>2.7150778236542785</v>
      </c>
      <c r="J33" s="9">
        <f t="shared" si="16"/>
        <v>11</v>
      </c>
      <c r="K33" s="26">
        <f t="shared" si="17"/>
        <v>3.167590794263325</v>
      </c>
      <c r="L33" s="9">
        <f t="shared" si="18"/>
        <v>11</v>
      </c>
      <c r="M33" s="26">
        <f t="shared" si="19"/>
        <v>3.6201037648723715</v>
      </c>
      <c r="N33" s="9">
        <f t="shared" si="5"/>
        <v>11</v>
      </c>
      <c r="O33" s="26">
        <f t="shared" si="20"/>
        <v>4.072616735481418</v>
      </c>
      <c r="P33" s="9">
        <f t="shared" si="6"/>
        <v>11</v>
      </c>
      <c r="Q33" s="26">
        <f t="shared" si="21"/>
        <v>4.5251297060904641</v>
      </c>
      <c r="R33" s="9">
        <f t="shared" si="7"/>
        <v>11</v>
      </c>
      <c r="S33" s="26">
        <f t="shared" si="22"/>
        <v>4.977642676699511</v>
      </c>
      <c r="T33" s="9">
        <f t="shared" si="8"/>
        <v>11</v>
      </c>
      <c r="U33" s="26">
        <f t="shared" si="23"/>
        <v>5.430155647308557</v>
      </c>
      <c r="V33" s="9">
        <f t="shared" si="9"/>
        <v>11</v>
      </c>
      <c r="W33" s="26">
        <f t="shared" si="24"/>
        <v>5.882668617917604</v>
      </c>
      <c r="X33" s="9">
        <f t="shared" si="10"/>
        <v>11</v>
      </c>
      <c r="Y33" s="26">
        <f t="shared" si="25"/>
        <v>6.33518158852665</v>
      </c>
      <c r="Z33" s="9">
        <f t="shared" si="26"/>
        <v>11</v>
      </c>
    </row>
    <row r="34" spans="1:26" x14ac:dyDescent="0.25">
      <c r="A34" s="8">
        <f t="shared" si="27"/>
        <v>6</v>
      </c>
      <c r="B34" s="9">
        <f t="shared" si="28"/>
        <v>12</v>
      </c>
      <c r="C34" s="23">
        <f t="shared" si="4"/>
        <v>0.51071422006662015</v>
      </c>
      <c r="D34" s="23"/>
      <c r="E34" s="26">
        <f t="shared" si="11"/>
        <v>2.0428568802664806</v>
      </c>
      <c r="F34" s="27">
        <f t="shared" si="12"/>
        <v>12</v>
      </c>
      <c r="G34" s="26">
        <f t="shared" si="13"/>
        <v>2.5535711003331008</v>
      </c>
      <c r="H34" s="9">
        <f t="shared" si="14"/>
        <v>12</v>
      </c>
      <c r="I34" s="26">
        <f t="shared" si="15"/>
        <v>3.0642853203997209</v>
      </c>
      <c r="J34" s="9">
        <f t="shared" si="16"/>
        <v>12</v>
      </c>
      <c r="K34" s="26">
        <f t="shared" si="17"/>
        <v>3.5749995404663411</v>
      </c>
      <c r="L34" s="9">
        <f t="shared" si="18"/>
        <v>12</v>
      </c>
      <c r="M34" s="26">
        <f t="shared" si="19"/>
        <v>4.0857137605329612</v>
      </c>
      <c r="N34" s="9">
        <f t="shared" si="5"/>
        <v>12</v>
      </c>
      <c r="O34" s="26">
        <f t="shared" si="20"/>
        <v>4.5964279805995814</v>
      </c>
      <c r="P34" s="9">
        <f t="shared" si="6"/>
        <v>12</v>
      </c>
      <c r="Q34" s="26">
        <f t="shared" si="21"/>
        <v>5.1071422006662015</v>
      </c>
      <c r="R34" s="9">
        <f t="shared" si="7"/>
        <v>12</v>
      </c>
      <c r="S34" s="26">
        <f t="shared" si="22"/>
        <v>5.6178564207328217</v>
      </c>
      <c r="T34" s="9">
        <f t="shared" si="8"/>
        <v>12</v>
      </c>
      <c r="U34" s="26">
        <f t="shared" si="23"/>
        <v>6.1285706407994418</v>
      </c>
      <c r="V34" s="9">
        <f t="shared" si="9"/>
        <v>12</v>
      </c>
      <c r="W34" s="26">
        <f t="shared" si="24"/>
        <v>6.639284860866062</v>
      </c>
      <c r="X34" s="9">
        <f t="shared" si="10"/>
        <v>12</v>
      </c>
      <c r="Y34" s="26">
        <f t="shared" si="25"/>
        <v>7.1499990809326821</v>
      </c>
      <c r="Z34" s="9">
        <f t="shared" si="26"/>
        <v>12</v>
      </c>
    </row>
    <row r="35" spans="1:26" x14ac:dyDescent="0.25">
      <c r="A35" s="8">
        <f t="shared" si="27"/>
        <v>6</v>
      </c>
      <c r="B35" s="9">
        <f t="shared" si="28"/>
        <v>13</v>
      </c>
      <c r="C35" s="23">
        <f t="shared" si="4"/>
        <v>0.56739562065724203</v>
      </c>
      <c r="D35" s="23"/>
      <c r="E35" s="26">
        <f t="shared" si="11"/>
        <v>2.2695824826289681</v>
      </c>
      <c r="F35" s="27">
        <f t="shared" si="12"/>
        <v>13</v>
      </c>
      <c r="G35" s="26">
        <f t="shared" si="13"/>
        <v>2.83697810328621</v>
      </c>
      <c r="H35" s="9">
        <f t="shared" si="14"/>
        <v>13</v>
      </c>
      <c r="I35" s="26">
        <f t="shared" si="15"/>
        <v>3.4043737239434524</v>
      </c>
      <c r="J35" s="9">
        <f t="shared" si="16"/>
        <v>13</v>
      </c>
      <c r="K35" s="26">
        <f t="shared" si="17"/>
        <v>3.9717693446006943</v>
      </c>
      <c r="L35" s="9">
        <f t="shared" si="18"/>
        <v>13</v>
      </c>
      <c r="M35" s="26">
        <f t="shared" si="19"/>
        <v>4.5391649652579362</v>
      </c>
      <c r="N35" s="9">
        <f t="shared" si="5"/>
        <v>13</v>
      </c>
      <c r="O35" s="26">
        <f t="shared" si="20"/>
        <v>5.1065605859151786</v>
      </c>
      <c r="P35" s="9">
        <f t="shared" si="6"/>
        <v>13</v>
      </c>
      <c r="Q35" s="26">
        <f t="shared" si="21"/>
        <v>5.6739562065724201</v>
      </c>
      <c r="R35" s="9">
        <f t="shared" si="7"/>
        <v>13</v>
      </c>
      <c r="S35" s="26">
        <f t="shared" si="22"/>
        <v>6.2413518272296624</v>
      </c>
      <c r="T35" s="9">
        <f t="shared" si="8"/>
        <v>13</v>
      </c>
      <c r="U35" s="26">
        <f t="shared" si="23"/>
        <v>6.8087474478869048</v>
      </c>
      <c r="V35" s="9">
        <f t="shared" si="9"/>
        <v>13</v>
      </c>
      <c r="W35" s="26">
        <f t="shared" si="24"/>
        <v>7.3761430685441463</v>
      </c>
      <c r="X35" s="9">
        <f t="shared" si="10"/>
        <v>13</v>
      </c>
      <c r="Y35" s="26">
        <f t="shared" si="25"/>
        <v>7.9435386892013886</v>
      </c>
      <c r="Z35" s="9">
        <f t="shared" si="26"/>
        <v>13</v>
      </c>
    </row>
    <row r="36" spans="1:26" x14ac:dyDescent="0.25">
      <c r="A36" s="8">
        <f t="shared" si="27"/>
        <v>6</v>
      </c>
      <c r="B36" s="9">
        <f t="shared" si="28"/>
        <v>14</v>
      </c>
      <c r="C36" s="23">
        <f t="shared" si="4"/>
        <v>0.62143979391929216</v>
      </c>
      <c r="D36" s="23"/>
      <c r="E36" s="26">
        <f t="shared" si="11"/>
        <v>2.4857591756771686</v>
      </c>
      <c r="F36" s="27">
        <f t="shared" si="12"/>
        <v>14</v>
      </c>
      <c r="G36" s="26">
        <f t="shared" si="13"/>
        <v>3.1071989695964608</v>
      </c>
      <c r="H36" s="9">
        <f t="shared" si="14"/>
        <v>14</v>
      </c>
      <c r="I36" s="26">
        <f t="shared" si="15"/>
        <v>3.728638763515753</v>
      </c>
      <c r="J36" s="9">
        <f t="shared" si="16"/>
        <v>14</v>
      </c>
      <c r="K36" s="26">
        <f t="shared" si="17"/>
        <v>4.3500785574350456</v>
      </c>
      <c r="L36" s="9">
        <f t="shared" si="18"/>
        <v>14</v>
      </c>
      <c r="M36" s="26">
        <f t="shared" si="19"/>
        <v>4.9715183513543373</v>
      </c>
      <c r="N36" s="9">
        <f t="shared" si="5"/>
        <v>14</v>
      </c>
      <c r="O36" s="26">
        <f t="shared" si="20"/>
        <v>5.592958145273629</v>
      </c>
      <c r="P36" s="9">
        <f t="shared" si="6"/>
        <v>14</v>
      </c>
      <c r="Q36" s="26">
        <f t="shared" si="21"/>
        <v>6.2143979391929216</v>
      </c>
      <c r="R36" s="9">
        <f t="shared" si="7"/>
        <v>14</v>
      </c>
      <c r="S36" s="26">
        <f t="shared" si="22"/>
        <v>6.8358377331122142</v>
      </c>
      <c r="T36" s="9">
        <f t="shared" si="8"/>
        <v>14</v>
      </c>
      <c r="U36" s="26">
        <f t="shared" si="23"/>
        <v>7.4572775270315059</v>
      </c>
      <c r="V36" s="9">
        <f t="shared" si="9"/>
        <v>14</v>
      </c>
      <c r="W36" s="26">
        <f t="shared" si="24"/>
        <v>8.0787173209507976</v>
      </c>
      <c r="X36" s="9">
        <f t="shared" si="10"/>
        <v>14</v>
      </c>
      <c r="Y36" s="26">
        <f t="shared" si="25"/>
        <v>8.7001571148700911</v>
      </c>
      <c r="Z36" s="9">
        <f t="shared" si="26"/>
        <v>14</v>
      </c>
    </row>
    <row r="37" spans="1:26" x14ac:dyDescent="0.25">
      <c r="A37" s="8">
        <f t="shared" si="27"/>
        <v>6</v>
      </c>
      <c r="B37" s="9">
        <f t="shared" si="28"/>
        <v>15</v>
      </c>
      <c r="C37" s="23">
        <f t="shared" si="4"/>
        <v>0.67206300186708534</v>
      </c>
      <c r="D37" s="23"/>
      <c r="E37" s="26">
        <f t="shared" si="11"/>
        <v>2.6882520074683414</v>
      </c>
      <c r="F37" s="27">
        <f t="shared" si="12"/>
        <v>15</v>
      </c>
      <c r="G37" s="26">
        <f t="shared" si="13"/>
        <v>3.3603150093354266</v>
      </c>
      <c r="H37" s="9">
        <f t="shared" si="14"/>
        <v>15</v>
      </c>
      <c r="I37" s="26">
        <f t="shared" si="15"/>
        <v>4.0323780112025123</v>
      </c>
      <c r="J37" s="9">
        <f t="shared" si="16"/>
        <v>15</v>
      </c>
      <c r="K37" s="26">
        <f t="shared" si="17"/>
        <v>4.7044410130695971</v>
      </c>
      <c r="L37" s="9">
        <f t="shared" si="18"/>
        <v>15</v>
      </c>
      <c r="M37" s="26">
        <f t="shared" si="19"/>
        <v>5.3765040149366827</v>
      </c>
      <c r="N37" s="9">
        <f t="shared" si="5"/>
        <v>15</v>
      </c>
      <c r="O37" s="26">
        <f t="shared" si="20"/>
        <v>6.0485670168037684</v>
      </c>
      <c r="P37" s="9">
        <f t="shared" si="6"/>
        <v>15</v>
      </c>
      <c r="Q37" s="26">
        <f t="shared" si="21"/>
        <v>6.7206300186708532</v>
      </c>
      <c r="R37" s="9">
        <f t="shared" si="7"/>
        <v>15</v>
      </c>
      <c r="S37" s="26">
        <f t="shared" si="22"/>
        <v>7.3926930205379389</v>
      </c>
      <c r="T37" s="9">
        <f t="shared" si="8"/>
        <v>15</v>
      </c>
      <c r="U37" s="26">
        <f t="shared" si="23"/>
        <v>8.0647560224050245</v>
      </c>
      <c r="V37" s="9">
        <f t="shared" si="9"/>
        <v>15</v>
      </c>
      <c r="W37" s="26">
        <f t="shared" si="24"/>
        <v>8.7368190242721102</v>
      </c>
      <c r="X37" s="9">
        <f t="shared" si="10"/>
        <v>15</v>
      </c>
      <c r="Y37" s="26">
        <f t="shared" si="25"/>
        <v>9.4088820261391941</v>
      </c>
      <c r="Z37" s="9">
        <f t="shared" si="26"/>
        <v>15</v>
      </c>
    </row>
    <row r="38" spans="1:26" x14ac:dyDescent="0.25">
      <c r="A38" s="8">
        <f t="shared" si="27"/>
        <v>6</v>
      </c>
      <c r="B38" s="9">
        <f t="shared" si="28"/>
        <v>16</v>
      </c>
      <c r="C38" s="23">
        <f t="shared" si="4"/>
        <v>0.71874182255867491</v>
      </c>
      <c r="D38" s="23"/>
      <c r="E38" s="26">
        <f t="shared" si="11"/>
        <v>2.8749672902346997</v>
      </c>
      <c r="F38" s="27">
        <f t="shared" si="12"/>
        <v>16</v>
      </c>
      <c r="G38" s="26">
        <f t="shared" si="13"/>
        <v>3.5937091127933747</v>
      </c>
      <c r="H38" s="9">
        <f t="shared" si="14"/>
        <v>16</v>
      </c>
      <c r="I38" s="26">
        <f t="shared" si="15"/>
        <v>4.3124509353520493</v>
      </c>
      <c r="J38" s="9">
        <f t="shared" si="16"/>
        <v>16</v>
      </c>
      <c r="K38" s="26">
        <f t="shared" si="17"/>
        <v>5.0311927579107243</v>
      </c>
      <c r="L38" s="9">
        <f t="shared" si="18"/>
        <v>16</v>
      </c>
      <c r="M38" s="26">
        <f t="shared" si="19"/>
        <v>5.7499345804693993</v>
      </c>
      <c r="N38" s="9">
        <f t="shared" si="5"/>
        <v>16</v>
      </c>
      <c r="O38" s="26">
        <f t="shared" si="20"/>
        <v>6.4686764030280743</v>
      </c>
      <c r="P38" s="9">
        <f t="shared" si="6"/>
        <v>16</v>
      </c>
      <c r="Q38" s="26">
        <f t="shared" si="21"/>
        <v>7.1874182255867494</v>
      </c>
      <c r="R38" s="9">
        <f t="shared" si="7"/>
        <v>16</v>
      </c>
      <c r="S38" s="26">
        <f t="shared" si="22"/>
        <v>7.9061600481454244</v>
      </c>
      <c r="T38" s="9">
        <f t="shared" si="8"/>
        <v>16</v>
      </c>
      <c r="U38" s="26">
        <f t="shared" si="23"/>
        <v>8.6249018707040985</v>
      </c>
      <c r="V38" s="9">
        <f t="shared" si="9"/>
        <v>16</v>
      </c>
      <c r="W38" s="26">
        <f t="shared" si="24"/>
        <v>9.3436436932627736</v>
      </c>
      <c r="X38" s="9">
        <f t="shared" si="10"/>
        <v>16</v>
      </c>
      <c r="Y38" s="26">
        <f t="shared" si="25"/>
        <v>10.062385515821449</v>
      </c>
      <c r="Z38" s="9">
        <f t="shared" si="26"/>
        <v>16</v>
      </c>
    </row>
    <row r="39" spans="1:26" x14ac:dyDescent="0.25">
      <c r="A39" s="8">
        <f t="shared" si="27"/>
        <v>6</v>
      </c>
      <c r="B39" s="9">
        <f t="shared" si="28"/>
        <v>17</v>
      </c>
      <c r="C39" s="23">
        <f t="shared" si="4"/>
        <v>0.76116320416989314</v>
      </c>
      <c r="D39" s="23"/>
      <c r="E39" s="26">
        <f t="shared" si="11"/>
        <v>3.0446528166795725</v>
      </c>
      <c r="F39" s="27">
        <f t="shared" si="12"/>
        <v>17</v>
      </c>
      <c r="G39" s="26">
        <f t="shared" si="13"/>
        <v>3.8058160208494658</v>
      </c>
      <c r="H39" s="9">
        <f t="shared" si="14"/>
        <v>17</v>
      </c>
      <c r="I39" s="26">
        <f t="shared" si="15"/>
        <v>4.5669792250193586</v>
      </c>
      <c r="J39" s="9">
        <f t="shared" si="16"/>
        <v>17</v>
      </c>
      <c r="K39" s="26">
        <f t="shared" si="17"/>
        <v>5.3281424291892518</v>
      </c>
      <c r="L39" s="9">
        <f t="shared" si="18"/>
        <v>17</v>
      </c>
      <c r="M39" s="26">
        <f t="shared" si="19"/>
        <v>6.0893056333591451</v>
      </c>
      <c r="N39" s="9">
        <f t="shared" si="5"/>
        <v>17</v>
      </c>
      <c r="O39" s="26">
        <f t="shared" si="20"/>
        <v>6.8504688375290383</v>
      </c>
      <c r="P39" s="9">
        <f t="shared" si="6"/>
        <v>17</v>
      </c>
      <c r="Q39" s="26">
        <f t="shared" si="21"/>
        <v>7.6116320416989316</v>
      </c>
      <c r="R39" s="9">
        <f t="shared" si="7"/>
        <v>17</v>
      </c>
      <c r="S39" s="26">
        <f t="shared" si="22"/>
        <v>8.372795245868824</v>
      </c>
      <c r="T39" s="9">
        <f t="shared" si="8"/>
        <v>17</v>
      </c>
      <c r="U39" s="26">
        <f t="shared" si="23"/>
        <v>9.1339584500387172</v>
      </c>
      <c r="V39" s="9">
        <f t="shared" si="9"/>
        <v>17</v>
      </c>
      <c r="W39" s="26">
        <f t="shared" si="24"/>
        <v>9.8951216542086105</v>
      </c>
      <c r="X39" s="9">
        <f t="shared" si="10"/>
        <v>17</v>
      </c>
      <c r="Y39" s="26">
        <f t="shared" si="25"/>
        <v>10.656284858378504</v>
      </c>
      <c r="Z39" s="9">
        <f t="shared" si="26"/>
        <v>17</v>
      </c>
    </row>
    <row r="40" spans="1:26" x14ac:dyDescent="0.25">
      <c r="A40" s="8">
        <f t="shared" si="27"/>
        <v>6</v>
      </c>
      <c r="B40" s="9">
        <f>B39+1</f>
        <v>18</v>
      </c>
      <c r="C40" s="23">
        <f t="shared" si="4"/>
        <v>0.79918876986447052</v>
      </c>
      <c r="D40" s="23"/>
      <c r="E40" s="26">
        <f t="shared" si="11"/>
        <v>3.1967550794578821</v>
      </c>
      <c r="F40" s="27">
        <f t="shared" si="12"/>
        <v>18</v>
      </c>
      <c r="G40" s="26">
        <f t="shared" si="13"/>
        <v>3.9959438493223525</v>
      </c>
      <c r="H40" s="9">
        <f t="shared" si="14"/>
        <v>18</v>
      </c>
      <c r="I40" s="26">
        <f t="shared" si="15"/>
        <v>4.7951326191868233</v>
      </c>
      <c r="J40" s="9">
        <f t="shared" si="16"/>
        <v>18</v>
      </c>
      <c r="K40" s="26">
        <f t="shared" si="17"/>
        <v>5.5943213890512933</v>
      </c>
      <c r="L40" s="9">
        <f t="shared" si="18"/>
        <v>18</v>
      </c>
      <c r="M40" s="26">
        <f t="shared" si="19"/>
        <v>6.3935101589157641</v>
      </c>
      <c r="N40" s="9">
        <f t="shared" si="5"/>
        <v>18</v>
      </c>
      <c r="O40" s="26">
        <f t="shared" si="20"/>
        <v>7.192698928780235</v>
      </c>
      <c r="P40" s="9">
        <f t="shared" si="6"/>
        <v>18</v>
      </c>
      <c r="Q40" s="26">
        <f t="shared" si="21"/>
        <v>7.9918876986447049</v>
      </c>
      <c r="R40" s="9">
        <f t="shared" si="7"/>
        <v>18</v>
      </c>
      <c r="S40" s="26">
        <f t="shared" si="22"/>
        <v>8.7910764685091749</v>
      </c>
      <c r="T40" s="9">
        <f t="shared" si="8"/>
        <v>18</v>
      </c>
      <c r="U40" s="26">
        <f t="shared" si="23"/>
        <v>9.5902652383736466</v>
      </c>
      <c r="V40" s="9">
        <f t="shared" si="9"/>
        <v>18</v>
      </c>
      <c r="W40" s="26">
        <f t="shared" si="24"/>
        <v>10.389454008238117</v>
      </c>
      <c r="X40" s="9">
        <f t="shared" si="10"/>
        <v>18</v>
      </c>
      <c r="Y40" s="26">
        <f t="shared" si="25"/>
        <v>11.188642778102587</v>
      </c>
      <c r="Z40" s="9">
        <f t="shared" si="26"/>
        <v>18</v>
      </c>
    </row>
    <row r="41" spans="1:26" x14ac:dyDescent="0.25">
      <c r="A41" s="8">
        <f t="shared" si="27"/>
        <v>6</v>
      </c>
      <c r="B41" s="9">
        <f t="shared" si="28"/>
        <v>19</v>
      </c>
      <c r="C41" s="23">
        <f t="shared" si="4"/>
        <v>0.83282586672290915</v>
      </c>
      <c r="D41" s="23"/>
      <c r="E41" s="26">
        <f t="shared" si="11"/>
        <v>3.3313034668916366</v>
      </c>
      <c r="F41" s="27">
        <f t="shared" si="12"/>
        <v>19</v>
      </c>
      <c r="G41" s="26">
        <f t="shared" si="13"/>
        <v>4.1641293336145457</v>
      </c>
      <c r="H41" s="9">
        <f t="shared" si="14"/>
        <v>19</v>
      </c>
      <c r="I41" s="26">
        <f t="shared" si="15"/>
        <v>4.9969552003374549</v>
      </c>
      <c r="J41" s="9">
        <f t="shared" si="16"/>
        <v>19</v>
      </c>
      <c r="K41" s="26">
        <f t="shared" si="17"/>
        <v>5.829781067060364</v>
      </c>
      <c r="L41" s="9">
        <f t="shared" si="18"/>
        <v>19</v>
      </c>
      <c r="M41" s="26">
        <f t="shared" si="19"/>
        <v>6.6626069337832732</v>
      </c>
      <c r="N41" s="9">
        <f t="shared" si="5"/>
        <v>19</v>
      </c>
      <c r="O41" s="26">
        <f t="shared" si="20"/>
        <v>7.4954328005061823</v>
      </c>
      <c r="P41" s="9">
        <f t="shared" si="6"/>
        <v>19</v>
      </c>
      <c r="Q41" s="26">
        <f t="shared" si="21"/>
        <v>8.3282586672290915</v>
      </c>
      <c r="R41" s="9">
        <f t="shared" si="7"/>
        <v>19</v>
      </c>
      <c r="S41" s="26">
        <f t="shared" si="22"/>
        <v>9.1610845339519997</v>
      </c>
      <c r="T41" s="9">
        <f t="shared" si="8"/>
        <v>19</v>
      </c>
      <c r="U41" s="26">
        <f t="shared" si="23"/>
        <v>9.9939104006749098</v>
      </c>
      <c r="V41" s="9">
        <f t="shared" si="9"/>
        <v>19</v>
      </c>
      <c r="W41" s="26">
        <f t="shared" si="24"/>
        <v>10.82673626739782</v>
      </c>
      <c r="X41" s="9">
        <f t="shared" si="10"/>
        <v>19</v>
      </c>
      <c r="Y41" s="26">
        <f t="shared" si="25"/>
        <v>11.659562134120728</v>
      </c>
      <c r="Z41" s="9">
        <f t="shared" si="26"/>
        <v>19</v>
      </c>
    </row>
    <row r="42" spans="1:26" x14ac:dyDescent="0.25">
      <c r="A42" s="8">
        <f t="shared" si="27"/>
        <v>6</v>
      </c>
      <c r="B42" s="9">
        <f t="shared" si="28"/>
        <v>20</v>
      </c>
      <c r="C42" s="23">
        <f t="shared" si="4"/>
        <v>0.86220108756300629</v>
      </c>
      <c r="D42" s="23"/>
      <c r="E42" s="26">
        <f t="shared" si="11"/>
        <v>3.4488043502520251</v>
      </c>
      <c r="F42" s="27">
        <f t="shared" si="12"/>
        <v>20</v>
      </c>
      <c r="G42" s="26">
        <f t="shared" si="13"/>
        <v>4.3110054378150311</v>
      </c>
      <c r="H42" s="9">
        <f t="shared" si="14"/>
        <v>20</v>
      </c>
      <c r="I42" s="26">
        <f t="shared" si="15"/>
        <v>5.1732065253780375</v>
      </c>
      <c r="J42" s="9">
        <f t="shared" si="16"/>
        <v>20</v>
      </c>
      <c r="K42" s="26">
        <f t="shared" si="17"/>
        <v>6.0354076129410439</v>
      </c>
      <c r="L42" s="9">
        <f t="shared" si="18"/>
        <v>20</v>
      </c>
      <c r="M42" s="26">
        <f t="shared" si="19"/>
        <v>6.8976087005040503</v>
      </c>
      <c r="N42" s="9">
        <f t="shared" si="5"/>
        <v>20</v>
      </c>
      <c r="O42" s="26">
        <f t="shared" si="20"/>
        <v>7.7598097880670567</v>
      </c>
      <c r="P42" s="9">
        <f t="shared" si="6"/>
        <v>20</v>
      </c>
      <c r="Q42" s="26">
        <f t="shared" si="21"/>
        <v>8.6220108756300622</v>
      </c>
      <c r="R42" s="9">
        <f t="shared" si="7"/>
        <v>20</v>
      </c>
      <c r="S42" s="26">
        <f t="shared" si="22"/>
        <v>9.4842119631930686</v>
      </c>
      <c r="T42" s="9">
        <f t="shared" si="8"/>
        <v>20</v>
      </c>
      <c r="U42" s="26">
        <f t="shared" si="23"/>
        <v>10.346413050756075</v>
      </c>
      <c r="V42" s="9">
        <f t="shared" si="9"/>
        <v>20</v>
      </c>
      <c r="W42" s="26">
        <f t="shared" si="24"/>
        <v>11.208614138319081</v>
      </c>
      <c r="X42" s="9">
        <f t="shared" si="10"/>
        <v>20</v>
      </c>
      <c r="Y42" s="26">
        <f t="shared" si="25"/>
        <v>12.070815225882088</v>
      </c>
      <c r="Z42" s="9">
        <f t="shared" si="26"/>
        <v>20</v>
      </c>
    </row>
    <row r="43" spans="1:26" x14ac:dyDescent="0.25">
      <c r="A43" s="8">
        <f t="shared" si="27"/>
        <v>6</v>
      </c>
      <c r="B43" s="9">
        <f t="shared" si="28"/>
        <v>21</v>
      </c>
      <c r="C43" s="23">
        <f t="shared" si="4"/>
        <v>0.88753469810618979</v>
      </c>
      <c r="D43" s="23"/>
      <c r="E43" s="26">
        <f t="shared" si="11"/>
        <v>3.5501387924247592</v>
      </c>
      <c r="F43" s="27">
        <f t="shared" si="12"/>
        <v>21</v>
      </c>
      <c r="G43" s="26">
        <f t="shared" si="13"/>
        <v>4.4376734905309494</v>
      </c>
      <c r="H43" s="9">
        <f t="shared" si="14"/>
        <v>21</v>
      </c>
      <c r="I43" s="26">
        <f t="shared" si="15"/>
        <v>5.3252081886371387</v>
      </c>
      <c r="J43" s="9">
        <f t="shared" si="16"/>
        <v>21</v>
      </c>
      <c r="K43" s="26">
        <f t="shared" si="17"/>
        <v>6.2127428867433281</v>
      </c>
      <c r="L43" s="9">
        <f t="shared" si="18"/>
        <v>21</v>
      </c>
      <c r="M43" s="26">
        <f t="shared" si="19"/>
        <v>7.1002775848495183</v>
      </c>
      <c r="N43" s="9">
        <f t="shared" si="5"/>
        <v>21</v>
      </c>
      <c r="O43" s="26">
        <f t="shared" si="20"/>
        <v>7.9878122829557086</v>
      </c>
      <c r="P43" s="9">
        <f t="shared" si="6"/>
        <v>21</v>
      </c>
      <c r="Q43" s="26">
        <f t="shared" si="21"/>
        <v>8.8753469810618988</v>
      </c>
      <c r="R43" s="9">
        <f t="shared" si="7"/>
        <v>21</v>
      </c>
      <c r="S43" s="26">
        <f t="shared" si="22"/>
        <v>9.7628816791680872</v>
      </c>
      <c r="T43" s="9">
        <f t="shared" si="8"/>
        <v>21</v>
      </c>
      <c r="U43" s="26">
        <f t="shared" si="23"/>
        <v>10.650416377274277</v>
      </c>
      <c r="V43" s="9">
        <f t="shared" si="9"/>
        <v>21</v>
      </c>
      <c r="W43" s="26">
        <f t="shared" si="24"/>
        <v>11.537951075380468</v>
      </c>
      <c r="X43" s="9">
        <f t="shared" si="10"/>
        <v>21</v>
      </c>
      <c r="Y43" s="26">
        <f t="shared" si="25"/>
        <v>12.425485773486656</v>
      </c>
      <c r="Z43" s="9">
        <f t="shared" si="26"/>
        <v>21</v>
      </c>
    </row>
    <row r="44" spans="1:26" x14ac:dyDescent="0.25">
      <c r="A44" s="8">
        <f t="shared" si="27"/>
        <v>6</v>
      </c>
      <c r="B44" s="9">
        <f t="shared" si="28"/>
        <v>22</v>
      </c>
      <c r="C44" s="23">
        <f t="shared" si="4"/>
        <v>0.90911598615340727</v>
      </c>
      <c r="D44" s="23"/>
      <c r="E44" s="26">
        <f t="shared" si="11"/>
        <v>3.6364639446136291</v>
      </c>
      <c r="F44" s="27">
        <f t="shared" si="12"/>
        <v>22</v>
      </c>
      <c r="G44" s="26">
        <f t="shared" si="13"/>
        <v>4.5455799307670368</v>
      </c>
      <c r="H44" s="9">
        <f t="shared" si="14"/>
        <v>22</v>
      </c>
      <c r="I44" s="26">
        <f t="shared" si="15"/>
        <v>5.4546959169204436</v>
      </c>
      <c r="J44" s="9">
        <f t="shared" si="16"/>
        <v>22</v>
      </c>
      <c r="K44" s="26">
        <f t="shared" si="17"/>
        <v>6.3638119030738505</v>
      </c>
      <c r="L44" s="9">
        <f t="shared" si="18"/>
        <v>22</v>
      </c>
      <c r="M44" s="26">
        <f t="shared" si="19"/>
        <v>7.2729278892272582</v>
      </c>
      <c r="N44" s="9">
        <f t="shared" si="5"/>
        <v>22</v>
      </c>
      <c r="O44" s="26">
        <f t="shared" si="20"/>
        <v>8.1820438753806659</v>
      </c>
      <c r="P44" s="9">
        <f t="shared" si="6"/>
        <v>22</v>
      </c>
      <c r="Q44" s="26">
        <f t="shared" si="21"/>
        <v>9.0911598615340736</v>
      </c>
      <c r="R44" s="9">
        <f t="shared" si="7"/>
        <v>22</v>
      </c>
      <c r="S44" s="26">
        <f t="shared" si="22"/>
        <v>10.00027584768748</v>
      </c>
      <c r="T44" s="9">
        <f t="shared" si="8"/>
        <v>22</v>
      </c>
      <c r="U44" s="26">
        <f t="shared" si="23"/>
        <v>10.909391833840887</v>
      </c>
      <c r="V44" s="9">
        <f t="shared" si="9"/>
        <v>22</v>
      </c>
      <c r="W44" s="26">
        <f t="shared" si="24"/>
        <v>11.818507819994295</v>
      </c>
      <c r="X44" s="9">
        <f t="shared" si="10"/>
        <v>22</v>
      </c>
      <c r="Y44" s="26">
        <f t="shared" si="25"/>
        <v>12.727623806147701</v>
      </c>
      <c r="Z44" s="9">
        <f t="shared" si="26"/>
        <v>22</v>
      </c>
    </row>
    <row r="45" spans="1:26" x14ac:dyDescent="0.25">
      <c r="A45" s="8">
        <f t="shared" si="27"/>
        <v>6</v>
      </c>
      <c r="B45" s="9">
        <f t="shared" si="28"/>
        <v>23</v>
      </c>
      <c r="C45" s="23">
        <f t="shared" si="4"/>
        <v>0.92728020216722118</v>
      </c>
      <c r="D45" s="23"/>
      <c r="E45" s="26">
        <f t="shared" si="11"/>
        <v>3.7091208086688847</v>
      </c>
      <c r="F45" s="27">
        <f t="shared" si="12"/>
        <v>23</v>
      </c>
      <c r="G45" s="26">
        <f t="shared" si="13"/>
        <v>4.6364010108361056</v>
      </c>
      <c r="H45" s="9">
        <f t="shared" si="14"/>
        <v>23</v>
      </c>
      <c r="I45" s="26">
        <f t="shared" si="15"/>
        <v>5.5636812130033269</v>
      </c>
      <c r="J45" s="9">
        <f t="shared" si="16"/>
        <v>23</v>
      </c>
      <c r="K45" s="26">
        <f t="shared" si="17"/>
        <v>6.4909614151705481</v>
      </c>
      <c r="L45" s="9">
        <f t="shared" si="18"/>
        <v>23</v>
      </c>
      <c r="M45" s="26">
        <f t="shared" si="19"/>
        <v>7.4182416173377694</v>
      </c>
      <c r="N45" s="9">
        <f t="shared" si="5"/>
        <v>23</v>
      </c>
      <c r="O45" s="26">
        <f t="shared" si="20"/>
        <v>8.3455218195049898</v>
      </c>
      <c r="P45" s="9">
        <f t="shared" si="6"/>
        <v>23</v>
      </c>
      <c r="Q45" s="26">
        <f t="shared" si="21"/>
        <v>9.2728020216722111</v>
      </c>
      <c r="R45" s="9">
        <f t="shared" si="7"/>
        <v>23</v>
      </c>
      <c r="S45" s="26">
        <f t="shared" si="22"/>
        <v>10.200082223839432</v>
      </c>
      <c r="T45" s="9">
        <f t="shared" si="8"/>
        <v>23</v>
      </c>
      <c r="U45" s="26">
        <f t="shared" si="23"/>
        <v>11.127362426006654</v>
      </c>
      <c r="V45" s="9">
        <f t="shared" si="9"/>
        <v>23</v>
      </c>
      <c r="W45" s="26">
        <f t="shared" si="24"/>
        <v>12.054642628173875</v>
      </c>
      <c r="X45" s="9">
        <f t="shared" si="10"/>
        <v>23</v>
      </c>
      <c r="Y45" s="26">
        <f t="shared" si="25"/>
        <v>12.981922830341096</v>
      </c>
      <c r="Z45" s="9">
        <f t="shared" si="26"/>
        <v>23</v>
      </c>
    </row>
    <row r="46" spans="1:26" x14ac:dyDescent="0.25">
      <c r="A46" s="8">
        <f t="shared" si="27"/>
        <v>6</v>
      </c>
      <c r="B46" s="9">
        <f>B45+1</f>
        <v>24</v>
      </c>
      <c r="C46" s="23">
        <f t="shared" si="4"/>
        <v>0.94238785391233171</v>
      </c>
      <c r="D46" s="23"/>
      <c r="E46" s="26">
        <f t="shared" si="11"/>
        <v>3.7695514156493268</v>
      </c>
      <c r="F46" s="27">
        <f t="shared" si="12"/>
        <v>24</v>
      </c>
      <c r="G46" s="26">
        <f t="shared" si="13"/>
        <v>4.7119392695616584</v>
      </c>
      <c r="H46" s="9">
        <f t="shared" si="14"/>
        <v>24</v>
      </c>
      <c r="I46" s="26">
        <f t="shared" si="15"/>
        <v>5.6543271234739905</v>
      </c>
      <c r="J46" s="9">
        <f t="shared" si="16"/>
        <v>24</v>
      </c>
      <c r="K46" s="26">
        <f t="shared" si="17"/>
        <v>6.5967149773863216</v>
      </c>
      <c r="L46" s="9">
        <f t="shared" si="18"/>
        <v>24</v>
      </c>
      <c r="M46" s="26">
        <f t="shared" si="19"/>
        <v>7.5391028312986537</v>
      </c>
      <c r="N46" s="9">
        <f t="shared" si="5"/>
        <v>24</v>
      </c>
      <c r="O46" s="26">
        <f t="shared" si="20"/>
        <v>8.4814906852109857</v>
      </c>
      <c r="P46" s="9">
        <f t="shared" si="6"/>
        <v>24</v>
      </c>
      <c r="Q46" s="26">
        <f t="shared" si="21"/>
        <v>9.4238785391233169</v>
      </c>
      <c r="R46" s="9">
        <f t="shared" si="7"/>
        <v>24</v>
      </c>
      <c r="S46" s="26">
        <f t="shared" si="22"/>
        <v>10.366266393035648</v>
      </c>
      <c r="T46" s="9">
        <f t="shared" si="8"/>
        <v>24</v>
      </c>
      <c r="U46" s="26">
        <f t="shared" si="23"/>
        <v>11.308654246947981</v>
      </c>
      <c r="V46" s="9">
        <f t="shared" si="9"/>
        <v>24</v>
      </c>
      <c r="W46" s="26">
        <f t="shared" si="24"/>
        <v>12.251042100860312</v>
      </c>
      <c r="X46" s="9">
        <f t="shared" si="10"/>
        <v>24</v>
      </c>
      <c r="Y46" s="26">
        <f t="shared" si="25"/>
        <v>13.193429954772643</v>
      </c>
      <c r="Z46" s="9">
        <f t="shared" si="26"/>
        <v>24</v>
      </c>
    </row>
    <row r="47" spans="1:26" x14ac:dyDescent="0.25">
      <c r="A47" s="8">
        <f t="shared" si="27"/>
        <v>6</v>
      </c>
      <c r="B47" s="9">
        <f t="shared" si="28"/>
        <v>25</v>
      </c>
      <c r="C47" s="23">
        <f t="shared" si="4"/>
        <v>0.95480694787589993</v>
      </c>
      <c r="D47" s="23"/>
      <c r="E47" s="26">
        <f t="shared" si="11"/>
        <v>3.8192277915035997</v>
      </c>
      <c r="F47" s="27">
        <f t="shared" si="12"/>
        <v>25</v>
      </c>
      <c r="G47" s="26">
        <f t="shared" si="13"/>
        <v>4.7740347393794993</v>
      </c>
      <c r="H47" s="9">
        <f t="shared" si="14"/>
        <v>25</v>
      </c>
      <c r="I47" s="26">
        <f t="shared" si="15"/>
        <v>5.7288416872553993</v>
      </c>
      <c r="J47" s="9">
        <f t="shared" si="16"/>
        <v>25</v>
      </c>
      <c r="K47" s="26">
        <f t="shared" si="17"/>
        <v>6.6836486351312994</v>
      </c>
      <c r="L47" s="9">
        <f t="shared" si="18"/>
        <v>25</v>
      </c>
      <c r="M47" s="26">
        <f t="shared" si="19"/>
        <v>7.6384555830071994</v>
      </c>
      <c r="N47" s="9">
        <f t="shared" si="5"/>
        <v>25</v>
      </c>
      <c r="O47" s="26">
        <f t="shared" si="20"/>
        <v>8.5932625308830985</v>
      </c>
      <c r="P47" s="9">
        <f t="shared" si="6"/>
        <v>25</v>
      </c>
      <c r="Q47" s="26">
        <f t="shared" si="21"/>
        <v>9.5480694787589986</v>
      </c>
      <c r="R47" s="9">
        <f t="shared" si="7"/>
        <v>25</v>
      </c>
      <c r="S47" s="26">
        <f t="shared" si="22"/>
        <v>10.502876426634899</v>
      </c>
      <c r="T47" s="9">
        <f t="shared" si="8"/>
        <v>25</v>
      </c>
      <c r="U47" s="26">
        <f t="shared" si="23"/>
        <v>11.457683374510799</v>
      </c>
      <c r="V47" s="9">
        <f t="shared" si="9"/>
        <v>25</v>
      </c>
      <c r="W47" s="26">
        <f t="shared" si="24"/>
        <v>12.412490322386699</v>
      </c>
      <c r="X47" s="9">
        <f t="shared" si="10"/>
        <v>25</v>
      </c>
      <c r="Y47" s="26">
        <f t="shared" si="25"/>
        <v>13.367297270262599</v>
      </c>
      <c r="Z47" s="9">
        <f t="shared" si="26"/>
        <v>25</v>
      </c>
    </row>
    <row r="48" spans="1:26" x14ac:dyDescent="0.25">
      <c r="A48" s="8">
        <f t="shared" si="27"/>
        <v>6</v>
      </c>
      <c r="B48" s="9">
        <f t="shared" si="28"/>
        <v>26</v>
      </c>
      <c r="C48" s="23">
        <f t="shared" si="4"/>
        <v>0.96489851249991709</v>
      </c>
      <c r="D48" s="23"/>
      <c r="E48" s="26">
        <f t="shared" si="11"/>
        <v>3.8595940499996684</v>
      </c>
      <c r="F48" s="27">
        <f t="shared" si="12"/>
        <v>26</v>
      </c>
      <c r="G48" s="26">
        <f t="shared" si="13"/>
        <v>4.8244925624995858</v>
      </c>
      <c r="H48" s="9">
        <f t="shared" si="14"/>
        <v>26</v>
      </c>
      <c r="I48" s="26">
        <f t="shared" si="15"/>
        <v>5.7893910749995028</v>
      </c>
      <c r="J48" s="9">
        <f t="shared" si="16"/>
        <v>26</v>
      </c>
      <c r="K48" s="26">
        <f t="shared" si="17"/>
        <v>6.7542895874994198</v>
      </c>
      <c r="L48" s="9">
        <f t="shared" si="18"/>
        <v>26</v>
      </c>
      <c r="M48" s="26">
        <f t="shared" si="19"/>
        <v>7.7191880999993367</v>
      </c>
      <c r="N48" s="9">
        <f t="shared" si="5"/>
        <v>26</v>
      </c>
      <c r="O48" s="26">
        <f t="shared" si="20"/>
        <v>8.6840866124992537</v>
      </c>
      <c r="P48" s="9">
        <f t="shared" si="6"/>
        <v>26</v>
      </c>
      <c r="Q48" s="26">
        <f t="shared" si="21"/>
        <v>9.6489851249991716</v>
      </c>
      <c r="R48" s="9">
        <f t="shared" si="7"/>
        <v>26</v>
      </c>
      <c r="S48" s="26">
        <f t="shared" si="22"/>
        <v>10.613883637499088</v>
      </c>
      <c r="T48" s="9">
        <f t="shared" si="8"/>
        <v>26</v>
      </c>
      <c r="U48" s="26">
        <f t="shared" si="23"/>
        <v>11.578782149999006</v>
      </c>
      <c r="V48" s="9">
        <f t="shared" si="9"/>
        <v>26</v>
      </c>
      <c r="W48" s="26">
        <f t="shared" si="24"/>
        <v>12.543680662498922</v>
      </c>
      <c r="X48" s="9">
        <f t="shared" si="10"/>
        <v>26</v>
      </c>
      <c r="Y48" s="26">
        <f t="shared" si="25"/>
        <v>13.50857917499884</v>
      </c>
      <c r="Z48" s="9">
        <f t="shared" si="26"/>
        <v>26</v>
      </c>
    </row>
    <row r="49" spans="1:26" x14ac:dyDescent="0.25">
      <c r="A49" s="8">
        <f t="shared" si="27"/>
        <v>6</v>
      </c>
      <c r="B49" s="9">
        <f t="shared" si="28"/>
        <v>27</v>
      </c>
      <c r="C49" s="23">
        <f t="shared" si="4"/>
        <v>0.97300548066366499</v>
      </c>
      <c r="D49" s="23"/>
      <c r="E49" s="26">
        <f t="shared" si="11"/>
        <v>3.89202192265466</v>
      </c>
      <c r="F49" s="27">
        <f t="shared" si="12"/>
        <v>27</v>
      </c>
      <c r="G49" s="26">
        <f t="shared" si="13"/>
        <v>4.865027403318325</v>
      </c>
      <c r="H49" s="9">
        <f t="shared" si="14"/>
        <v>27</v>
      </c>
      <c r="I49" s="26">
        <f t="shared" si="15"/>
        <v>5.8380328839819899</v>
      </c>
      <c r="J49" s="9">
        <f t="shared" si="16"/>
        <v>27</v>
      </c>
      <c r="K49" s="26">
        <f t="shared" si="17"/>
        <v>6.8110383646456549</v>
      </c>
      <c r="L49" s="9">
        <f t="shared" si="18"/>
        <v>27</v>
      </c>
      <c r="M49" s="26">
        <f t="shared" si="19"/>
        <v>7.7840438453093199</v>
      </c>
      <c r="N49" s="9">
        <f t="shared" si="5"/>
        <v>27</v>
      </c>
      <c r="O49" s="26">
        <f t="shared" si="20"/>
        <v>8.7570493259729858</v>
      </c>
      <c r="P49" s="9">
        <f t="shared" si="6"/>
        <v>27</v>
      </c>
      <c r="Q49" s="26">
        <f t="shared" si="21"/>
        <v>9.7300548066366499</v>
      </c>
      <c r="R49" s="9">
        <f t="shared" si="7"/>
        <v>27</v>
      </c>
      <c r="S49" s="26">
        <f t="shared" si="22"/>
        <v>10.703060287300314</v>
      </c>
      <c r="T49" s="9">
        <f t="shared" si="8"/>
        <v>27</v>
      </c>
      <c r="U49" s="26">
        <f t="shared" si="23"/>
        <v>11.67606576796398</v>
      </c>
      <c r="V49" s="9">
        <f t="shared" si="9"/>
        <v>27</v>
      </c>
      <c r="W49" s="26">
        <f t="shared" si="24"/>
        <v>12.649071248627646</v>
      </c>
      <c r="X49" s="9">
        <f t="shared" si="10"/>
        <v>27</v>
      </c>
      <c r="Y49" s="26">
        <f t="shared" si="25"/>
        <v>13.62207672929131</v>
      </c>
      <c r="Z49" s="9">
        <f t="shared" si="26"/>
        <v>27</v>
      </c>
    </row>
    <row r="50" spans="1:26" x14ac:dyDescent="0.25">
      <c r="A50" s="8">
        <f t="shared" si="27"/>
        <v>6</v>
      </c>
      <c r="B50" s="9">
        <f t="shared" si="28"/>
        <v>28</v>
      </c>
      <c r="C50" s="23">
        <f t="shared" si="4"/>
        <v>0.97944479056967304</v>
      </c>
      <c r="D50" s="23"/>
      <c r="E50" s="26">
        <f t="shared" si="11"/>
        <v>3.9177791622786922</v>
      </c>
      <c r="F50" s="27">
        <f t="shared" si="12"/>
        <v>28</v>
      </c>
      <c r="G50" s="26">
        <f t="shared" si="13"/>
        <v>4.897223952848365</v>
      </c>
      <c r="H50" s="9">
        <f t="shared" si="14"/>
        <v>28</v>
      </c>
      <c r="I50" s="26">
        <f t="shared" si="15"/>
        <v>5.8766687434180387</v>
      </c>
      <c r="J50" s="9">
        <f t="shared" si="16"/>
        <v>28</v>
      </c>
      <c r="K50" s="26">
        <f t="shared" si="17"/>
        <v>6.8561135339877115</v>
      </c>
      <c r="L50" s="9">
        <f t="shared" si="18"/>
        <v>28</v>
      </c>
      <c r="M50" s="26">
        <f t="shared" si="19"/>
        <v>7.8355583245573843</v>
      </c>
      <c r="N50" s="9">
        <f t="shared" si="5"/>
        <v>28</v>
      </c>
      <c r="O50" s="26">
        <f t="shared" si="20"/>
        <v>8.8150031151270571</v>
      </c>
      <c r="P50" s="9">
        <f t="shared" si="6"/>
        <v>28</v>
      </c>
      <c r="Q50" s="26">
        <f t="shared" si="21"/>
        <v>9.79444790569673</v>
      </c>
      <c r="R50" s="9">
        <f t="shared" si="7"/>
        <v>28</v>
      </c>
      <c r="S50" s="26">
        <f t="shared" si="22"/>
        <v>10.773892696266403</v>
      </c>
      <c r="T50" s="9">
        <f t="shared" si="8"/>
        <v>28</v>
      </c>
      <c r="U50" s="26">
        <f t="shared" si="23"/>
        <v>11.753337486836077</v>
      </c>
      <c r="V50" s="9">
        <f t="shared" si="9"/>
        <v>28</v>
      </c>
      <c r="W50" s="26">
        <f t="shared" si="24"/>
        <v>12.73278227740575</v>
      </c>
      <c r="X50" s="9">
        <f t="shared" si="10"/>
        <v>28</v>
      </c>
      <c r="Y50" s="26">
        <f t="shared" si="25"/>
        <v>13.712227067975423</v>
      </c>
      <c r="Z50" s="9">
        <f t="shared" si="26"/>
        <v>28</v>
      </c>
    </row>
    <row r="51" spans="1:26" x14ac:dyDescent="0.25">
      <c r="A51" s="8">
        <f t="shared" si="27"/>
        <v>6</v>
      </c>
      <c r="B51" s="9">
        <f t="shared" si="28"/>
        <v>29</v>
      </c>
      <c r="C51" s="23">
        <f t="shared" si="4"/>
        <v>0.98450240017156088</v>
      </c>
      <c r="D51" s="23"/>
      <c r="E51" s="26">
        <f t="shared" si="11"/>
        <v>3.9380096006862435</v>
      </c>
      <c r="F51" s="27">
        <f t="shared" si="12"/>
        <v>29</v>
      </c>
      <c r="G51" s="26">
        <f t="shared" si="13"/>
        <v>4.9225120008578047</v>
      </c>
      <c r="H51" s="9">
        <f t="shared" si="14"/>
        <v>29</v>
      </c>
      <c r="I51" s="26">
        <f t="shared" si="15"/>
        <v>5.9070144010293655</v>
      </c>
      <c r="J51" s="9">
        <f t="shared" si="16"/>
        <v>29</v>
      </c>
      <c r="K51" s="26">
        <f t="shared" si="17"/>
        <v>6.8915168012009262</v>
      </c>
      <c r="L51" s="9">
        <f t="shared" si="18"/>
        <v>29</v>
      </c>
      <c r="M51" s="26">
        <f t="shared" si="19"/>
        <v>7.876019201372487</v>
      </c>
      <c r="N51" s="9">
        <f t="shared" si="5"/>
        <v>29</v>
      </c>
      <c r="O51" s="26">
        <f t="shared" si="20"/>
        <v>8.8605216015440487</v>
      </c>
      <c r="P51" s="9">
        <f t="shared" si="6"/>
        <v>29</v>
      </c>
      <c r="Q51" s="26">
        <f t="shared" si="21"/>
        <v>9.8450240017156094</v>
      </c>
      <c r="R51" s="9">
        <f t="shared" si="7"/>
        <v>29</v>
      </c>
      <c r="S51" s="26">
        <f t="shared" si="22"/>
        <v>10.82952640188717</v>
      </c>
      <c r="T51" s="9">
        <f t="shared" si="8"/>
        <v>29</v>
      </c>
      <c r="U51" s="26">
        <f t="shared" si="23"/>
        <v>11.814028802058731</v>
      </c>
      <c r="V51" s="9">
        <f t="shared" si="9"/>
        <v>29</v>
      </c>
      <c r="W51" s="26">
        <f t="shared" si="24"/>
        <v>12.798531202230292</v>
      </c>
      <c r="X51" s="9">
        <f t="shared" si="10"/>
        <v>29</v>
      </c>
      <c r="Y51" s="26">
        <f t="shared" si="25"/>
        <v>13.783033602401852</v>
      </c>
      <c r="Z51" s="9">
        <f t="shared" si="26"/>
        <v>29</v>
      </c>
    </row>
    <row r="52" spans="1:26" x14ac:dyDescent="0.25">
      <c r="A52" s="8">
        <f t="shared" si="27"/>
        <v>6</v>
      </c>
      <c r="B52" s="9">
        <f t="shared" si="28"/>
        <v>30</v>
      </c>
      <c r="C52" s="23">
        <f t="shared" si="4"/>
        <v>0.98843080320902132</v>
      </c>
      <c r="D52" s="23"/>
      <c r="E52" s="26">
        <f t="shared" si="11"/>
        <v>3.9537232128360853</v>
      </c>
      <c r="F52" s="27">
        <f t="shared" si="12"/>
        <v>30</v>
      </c>
      <c r="G52" s="26">
        <f t="shared" si="13"/>
        <v>4.942154016045107</v>
      </c>
      <c r="H52" s="9">
        <f t="shared" si="14"/>
        <v>30</v>
      </c>
      <c r="I52" s="26">
        <f t="shared" si="15"/>
        <v>5.9305848192541282</v>
      </c>
      <c r="J52" s="9">
        <f t="shared" si="16"/>
        <v>30</v>
      </c>
      <c r="K52" s="26">
        <f t="shared" si="17"/>
        <v>6.9190156224631494</v>
      </c>
      <c r="L52" s="9">
        <f t="shared" si="18"/>
        <v>30</v>
      </c>
      <c r="M52" s="26">
        <f t="shared" si="19"/>
        <v>7.9074464256721706</v>
      </c>
      <c r="N52" s="9">
        <f t="shared" si="5"/>
        <v>30</v>
      </c>
      <c r="O52" s="26">
        <f t="shared" si="20"/>
        <v>8.8958772288811918</v>
      </c>
      <c r="P52" s="9">
        <f t="shared" si="6"/>
        <v>30</v>
      </c>
      <c r="Q52" s="26">
        <f t="shared" si="21"/>
        <v>9.8843080320902139</v>
      </c>
      <c r="R52" s="9">
        <f t="shared" si="7"/>
        <v>30</v>
      </c>
      <c r="S52" s="26">
        <f t="shared" si="22"/>
        <v>10.872738835299234</v>
      </c>
      <c r="T52" s="9">
        <f t="shared" si="8"/>
        <v>30</v>
      </c>
      <c r="U52" s="26">
        <f t="shared" si="23"/>
        <v>11.861169638508256</v>
      </c>
      <c r="V52" s="9">
        <f t="shared" si="9"/>
        <v>30</v>
      </c>
      <c r="W52" s="26">
        <f t="shared" si="24"/>
        <v>12.849600441717277</v>
      </c>
      <c r="X52" s="9">
        <f t="shared" si="10"/>
        <v>30</v>
      </c>
      <c r="Y52" s="26">
        <f t="shared" si="25"/>
        <v>13.838031244926299</v>
      </c>
      <c r="Z52" s="9">
        <f t="shared" si="26"/>
        <v>30</v>
      </c>
    </row>
    <row r="53" spans="1:26" x14ac:dyDescent="0.25">
      <c r="A53" s="8">
        <f t="shared" si="27"/>
        <v>6</v>
      </c>
      <c r="B53" s="9">
        <f t="shared" si="28"/>
        <v>31</v>
      </c>
      <c r="C53" s="23">
        <f t="shared" si="4"/>
        <v>0.99144858065952213</v>
      </c>
      <c r="D53" s="23"/>
      <c r="E53" s="26">
        <f t="shared" si="11"/>
        <v>3.9657943226380885</v>
      </c>
      <c r="F53" s="27">
        <f t="shared" si="12"/>
        <v>31</v>
      </c>
      <c r="G53" s="26">
        <f t="shared" si="13"/>
        <v>4.9572429032976109</v>
      </c>
      <c r="H53" s="9">
        <f t="shared" si="14"/>
        <v>31</v>
      </c>
      <c r="I53" s="26">
        <f t="shared" si="15"/>
        <v>5.9486914839571323</v>
      </c>
      <c r="J53" s="9">
        <f t="shared" si="16"/>
        <v>31</v>
      </c>
      <c r="K53" s="26">
        <f t="shared" si="17"/>
        <v>6.9401400646166547</v>
      </c>
      <c r="L53" s="9">
        <f t="shared" si="18"/>
        <v>31</v>
      </c>
      <c r="M53" s="26">
        <f t="shared" si="19"/>
        <v>7.931588645276177</v>
      </c>
      <c r="N53" s="9">
        <f t="shared" si="5"/>
        <v>31</v>
      </c>
      <c r="O53" s="26">
        <f t="shared" si="20"/>
        <v>8.9230372259356994</v>
      </c>
      <c r="P53" s="9">
        <f t="shared" si="6"/>
        <v>31</v>
      </c>
      <c r="Q53" s="26">
        <f t="shared" si="21"/>
        <v>9.9144858065952217</v>
      </c>
      <c r="R53" s="9">
        <f t="shared" si="7"/>
        <v>31</v>
      </c>
      <c r="S53" s="26">
        <f t="shared" si="22"/>
        <v>10.905934387254744</v>
      </c>
      <c r="T53" s="9">
        <f t="shared" si="8"/>
        <v>31</v>
      </c>
      <c r="U53" s="26">
        <f t="shared" si="23"/>
        <v>11.897382967914265</v>
      </c>
      <c r="V53" s="9">
        <f t="shared" si="9"/>
        <v>31</v>
      </c>
      <c r="W53" s="26">
        <f t="shared" si="24"/>
        <v>12.888831548573787</v>
      </c>
      <c r="X53" s="9">
        <f t="shared" si="10"/>
        <v>31</v>
      </c>
      <c r="Y53" s="26">
        <f t="shared" si="25"/>
        <v>13.880280129233309</v>
      </c>
      <c r="Z53" s="9">
        <f t="shared" si="26"/>
        <v>31</v>
      </c>
    </row>
    <row r="54" spans="1:26" x14ac:dyDescent="0.25">
      <c r="A54" s="8">
        <f t="shared" si="27"/>
        <v>6</v>
      </c>
      <c r="B54" s="9">
        <f t="shared" si="28"/>
        <v>32</v>
      </c>
      <c r="C54" s="23">
        <f t="shared" si="4"/>
        <v>0.99374151193627513</v>
      </c>
      <c r="D54" s="23"/>
      <c r="E54" s="26">
        <f t="shared" si="11"/>
        <v>3.9749660477451005</v>
      </c>
      <c r="F54" s="27">
        <f t="shared" si="12"/>
        <v>32</v>
      </c>
      <c r="G54" s="26">
        <f t="shared" si="13"/>
        <v>4.9687075596813752</v>
      </c>
      <c r="H54" s="9">
        <f t="shared" si="14"/>
        <v>32</v>
      </c>
      <c r="I54" s="26">
        <f t="shared" si="15"/>
        <v>5.9624490716176508</v>
      </c>
      <c r="J54" s="9">
        <f t="shared" si="16"/>
        <v>32</v>
      </c>
      <c r="K54" s="26">
        <f t="shared" si="17"/>
        <v>6.9561905835539264</v>
      </c>
      <c r="L54" s="9">
        <f t="shared" si="18"/>
        <v>32</v>
      </c>
      <c r="M54" s="26">
        <f t="shared" si="19"/>
        <v>7.9499320954902011</v>
      </c>
      <c r="N54" s="9">
        <f t="shared" si="5"/>
        <v>32</v>
      </c>
      <c r="O54" s="26">
        <f t="shared" si="20"/>
        <v>8.9436736074264758</v>
      </c>
      <c r="P54" s="9">
        <f t="shared" si="6"/>
        <v>32</v>
      </c>
      <c r="Q54" s="26">
        <f t="shared" si="21"/>
        <v>9.9374151193627505</v>
      </c>
      <c r="R54" s="9">
        <f t="shared" si="7"/>
        <v>32</v>
      </c>
      <c r="S54" s="26">
        <f t="shared" si="22"/>
        <v>10.931156631299027</v>
      </c>
      <c r="T54" s="9">
        <f t="shared" si="8"/>
        <v>32</v>
      </c>
      <c r="U54" s="26">
        <f t="shared" si="23"/>
        <v>11.924898143235302</v>
      </c>
      <c r="V54" s="9">
        <f t="shared" si="9"/>
        <v>32</v>
      </c>
      <c r="W54" s="26">
        <f t="shared" si="24"/>
        <v>12.918639655171576</v>
      </c>
      <c r="X54" s="9">
        <f t="shared" si="10"/>
        <v>32</v>
      </c>
      <c r="Y54" s="26">
        <f t="shared" si="25"/>
        <v>13.912381167107853</v>
      </c>
      <c r="Z54" s="9">
        <f t="shared" si="26"/>
        <v>32</v>
      </c>
    </row>
    <row r="55" spans="1:26" x14ac:dyDescent="0.25">
      <c r="A55" s="8">
        <f t="shared" si="27"/>
        <v>6</v>
      </c>
      <c r="B55" s="9">
        <f t="shared" si="28"/>
        <v>33</v>
      </c>
      <c r="C55" s="23">
        <f t="shared" si="4"/>
        <v>0.99546479542363309</v>
      </c>
      <c r="D55" s="23"/>
      <c r="E55" s="26">
        <f t="shared" si="11"/>
        <v>3.9818591816945323</v>
      </c>
      <c r="F55" s="27">
        <f t="shared" si="12"/>
        <v>33</v>
      </c>
      <c r="G55" s="26">
        <f t="shared" si="13"/>
        <v>4.9773239771181652</v>
      </c>
      <c r="H55" s="9">
        <f t="shared" si="14"/>
        <v>33</v>
      </c>
      <c r="I55" s="26">
        <f t="shared" si="15"/>
        <v>5.972788772541799</v>
      </c>
      <c r="J55" s="9">
        <f t="shared" si="16"/>
        <v>33</v>
      </c>
      <c r="K55" s="26">
        <f t="shared" si="17"/>
        <v>6.9682535679654318</v>
      </c>
      <c r="L55" s="9">
        <f t="shared" si="18"/>
        <v>33</v>
      </c>
      <c r="M55" s="26">
        <f t="shared" si="19"/>
        <v>7.9637183633890647</v>
      </c>
      <c r="N55" s="9">
        <f t="shared" si="5"/>
        <v>33</v>
      </c>
      <c r="O55" s="26">
        <f t="shared" si="20"/>
        <v>8.9591831588126976</v>
      </c>
      <c r="P55" s="9">
        <f t="shared" si="6"/>
        <v>33</v>
      </c>
      <c r="Q55" s="26">
        <f t="shared" si="21"/>
        <v>9.9546479542363304</v>
      </c>
      <c r="R55" s="9">
        <f t="shared" si="7"/>
        <v>33</v>
      </c>
      <c r="S55" s="26">
        <f t="shared" si="22"/>
        <v>10.950112749659963</v>
      </c>
      <c r="T55" s="9">
        <f t="shared" si="8"/>
        <v>33</v>
      </c>
      <c r="U55" s="26">
        <f t="shared" si="23"/>
        <v>11.945577545083598</v>
      </c>
      <c r="V55" s="9">
        <f t="shared" si="9"/>
        <v>33</v>
      </c>
      <c r="W55" s="26">
        <f t="shared" si="24"/>
        <v>12.941042340507231</v>
      </c>
      <c r="X55" s="9">
        <f t="shared" si="10"/>
        <v>33</v>
      </c>
      <c r="Y55" s="26">
        <f t="shared" si="25"/>
        <v>13.936507135930864</v>
      </c>
      <c r="Z55" s="9">
        <f t="shared" si="26"/>
        <v>33</v>
      </c>
    </row>
    <row r="56" spans="1:26" x14ac:dyDescent="0.25">
      <c r="A56" s="8">
        <f t="shared" si="27"/>
        <v>6</v>
      </c>
      <c r="B56" s="9">
        <f t="shared" si="28"/>
        <v>34</v>
      </c>
      <c r="C56" s="23">
        <f t="shared" si="4"/>
        <v>0.99674597739535642</v>
      </c>
      <c r="D56" s="23"/>
      <c r="E56" s="26">
        <f t="shared" si="11"/>
        <v>3.9869839095814257</v>
      </c>
      <c r="F56" s="27">
        <f t="shared" si="12"/>
        <v>34</v>
      </c>
      <c r="G56" s="26">
        <f t="shared" si="13"/>
        <v>4.9837298869767821</v>
      </c>
      <c r="H56" s="9">
        <f t="shared" si="14"/>
        <v>34</v>
      </c>
      <c r="I56" s="26">
        <f t="shared" si="15"/>
        <v>5.9804758643721385</v>
      </c>
      <c r="J56" s="9">
        <f t="shared" si="16"/>
        <v>34</v>
      </c>
      <c r="K56" s="26">
        <f t="shared" si="17"/>
        <v>6.9772218417674949</v>
      </c>
      <c r="L56" s="9">
        <f t="shared" si="18"/>
        <v>34</v>
      </c>
      <c r="M56" s="26">
        <f t="shared" si="19"/>
        <v>7.9739678191628514</v>
      </c>
      <c r="N56" s="9">
        <f t="shared" si="5"/>
        <v>34</v>
      </c>
      <c r="O56" s="26">
        <f t="shared" si="20"/>
        <v>8.9707137965582078</v>
      </c>
      <c r="P56" s="9">
        <f t="shared" si="6"/>
        <v>34</v>
      </c>
      <c r="Q56" s="26">
        <f t="shared" si="21"/>
        <v>9.9674597739535642</v>
      </c>
      <c r="R56" s="9">
        <f t="shared" si="7"/>
        <v>34</v>
      </c>
      <c r="S56" s="26">
        <f t="shared" si="22"/>
        <v>10.964205751348921</v>
      </c>
      <c r="T56" s="9">
        <f t="shared" si="8"/>
        <v>34</v>
      </c>
      <c r="U56" s="26">
        <f t="shared" si="23"/>
        <v>11.960951728744277</v>
      </c>
      <c r="V56" s="9">
        <f t="shared" si="9"/>
        <v>34</v>
      </c>
      <c r="W56" s="26">
        <f t="shared" si="24"/>
        <v>12.957697706139633</v>
      </c>
      <c r="X56" s="9">
        <f t="shared" si="10"/>
        <v>34</v>
      </c>
      <c r="Y56" s="26">
        <f t="shared" si="25"/>
        <v>13.95444368353499</v>
      </c>
      <c r="Z56" s="9">
        <f t="shared" si="26"/>
        <v>34</v>
      </c>
    </row>
    <row r="57" spans="1:26" x14ac:dyDescent="0.25">
      <c r="A57" s="8">
        <f t="shared" si="27"/>
        <v>6</v>
      </c>
      <c r="B57" s="9">
        <f t="shared" si="28"/>
        <v>35</v>
      </c>
      <c r="C57" s="23">
        <f t="shared" si="4"/>
        <v>0.99768825206606104</v>
      </c>
      <c r="D57" s="23"/>
      <c r="E57" s="26">
        <f t="shared" si="11"/>
        <v>3.9907530082642442</v>
      </c>
      <c r="F57" s="27">
        <f t="shared" si="12"/>
        <v>35</v>
      </c>
      <c r="G57" s="26">
        <f t="shared" si="13"/>
        <v>4.9884412603303048</v>
      </c>
      <c r="H57" s="9">
        <f t="shared" si="14"/>
        <v>35</v>
      </c>
      <c r="I57" s="26">
        <f t="shared" si="15"/>
        <v>5.9861295123963663</v>
      </c>
      <c r="J57" s="9">
        <f t="shared" si="16"/>
        <v>35</v>
      </c>
      <c r="K57" s="26">
        <f t="shared" si="17"/>
        <v>6.9838177644624277</v>
      </c>
      <c r="L57" s="9">
        <f t="shared" si="18"/>
        <v>35</v>
      </c>
      <c r="M57" s="26">
        <f t="shared" si="19"/>
        <v>7.9815060165284883</v>
      </c>
      <c r="N57" s="9">
        <f t="shared" si="5"/>
        <v>35</v>
      </c>
      <c r="O57" s="26">
        <f t="shared" si="20"/>
        <v>8.9791942685945489</v>
      </c>
      <c r="P57" s="9">
        <f t="shared" si="6"/>
        <v>35</v>
      </c>
      <c r="Q57" s="26">
        <f t="shared" si="21"/>
        <v>9.9768825206606095</v>
      </c>
      <c r="R57" s="9">
        <f t="shared" si="7"/>
        <v>35</v>
      </c>
      <c r="S57" s="26">
        <f t="shared" si="22"/>
        <v>10.974570772726672</v>
      </c>
      <c r="T57" s="9">
        <f t="shared" si="8"/>
        <v>35</v>
      </c>
      <c r="U57" s="26">
        <f t="shared" si="23"/>
        <v>11.972259024792733</v>
      </c>
      <c r="V57" s="9">
        <f t="shared" si="9"/>
        <v>35</v>
      </c>
      <c r="W57" s="26">
        <f t="shared" si="24"/>
        <v>12.969947276858793</v>
      </c>
      <c r="X57" s="9">
        <f t="shared" si="10"/>
        <v>35</v>
      </c>
      <c r="Y57" s="26">
        <f t="shared" si="25"/>
        <v>13.967635528924855</v>
      </c>
      <c r="Z57" s="9">
        <f t="shared" si="26"/>
        <v>35</v>
      </c>
    </row>
    <row r="58" spans="1:26" x14ac:dyDescent="0.25">
      <c r="A58" s="8">
        <f t="shared" si="27"/>
        <v>6</v>
      </c>
      <c r="B58" s="9">
        <f t="shared" si="28"/>
        <v>36</v>
      </c>
      <c r="C58" s="23">
        <f t="shared" si="4"/>
        <v>0.99837386491485181</v>
      </c>
      <c r="D58" s="23"/>
      <c r="E58" s="26">
        <f t="shared" si="11"/>
        <v>3.9934954596594072</v>
      </c>
      <c r="F58" s="27">
        <f t="shared" si="12"/>
        <v>36</v>
      </c>
      <c r="G58" s="26">
        <f t="shared" si="13"/>
        <v>4.9918693245742594</v>
      </c>
      <c r="H58" s="9">
        <f t="shared" si="14"/>
        <v>36</v>
      </c>
      <c r="I58" s="26">
        <f t="shared" si="15"/>
        <v>5.9902431894891111</v>
      </c>
      <c r="J58" s="9">
        <f t="shared" si="16"/>
        <v>36</v>
      </c>
      <c r="K58" s="26">
        <f t="shared" si="17"/>
        <v>6.9886170544039627</v>
      </c>
      <c r="L58" s="9">
        <f t="shared" si="18"/>
        <v>36</v>
      </c>
      <c r="M58" s="26">
        <f t="shared" si="19"/>
        <v>7.9869909193188144</v>
      </c>
      <c r="N58" s="9">
        <f t="shared" si="5"/>
        <v>36</v>
      </c>
      <c r="O58" s="26">
        <f t="shared" si="20"/>
        <v>8.985364784233667</v>
      </c>
      <c r="P58" s="9">
        <f t="shared" si="6"/>
        <v>36</v>
      </c>
      <c r="Q58" s="26">
        <f t="shared" si="21"/>
        <v>9.9837386491485187</v>
      </c>
      <c r="R58" s="9">
        <f t="shared" si="7"/>
        <v>36</v>
      </c>
      <c r="S58" s="26">
        <f t="shared" si="22"/>
        <v>10.98211251406337</v>
      </c>
      <c r="T58" s="9">
        <f t="shared" si="8"/>
        <v>36</v>
      </c>
      <c r="U58" s="26">
        <f t="shared" si="23"/>
        <v>11.980486378978222</v>
      </c>
      <c r="V58" s="9">
        <f t="shared" si="9"/>
        <v>36</v>
      </c>
      <c r="W58" s="26">
        <f t="shared" si="24"/>
        <v>12.978860243893074</v>
      </c>
      <c r="X58" s="9">
        <f t="shared" si="10"/>
        <v>36</v>
      </c>
      <c r="Y58" s="26">
        <f t="shared" si="25"/>
        <v>13.977234108807925</v>
      </c>
      <c r="Z58" s="9">
        <f t="shared" si="26"/>
        <v>36</v>
      </c>
    </row>
    <row r="59" spans="1:26" x14ac:dyDescent="0.25">
      <c r="A59" s="8">
        <f t="shared" si="27"/>
        <v>6</v>
      </c>
      <c r="B59" s="9">
        <f t="shared" si="28"/>
        <v>37</v>
      </c>
      <c r="C59" s="23">
        <f t="shared" si="4"/>
        <v>0.99886741973067739</v>
      </c>
      <c r="D59" s="23"/>
      <c r="E59" s="26">
        <f t="shared" si="11"/>
        <v>3.9954696789227095</v>
      </c>
      <c r="F59" s="27">
        <f t="shared" si="12"/>
        <v>37</v>
      </c>
      <c r="G59" s="26">
        <f t="shared" si="13"/>
        <v>4.9943370986533866</v>
      </c>
      <c r="H59" s="9">
        <f t="shared" si="14"/>
        <v>37</v>
      </c>
      <c r="I59" s="26">
        <f t="shared" si="15"/>
        <v>5.9932045183840641</v>
      </c>
      <c r="J59" s="9">
        <f t="shared" si="16"/>
        <v>37</v>
      </c>
      <c r="K59" s="26">
        <f t="shared" si="17"/>
        <v>6.9920719381147416</v>
      </c>
      <c r="L59" s="9">
        <f t="shared" si="18"/>
        <v>37</v>
      </c>
      <c r="M59" s="26">
        <f t="shared" si="19"/>
        <v>7.9909393578454191</v>
      </c>
      <c r="N59" s="9">
        <f t="shared" si="5"/>
        <v>37</v>
      </c>
      <c r="O59" s="26">
        <f t="shared" si="20"/>
        <v>8.9898067775760957</v>
      </c>
      <c r="P59" s="9">
        <f t="shared" si="6"/>
        <v>37</v>
      </c>
      <c r="Q59" s="26">
        <f t="shared" si="21"/>
        <v>9.9886741973067732</v>
      </c>
      <c r="R59" s="9">
        <f t="shared" si="7"/>
        <v>37</v>
      </c>
      <c r="S59" s="26">
        <f t="shared" si="22"/>
        <v>10.987541617037451</v>
      </c>
      <c r="T59" s="9">
        <f t="shared" si="8"/>
        <v>37</v>
      </c>
      <c r="U59" s="26">
        <f t="shared" si="23"/>
        <v>11.986409036768128</v>
      </c>
      <c r="V59" s="9">
        <f t="shared" si="9"/>
        <v>37</v>
      </c>
      <c r="W59" s="26">
        <f t="shared" si="24"/>
        <v>12.985276456498806</v>
      </c>
      <c r="X59" s="9">
        <f t="shared" si="10"/>
        <v>37</v>
      </c>
      <c r="Y59" s="26">
        <f t="shared" si="25"/>
        <v>13.984143876229483</v>
      </c>
      <c r="Z59" s="9">
        <f t="shared" si="26"/>
        <v>37</v>
      </c>
    </row>
    <row r="60" spans="1:26" x14ac:dyDescent="0.25">
      <c r="A60" s="8">
        <f t="shared" si="27"/>
        <v>6</v>
      </c>
      <c r="B60" s="9">
        <f t="shared" si="28"/>
        <v>38</v>
      </c>
      <c r="C60" s="23">
        <f t="shared" si="4"/>
        <v>0.99921895223817314</v>
      </c>
      <c r="D60" s="23"/>
      <c r="E60" s="26">
        <f t="shared" si="11"/>
        <v>3.9968758089526926</v>
      </c>
      <c r="F60" s="27">
        <f t="shared" si="12"/>
        <v>38</v>
      </c>
      <c r="G60" s="26">
        <f t="shared" si="13"/>
        <v>4.9960947611908662</v>
      </c>
      <c r="H60" s="9">
        <f t="shared" si="14"/>
        <v>38</v>
      </c>
      <c r="I60" s="26">
        <f t="shared" si="15"/>
        <v>5.9953137134290388</v>
      </c>
      <c r="J60" s="9">
        <f t="shared" si="16"/>
        <v>38</v>
      </c>
      <c r="K60" s="26">
        <f t="shared" si="17"/>
        <v>6.9945326656672115</v>
      </c>
      <c r="L60" s="9">
        <f t="shared" si="18"/>
        <v>38</v>
      </c>
      <c r="M60" s="26">
        <f t="shared" si="19"/>
        <v>7.9937516179053851</v>
      </c>
      <c r="N60" s="9">
        <f t="shared" si="5"/>
        <v>38</v>
      </c>
      <c r="O60" s="26">
        <f t="shared" si="20"/>
        <v>8.9929705701435587</v>
      </c>
      <c r="P60" s="9">
        <f t="shared" si="6"/>
        <v>38</v>
      </c>
      <c r="Q60" s="26">
        <f t="shared" si="21"/>
        <v>9.9921895223817323</v>
      </c>
      <c r="R60" s="9">
        <f t="shared" si="7"/>
        <v>38</v>
      </c>
      <c r="S60" s="26">
        <f t="shared" si="22"/>
        <v>10.991408474619904</v>
      </c>
      <c r="T60" s="9">
        <f t="shared" si="8"/>
        <v>38</v>
      </c>
      <c r="U60" s="26">
        <f t="shared" si="23"/>
        <v>11.990627426858078</v>
      </c>
      <c r="V60" s="9">
        <f t="shared" si="9"/>
        <v>38</v>
      </c>
      <c r="W60" s="26">
        <f t="shared" si="24"/>
        <v>12.989846379096251</v>
      </c>
      <c r="X60" s="9">
        <f t="shared" si="10"/>
        <v>38</v>
      </c>
      <c r="Y60" s="26">
        <f t="shared" si="25"/>
        <v>13.989065331334423</v>
      </c>
      <c r="Z60" s="9">
        <f t="shared" si="26"/>
        <v>38</v>
      </c>
    </row>
    <row r="61" spans="1:26" x14ac:dyDescent="0.25">
      <c r="A61" s="8">
        <f t="shared" si="27"/>
        <v>6</v>
      </c>
      <c r="B61" s="9">
        <f t="shared" si="28"/>
        <v>39</v>
      </c>
      <c r="C61" s="23">
        <f t="shared" si="4"/>
        <v>0.99946668669038485</v>
      </c>
      <c r="D61" s="23"/>
      <c r="E61" s="26">
        <f t="shared" si="11"/>
        <v>3.9978667467615394</v>
      </c>
      <c r="F61" s="27">
        <f t="shared" si="12"/>
        <v>39</v>
      </c>
      <c r="G61" s="26">
        <f t="shared" si="13"/>
        <v>4.9973334334519244</v>
      </c>
      <c r="H61" s="9">
        <f t="shared" si="14"/>
        <v>39</v>
      </c>
      <c r="I61" s="26">
        <f t="shared" si="15"/>
        <v>5.9968001201423089</v>
      </c>
      <c r="J61" s="9">
        <f t="shared" si="16"/>
        <v>39</v>
      </c>
      <c r="K61" s="26">
        <f t="shared" si="17"/>
        <v>6.9962668068326943</v>
      </c>
      <c r="L61" s="9">
        <f t="shared" si="18"/>
        <v>39</v>
      </c>
      <c r="M61" s="26">
        <f t="shared" si="19"/>
        <v>7.9957334935230788</v>
      </c>
      <c r="N61" s="9">
        <f t="shared" si="5"/>
        <v>39</v>
      </c>
      <c r="O61" s="26">
        <f t="shared" si="20"/>
        <v>8.9952001802134642</v>
      </c>
      <c r="P61" s="9">
        <f t="shared" si="6"/>
        <v>39</v>
      </c>
      <c r="Q61" s="26">
        <f t="shared" si="21"/>
        <v>9.9946668669038488</v>
      </c>
      <c r="R61" s="9">
        <f t="shared" si="7"/>
        <v>39</v>
      </c>
      <c r="S61" s="26">
        <f t="shared" si="22"/>
        <v>10.994133553594233</v>
      </c>
      <c r="T61" s="9">
        <f t="shared" si="8"/>
        <v>39</v>
      </c>
      <c r="U61" s="26">
        <f t="shared" si="23"/>
        <v>11.993600240284618</v>
      </c>
      <c r="V61" s="9">
        <f t="shared" si="9"/>
        <v>39</v>
      </c>
      <c r="W61" s="26">
        <f t="shared" si="24"/>
        <v>12.993066926975002</v>
      </c>
      <c r="X61" s="9">
        <f t="shared" si="10"/>
        <v>39</v>
      </c>
      <c r="Y61" s="26">
        <f t="shared" si="25"/>
        <v>13.992533613665389</v>
      </c>
      <c r="Z61" s="9">
        <f t="shared" si="26"/>
        <v>39</v>
      </c>
    </row>
    <row r="62" spans="1:26" x14ac:dyDescent="0.25">
      <c r="A62" s="8">
        <f t="shared" si="27"/>
        <v>6</v>
      </c>
      <c r="B62" s="9">
        <f t="shared" si="28"/>
        <v>40</v>
      </c>
      <c r="C62" s="23">
        <f t="shared" si="4"/>
        <v>0.99963943507126651</v>
      </c>
      <c r="D62" s="23"/>
      <c r="E62" s="26">
        <f t="shared" si="11"/>
        <v>3.9985577402850661</v>
      </c>
      <c r="F62" s="27">
        <f t="shared" si="12"/>
        <v>40</v>
      </c>
      <c r="G62" s="26">
        <f t="shared" si="13"/>
        <v>4.9981971753563323</v>
      </c>
      <c r="H62" s="9">
        <f t="shared" si="14"/>
        <v>40</v>
      </c>
      <c r="I62" s="26">
        <f t="shared" si="15"/>
        <v>5.9978366104275995</v>
      </c>
      <c r="J62" s="9">
        <f t="shared" si="16"/>
        <v>40</v>
      </c>
      <c r="K62" s="26">
        <f t="shared" si="17"/>
        <v>6.9974760454988658</v>
      </c>
      <c r="L62" s="9">
        <f t="shared" si="18"/>
        <v>40</v>
      </c>
      <c r="M62" s="26">
        <f t="shared" si="19"/>
        <v>7.9971154805701321</v>
      </c>
      <c r="N62" s="9">
        <f t="shared" si="5"/>
        <v>40</v>
      </c>
      <c r="O62" s="26">
        <f t="shared" si="20"/>
        <v>8.9967549156413984</v>
      </c>
      <c r="P62" s="9">
        <f t="shared" si="6"/>
        <v>40</v>
      </c>
      <c r="Q62" s="26">
        <f t="shared" si="21"/>
        <v>9.9963943507126647</v>
      </c>
      <c r="R62" s="9">
        <f t="shared" si="7"/>
        <v>40</v>
      </c>
      <c r="S62" s="26">
        <f t="shared" si="22"/>
        <v>10.996033785783931</v>
      </c>
      <c r="T62" s="9">
        <f t="shared" si="8"/>
        <v>40</v>
      </c>
      <c r="U62" s="26">
        <f t="shared" si="23"/>
        <v>11.995673220855199</v>
      </c>
      <c r="V62" s="9">
        <f t="shared" si="9"/>
        <v>40</v>
      </c>
      <c r="W62" s="26">
        <f t="shared" si="24"/>
        <v>12.995312655926465</v>
      </c>
      <c r="X62" s="9">
        <f t="shared" si="10"/>
        <v>40</v>
      </c>
      <c r="Y62" s="26">
        <f t="shared" si="25"/>
        <v>13.994952090997732</v>
      </c>
      <c r="Z62" s="9">
        <f t="shared" si="26"/>
        <v>40</v>
      </c>
    </row>
    <row r="63" spans="1:26" x14ac:dyDescent="0.25">
      <c r="D63" s="18"/>
      <c r="E63" s="28">
        <f t="shared" ref="E63" si="29">IF(MIN(E16:E62)&gt;$A$16,0,LOOKUP($A$16,E16:E62))</f>
        <v>3.9985577402850661</v>
      </c>
      <c r="F63" s="28"/>
      <c r="G63" s="28">
        <f t="shared" ref="G63" si="30">IF(MIN(G16:G62)&gt;$A$16,0,LOOKUP($A$16,G16:G62))</f>
        <v>4.9981971753563323</v>
      </c>
      <c r="H63" s="28"/>
      <c r="I63" s="28">
        <f t="shared" ref="I63" si="31">IF(MIN(I16:I62)&gt;$A$16,0,LOOKUP($A$16,I16:I62))</f>
        <v>5.9978366104275995</v>
      </c>
      <c r="J63" s="28"/>
      <c r="K63" s="28">
        <f t="shared" ref="K63" si="32">IF(MIN(K16:K62)&gt;$A$16,0,LOOKUP($A$16,K16:K62))</f>
        <v>5.829781067060364</v>
      </c>
      <c r="L63" s="28"/>
      <c r="M63" s="28">
        <f t="shared" ref="M63" si="33">IF(MIN(M16:M62)&gt;$A$16,0,LOOKUP($A$16,M16:M62))</f>
        <v>5.7499345804693993</v>
      </c>
      <c r="N63" s="28"/>
      <c r="O63" s="28">
        <f t="shared" ref="O63" si="34">IF(MIN(O16:O62)&gt;$A$16,0,LOOKUP($A$16,O16:O62))</f>
        <v>5.592958145273629</v>
      </c>
      <c r="P63" s="28"/>
      <c r="Q63" s="28">
        <f t="shared" ref="Q63" si="35">IF(MIN(Q16:Q62)&gt;$A$16,0,LOOKUP($A$16,Q16:Q62))</f>
        <v>5.6739562065724201</v>
      </c>
      <c r="R63" s="28"/>
      <c r="S63" s="28">
        <f>IF(MIN(S16:S62)&gt;$A$16,0,LOOKUP($A$16,S16:S62))</f>
        <v>5.6178564207328217</v>
      </c>
      <c r="T63" s="28"/>
      <c r="U63" s="28">
        <f>IF(MIN(U16:U62)&gt;$A$16,0,LOOKUP($A$16,U16:U62))</f>
        <v>5.430155647308557</v>
      </c>
      <c r="V63" s="28"/>
      <c r="W63" s="28">
        <f t="shared" ref="W63:Y63" si="36">IF(MIN(W16:W62)&gt;$A$16,0,LOOKUP($A$16,W16:W62))</f>
        <v>5.882668617917604</v>
      </c>
      <c r="X63" s="28"/>
      <c r="Y63" s="28">
        <f t="shared" si="36"/>
        <v>5.5208261457872325</v>
      </c>
      <c r="Z63" s="28"/>
    </row>
    <row r="64" spans="1:26" x14ac:dyDescent="0.25">
      <c r="D64" t="s">
        <v>34</v>
      </c>
      <c r="E64">
        <f t="shared" ref="E64:S64" si="37">IF(E63=0,0,VLOOKUP(E63,E16:F62,2,FALSE))</f>
        <v>40</v>
      </c>
      <c r="G64">
        <f t="shared" si="37"/>
        <v>40</v>
      </c>
      <c r="I64">
        <f t="shared" si="37"/>
        <v>40</v>
      </c>
      <c r="K64">
        <f t="shared" si="37"/>
        <v>19</v>
      </c>
      <c r="M64">
        <f t="shared" si="37"/>
        <v>16</v>
      </c>
      <c r="O64">
        <f t="shared" si="37"/>
        <v>14</v>
      </c>
      <c r="Q64">
        <f t="shared" si="37"/>
        <v>13</v>
      </c>
      <c r="S64">
        <f t="shared" si="37"/>
        <v>12</v>
      </c>
      <c r="U64">
        <f>IF(U63=0,0,VLOOKUP(U63,U16:V62,2,FALSE))</f>
        <v>11</v>
      </c>
      <c r="W64">
        <f t="shared" ref="W64:Y64" si="38">IF(W63=0,0,VLOOKUP(W63,W16:X62,2,FALSE))</f>
        <v>11</v>
      </c>
      <c r="Y64">
        <f t="shared" si="38"/>
        <v>10</v>
      </c>
    </row>
  </sheetData>
  <conditionalFormatting sqref="M16:M62 O16:O62 Q16:Q62 S16:S62 U16:U62">
    <cfRule type="cellIs" dxfId="343" priority="43" operator="lessThan">
      <formula>$A$16</formula>
    </cfRule>
  </conditionalFormatting>
  <conditionalFormatting sqref="M16:M62">
    <cfRule type="cellIs" dxfId="342" priority="39" operator="greaterThan">
      <formula>$A$16</formula>
    </cfRule>
    <cfRule type="cellIs" dxfId="341" priority="40" operator="lessThan">
      <formula>$A$16</formula>
    </cfRule>
  </conditionalFormatting>
  <conditionalFormatting sqref="O16:O62">
    <cfRule type="cellIs" dxfId="340" priority="37" operator="greaterThan">
      <formula>$A$16</formula>
    </cfRule>
    <cfRule type="cellIs" dxfId="339" priority="38" operator="lessThan">
      <formula>$A$16</formula>
    </cfRule>
  </conditionalFormatting>
  <conditionalFormatting sqref="Q16:Q62">
    <cfRule type="cellIs" dxfId="338" priority="35" operator="greaterThan">
      <formula>$A$16</formula>
    </cfRule>
    <cfRule type="cellIs" dxfId="337" priority="36" operator="lessThan">
      <formula>$A$16</formula>
    </cfRule>
  </conditionalFormatting>
  <conditionalFormatting sqref="S16:S62">
    <cfRule type="cellIs" dxfId="336" priority="33" operator="greaterThan">
      <formula>$A$16</formula>
    </cfRule>
    <cfRule type="cellIs" dxfId="335" priority="34" operator="lessThan">
      <formula>$A$16</formula>
    </cfRule>
  </conditionalFormatting>
  <conditionalFormatting sqref="U16:U62">
    <cfRule type="cellIs" dxfId="334" priority="31" operator="greaterThan">
      <formula>$A$16</formula>
    </cfRule>
    <cfRule type="cellIs" dxfId="333" priority="32" operator="lessThan">
      <formula>$A$16</formula>
    </cfRule>
  </conditionalFormatting>
  <conditionalFormatting sqref="W16:W62">
    <cfRule type="cellIs" dxfId="332" priority="30" operator="lessThan">
      <formula>$A$16</formula>
    </cfRule>
  </conditionalFormatting>
  <conditionalFormatting sqref="W16:W62">
    <cfRule type="cellIs" dxfId="331" priority="26" operator="greaterThan">
      <formula>$A$16</formula>
    </cfRule>
    <cfRule type="cellIs" dxfId="330" priority="27" operator="lessThan">
      <formula>$A$16</formula>
    </cfRule>
  </conditionalFormatting>
  <conditionalFormatting sqref="Y16:Y62">
    <cfRule type="cellIs" dxfId="329" priority="25" operator="lessThan">
      <formula>$A$16</formula>
    </cfRule>
  </conditionalFormatting>
  <conditionalFormatting sqref="Y16:Y62">
    <cfRule type="cellIs" dxfId="328" priority="21" operator="greaterThan">
      <formula>$A$16</formula>
    </cfRule>
    <cfRule type="cellIs" dxfId="327" priority="22" operator="lessThan">
      <formula>$A$16</formula>
    </cfRule>
  </conditionalFormatting>
  <conditionalFormatting sqref="K16:K62">
    <cfRule type="cellIs" dxfId="326" priority="20" operator="lessThan">
      <formula>$A$16</formula>
    </cfRule>
  </conditionalFormatting>
  <conditionalFormatting sqref="K16:K62">
    <cfRule type="cellIs" dxfId="325" priority="16" operator="greaterThan">
      <formula>$A$16</formula>
    </cfRule>
    <cfRule type="cellIs" dxfId="324" priority="17" operator="lessThan">
      <formula>$A$16</formula>
    </cfRule>
  </conditionalFormatting>
  <conditionalFormatting sqref="I16:I62">
    <cfRule type="cellIs" dxfId="323" priority="15" operator="lessThan">
      <formula>$A$16</formula>
    </cfRule>
  </conditionalFormatting>
  <conditionalFormatting sqref="I16:I62">
    <cfRule type="cellIs" dxfId="322" priority="11" operator="greaterThan">
      <formula>$A$16</formula>
    </cfRule>
    <cfRule type="cellIs" dxfId="321" priority="12" operator="lessThan">
      <formula>$A$16</formula>
    </cfRule>
  </conditionalFormatting>
  <conditionalFormatting sqref="G16:G62">
    <cfRule type="cellIs" dxfId="320" priority="10" operator="lessThan">
      <formula>$A$16</formula>
    </cfRule>
  </conditionalFormatting>
  <conditionalFormatting sqref="G16:G62">
    <cfRule type="cellIs" dxfId="319" priority="6" operator="greaterThan">
      <formula>$A$16</formula>
    </cfRule>
    <cfRule type="cellIs" dxfId="318" priority="7" operator="lessThan">
      <formula>$A$16</formula>
    </cfRule>
  </conditionalFormatting>
  <conditionalFormatting sqref="E16:E62">
    <cfRule type="cellIs" dxfId="317" priority="5" operator="lessThan">
      <formula>$A$16</formula>
    </cfRule>
  </conditionalFormatting>
  <conditionalFormatting sqref="E16:E62">
    <cfRule type="cellIs" dxfId="316" priority="1" operator="greaterThan">
      <formula>$A$16</formula>
    </cfRule>
    <cfRule type="cellIs" dxfId="315" priority="2" operator="lessThan">
      <formula>$A$16</formula>
    </cfRule>
  </conditionalFormatting>
  <pageMargins left="0.7" right="0.7" top="0.78740157499999996" bottom="0.78740157499999996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ellIs" priority="41" operator="lessThan" id="{2B46A226-15D6-4810-9C9A-C694EFAAD36E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42" operator="lessThan" id="{89942548-6014-4044-819B-CFD749717FB0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M16:M62 O16:O62 Q16:Q62 S16:S62 U16:U62</xm:sqref>
        </x14:conditionalFormatting>
        <x14:conditionalFormatting xmlns:xm="http://schemas.microsoft.com/office/excel/2006/main">
          <x14:cfRule type="cellIs" priority="28" operator="lessThan" id="{084AF15D-39E5-43A3-984C-4347B7D4D5AC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29" operator="lessThan" id="{38F8001A-721D-454D-8DE4-58E969B14607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W16:W62</xm:sqref>
        </x14:conditionalFormatting>
        <x14:conditionalFormatting xmlns:xm="http://schemas.microsoft.com/office/excel/2006/main">
          <x14:cfRule type="cellIs" priority="23" operator="lessThan" id="{0B8C59D2-12DB-4012-9ACB-B7614F64270D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24" operator="lessThan" id="{E5ECDBDC-2B3F-4FB3-B1BA-0D5BF21A92AF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Y16:Y62</xm:sqref>
        </x14:conditionalFormatting>
        <x14:conditionalFormatting xmlns:xm="http://schemas.microsoft.com/office/excel/2006/main">
          <x14:cfRule type="cellIs" priority="18" operator="lessThan" id="{85345373-89F7-48CA-9C46-78E96F2AEF4E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19" operator="lessThan" id="{5E596BD4-9B10-4CBD-AA26-8ECC594753F4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K16:K62</xm:sqref>
        </x14:conditionalFormatting>
        <x14:conditionalFormatting xmlns:xm="http://schemas.microsoft.com/office/excel/2006/main">
          <x14:cfRule type="cellIs" priority="13" operator="lessThan" id="{14448FA4-77FF-4C42-9386-E0EFCCE40B43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14" operator="lessThan" id="{43F7C8D2-62B1-4526-89D5-EB7802996B42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I16:I62</xm:sqref>
        </x14:conditionalFormatting>
        <x14:conditionalFormatting xmlns:xm="http://schemas.microsoft.com/office/excel/2006/main">
          <x14:cfRule type="cellIs" priority="8" operator="lessThan" id="{04F014EC-22CC-4C1E-85A4-764DE26F772D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9" operator="lessThan" id="{CAD768B7-93CB-41E7-8A8A-8A229DE03B72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G16:G62</xm:sqref>
        </x14:conditionalFormatting>
        <x14:conditionalFormatting xmlns:xm="http://schemas.microsoft.com/office/excel/2006/main">
          <x14:cfRule type="cellIs" priority="3" operator="lessThan" id="{38D62D0E-D6E0-4C2B-90BC-E4E4C698AD39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4" operator="lessThan" id="{0BAF3756-87E7-49C8-A3BC-4D84D7605510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E16:E62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39997558519241921"/>
  </sheetPr>
  <dimension ref="A1:Z64"/>
  <sheetViews>
    <sheetView workbookViewId="0">
      <selection activeCell="G7" sqref="G7"/>
    </sheetView>
  </sheetViews>
  <sheetFormatPr baseColWidth="10" defaultRowHeight="15" x14ac:dyDescent="0.25"/>
  <sheetData>
    <row r="1" spans="1:26" ht="18.75" x14ac:dyDescent="0.3">
      <c r="A1" s="1" t="s">
        <v>11</v>
      </c>
      <c r="I1" s="9" t="s">
        <v>12</v>
      </c>
      <c r="J1" s="9" t="s">
        <v>13</v>
      </c>
      <c r="O1" s="9" t="s">
        <v>84</v>
      </c>
    </row>
    <row r="2" spans="1:26" x14ac:dyDescent="0.25">
      <c r="I2" s="9" t="s">
        <v>14</v>
      </c>
      <c r="J2" s="9" t="s">
        <v>15</v>
      </c>
      <c r="K2" s="3" t="s">
        <v>16</v>
      </c>
      <c r="L2" s="3" t="s">
        <v>17</v>
      </c>
      <c r="O2" s="9" t="s">
        <v>85</v>
      </c>
      <c r="P2" s="59">
        <f>'Wind statistics'!E101</f>
        <v>6.4454235809774441E-2</v>
      </c>
    </row>
    <row r="3" spans="1:26" x14ac:dyDescent="0.25">
      <c r="A3" s="11" t="s">
        <v>18</v>
      </c>
      <c r="B3" s="12">
        <v>0.4</v>
      </c>
      <c r="I3" t="s">
        <v>19</v>
      </c>
      <c r="J3" s="13">
        <f>(E64+G64)/2</f>
        <v>40</v>
      </c>
      <c r="K3" s="14">
        <f>'Wind statistics'!E111</f>
        <v>0</v>
      </c>
      <c r="L3" s="4">
        <f t="shared" ref="L3:L4" si="0">J3*K3</f>
        <v>0</v>
      </c>
      <c r="N3" s="9" t="s">
        <v>77</v>
      </c>
      <c r="O3" s="9" t="s">
        <v>78</v>
      </c>
      <c r="P3" s="4"/>
      <c r="Q3" s="4"/>
    </row>
    <row r="4" spans="1:26" x14ac:dyDescent="0.25">
      <c r="B4" s="8"/>
      <c r="C4" s="15"/>
      <c r="E4" s="16"/>
      <c r="I4" t="s">
        <v>20</v>
      </c>
      <c r="J4" s="13">
        <f>(G64+I64)/2</f>
        <v>40</v>
      </c>
      <c r="K4" s="14">
        <f>'Wind statistics'!E112</f>
        <v>0</v>
      </c>
      <c r="L4" s="4">
        <f t="shared" si="0"/>
        <v>0</v>
      </c>
      <c r="N4" s="9" t="s">
        <v>79</v>
      </c>
      <c r="O4" s="9" t="s">
        <v>80</v>
      </c>
      <c r="P4" t="s">
        <v>81</v>
      </c>
      <c r="Q4" s="9" t="s">
        <v>82</v>
      </c>
    </row>
    <row r="5" spans="1:26" x14ac:dyDescent="0.25">
      <c r="A5" s="17" t="s">
        <v>21</v>
      </c>
      <c r="B5" s="18">
        <f>0.008-(0.17*B3)+(0.17*B3^(1.05))</f>
        <v>4.9548990687580327E-3</v>
      </c>
      <c r="C5" s="17" t="s">
        <v>22</v>
      </c>
      <c r="D5" s="18">
        <f>10*(1-0.5*B3)</f>
        <v>8</v>
      </c>
      <c r="I5" t="s">
        <v>23</v>
      </c>
      <c r="J5" s="29">
        <f>(I64+K64)/2</f>
        <v>29.5</v>
      </c>
      <c r="K5" s="14">
        <f>'Wind statistics'!E113</f>
        <v>39.642780982899829</v>
      </c>
      <c r="L5" s="4">
        <f>J5*K5</f>
        <v>1169.4620389955451</v>
      </c>
      <c r="N5" s="52">
        <v>1</v>
      </c>
      <c r="O5" s="54">
        <f>($L$13/5*5)*P2</f>
        <v>1.3921655415181839</v>
      </c>
      <c r="P5" s="14">
        <f t="shared" ref="P5:P10" si="1">ATAN((1/O5))</f>
        <v>0.6229061003205264</v>
      </c>
      <c r="Q5" s="53">
        <f t="shared" ref="Q5:Q10" si="2">DEGREES(P5)</f>
        <v>35.689890581318821</v>
      </c>
    </row>
    <row r="6" spans="1:26" x14ac:dyDescent="0.25">
      <c r="A6" s="17" t="s">
        <v>24</v>
      </c>
      <c r="B6" s="18">
        <f>1.35*EXP(-0.5*B3^0.2)</f>
        <v>0.89032206471356368</v>
      </c>
      <c r="C6" s="17" t="s">
        <v>25</v>
      </c>
      <c r="D6" s="18">
        <f>3-B3</f>
        <v>2.6</v>
      </c>
      <c r="I6" t="s">
        <v>26</v>
      </c>
      <c r="J6" s="13">
        <f>(K64+M64)/2</f>
        <v>17.5</v>
      </c>
      <c r="K6" s="14">
        <f>'Wind statistics'!E114</f>
        <v>35.791063184770643</v>
      </c>
      <c r="L6" s="4">
        <f t="shared" ref="L6:L12" si="3">J6*K6</f>
        <v>626.34360573348624</v>
      </c>
      <c r="N6" s="49">
        <v>2</v>
      </c>
      <c r="O6" s="55">
        <f>($L$13/5*4)*P2</f>
        <v>1.1137324332145471</v>
      </c>
      <c r="P6" s="50">
        <f t="shared" si="1"/>
        <v>0.73164355149768634</v>
      </c>
      <c r="Q6" s="51">
        <f t="shared" si="2"/>
        <v>41.92008760877993</v>
      </c>
    </row>
    <row r="7" spans="1:26" x14ac:dyDescent="0.25">
      <c r="E7" s="18"/>
      <c r="I7" t="s">
        <v>27</v>
      </c>
      <c r="J7" s="13">
        <f>(M64+O64)/2</f>
        <v>15</v>
      </c>
      <c r="K7" s="14">
        <f>'Wind statistics'!E115</f>
        <v>21.653305053974766</v>
      </c>
      <c r="L7" s="4">
        <f t="shared" si="3"/>
        <v>324.7995758096215</v>
      </c>
      <c r="N7" s="46">
        <v>3</v>
      </c>
      <c r="O7" s="56">
        <f>($L$13/5*3)*P2</f>
        <v>0.8352993249109103</v>
      </c>
      <c r="P7" s="47">
        <f t="shared" si="1"/>
        <v>0.87489891454011215</v>
      </c>
      <c r="Q7" s="48">
        <f t="shared" si="2"/>
        <v>50.12801530372532</v>
      </c>
    </row>
    <row r="8" spans="1:26" x14ac:dyDescent="0.25">
      <c r="B8" s="8"/>
      <c r="C8" s="19"/>
      <c r="G8" s="19"/>
      <c r="I8" t="s">
        <v>28</v>
      </c>
      <c r="J8" s="13">
        <f>(O64+Q64)/2</f>
        <v>13.5</v>
      </c>
      <c r="K8" s="14">
        <f>'Wind statistics'!E116</f>
        <v>2.9128507783547639</v>
      </c>
      <c r="L8" s="4">
        <f t="shared" si="3"/>
        <v>39.323485507789314</v>
      </c>
      <c r="N8" s="43">
        <v>4</v>
      </c>
      <c r="O8" s="44">
        <f>($L$13/5*2)*P2</f>
        <v>0.55686621660727353</v>
      </c>
      <c r="P8" s="44">
        <f t="shared" si="1"/>
        <v>1.0626968368190246</v>
      </c>
      <c r="Q8" s="45">
        <f t="shared" si="2"/>
        <v>60.888043651632856</v>
      </c>
    </row>
    <row r="9" spans="1:26" x14ac:dyDescent="0.25">
      <c r="B9" s="8"/>
      <c r="C9" s="19"/>
      <c r="G9" s="19"/>
      <c r="I9" t="s">
        <v>29</v>
      </c>
      <c r="J9" s="13">
        <f>(Q64+S64)/2</f>
        <v>12.5</v>
      </c>
      <c r="K9" s="14">
        <f>'Wind statistics'!E117</f>
        <v>0</v>
      </c>
      <c r="L9" s="4">
        <f t="shared" si="3"/>
        <v>0</v>
      </c>
      <c r="N9" s="40">
        <v>5</v>
      </c>
      <c r="O9" s="58">
        <f>($L$13/5*1)*P2</f>
        <v>0.27843310830363677</v>
      </c>
      <c r="P9" s="41">
        <f t="shared" si="1"/>
        <v>1.2992411922509119</v>
      </c>
      <c r="Q9" s="42">
        <f t="shared" si="2"/>
        <v>74.44103688552245</v>
      </c>
    </row>
    <row r="10" spans="1:26" x14ac:dyDescent="0.25">
      <c r="B10" s="8"/>
      <c r="C10" s="19"/>
      <c r="G10" s="19"/>
      <c r="I10" t="s">
        <v>30</v>
      </c>
      <c r="J10" s="13">
        <f>(S64+U64)/2</f>
        <v>11.5</v>
      </c>
      <c r="K10" s="14">
        <f>'Wind statistics'!E118</f>
        <v>0</v>
      </c>
      <c r="L10" s="4">
        <f t="shared" si="3"/>
        <v>0</v>
      </c>
      <c r="N10" s="57" t="s">
        <v>83</v>
      </c>
      <c r="O10" s="58">
        <f>($L$13/5*1)*P2</f>
        <v>0.27843310830363677</v>
      </c>
      <c r="P10" s="41">
        <f t="shared" si="1"/>
        <v>1.2992411922509119</v>
      </c>
      <c r="Q10" s="42">
        <f t="shared" si="2"/>
        <v>74.44103688552245</v>
      </c>
    </row>
    <row r="11" spans="1:26" x14ac:dyDescent="0.25">
      <c r="B11" s="8"/>
      <c r="C11" s="19"/>
      <c r="G11" s="19"/>
      <c r="I11" t="s">
        <v>31</v>
      </c>
      <c r="J11" s="13">
        <f>(U64+W64)/2</f>
        <v>11</v>
      </c>
      <c r="K11" s="14">
        <f>'Wind statistics'!E119</f>
        <v>0</v>
      </c>
      <c r="L11" s="4">
        <f t="shared" si="3"/>
        <v>0</v>
      </c>
    </row>
    <row r="12" spans="1:26" x14ac:dyDescent="0.25">
      <c r="B12" s="8"/>
      <c r="C12" s="19"/>
      <c r="G12" s="19"/>
      <c r="I12" t="s">
        <v>32</v>
      </c>
      <c r="J12" s="13">
        <f>(W64+Y64)/2</f>
        <v>10.5</v>
      </c>
      <c r="K12" s="14">
        <f>'Wind statistics'!E120</f>
        <v>0</v>
      </c>
      <c r="L12" s="4">
        <f t="shared" si="3"/>
        <v>0</v>
      </c>
    </row>
    <row r="13" spans="1:26" ht="18.75" x14ac:dyDescent="0.3">
      <c r="B13" s="8"/>
      <c r="C13" s="19"/>
      <c r="G13" s="19"/>
      <c r="L13" s="24">
        <f>SUM(L3:L12)/100</f>
        <v>21.599287060464427</v>
      </c>
    </row>
    <row r="14" spans="1:26" ht="18.75" x14ac:dyDescent="0.3">
      <c r="B14" s="8"/>
      <c r="C14" s="19"/>
      <c r="G14" s="19"/>
      <c r="L14" s="20"/>
    </row>
    <row r="15" spans="1:26" x14ac:dyDescent="0.25">
      <c r="A15" s="21" t="s">
        <v>33</v>
      </c>
      <c r="B15" s="21" t="s">
        <v>34</v>
      </c>
      <c r="C15" s="19" t="s">
        <v>35</v>
      </c>
      <c r="D15" s="22"/>
      <c r="E15" s="15" t="s">
        <v>36</v>
      </c>
      <c r="F15" s="25" t="s">
        <v>34</v>
      </c>
      <c r="G15" s="15" t="s">
        <v>37</v>
      </c>
      <c r="H15" s="21" t="s">
        <v>34</v>
      </c>
      <c r="I15" s="15" t="s">
        <v>38</v>
      </c>
      <c r="J15" s="21" t="s">
        <v>34</v>
      </c>
      <c r="K15" s="15" t="s">
        <v>39</v>
      </c>
      <c r="L15" s="21" t="s">
        <v>34</v>
      </c>
      <c r="M15" s="15" t="s">
        <v>40</v>
      </c>
      <c r="N15" s="21" t="s">
        <v>34</v>
      </c>
      <c r="O15" s="15" t="s">
        <v>41</v>
      </c>
      <c r="P15" s="21" t="s">
        <v>34</v>
      </c>
      <c r="Q15" s="15" t="s">
        <v>42</v>
      </c>
      <c r="R15" s="21" t="s">
        <v>34</v>
      </c>
      <c r="S15" s="15" t="s">
        <v>43</v>
      </c>
      <c r="T15" s="21" t="s">
        <v>34</v>
      </c>
      <c r="U15" s="15" t="s">
        <v>44</v>
      </c>
      <c r="V15" s="21" t="s">
        <v>34</v>
      </c>
      <c r="W15" s="15" t="s">
        <v>45</v>
      </c>
      <c r="X15" s="21" t="s">
        <v>34</v>
      </c>
      <c r="Y15" s="15" t="s">
        <v>46</v>
      </c>
      <c r="Z15" s="21" t="s">
        <v>34</v>
      </c>
    </row>
    <row r="16" spans="1:26" x14ac:dyDescent="0.25">
      <c r="A16" s="21">
        <f>'Wind statistics'!U1</f>
        <v>6</v>
      </c>
      <c r="B16" s="9">
        <v>-6</v>
      </c>
      <c r="C16" s="23">
        <f t="shared" ref="C16:C62" si="4">1-EXP(-$B$5*(B16^2))+$B$6*(EXP(-0.003*(B16+$D$5)^$D$6))</f>
        <v>1.037647249807812</v>
      </c>
      <c r="D16" s="23"/>
      <c r="E16" s="26">
        <f>$C16*4</f>
        <v>4.1505889992312479</v>
      </c>
      <c r="F16" s="27">
        <f>B16</f>
        <v>-6</v>
      </c>
      <c r="G16" s="26">
        <f>$C16*5</f>
        <v>5.1882362490390594</v>
      </c>
      <c r="H16" s="9">
        <f>B16</f>
        <v>-6</v>
      </c>
      <c r="I16" s="26">
        <f>$C16*6</f>
        <v>6.2258834988468719</v>
      </c>
      <c r="J16" s="9">
        <f>B16</f>
        <v>-6</v>
      </c>
      <c r="K16" s="26">
        <f>C16*7</f>
        <v>7.2635307486546843</v>
      </c>
      <c r="L16" s="9">
        <f>B16</f>
        <v>-6</v>
      </c>
      <c r="M16" s="26">
        <f>C16*8</f>
        <v>8.3011779984624958</v>
      </c>
      <c r="N16" s="9">
        <f t="shared" ref="N16:N62" si="5">B16</f>
        <v>-6</v>
      </c>
      <c r="O16" s="26">
        <f>C16*9</f>
        <v>9.3388252482703074</v>
      </c>
      <c r="P16" s="9">
        <f t="shared" ref="P16:P62" si="6">B16</f>
        <v>-6</v>
      </c>
      <c r="Q16" s="26">
        <f>C16*10</f>
        <v>10.376472498078119</v>
      </c>
      <c r="R16" s="9">
        <f t="shared" ref="R16:R62" si="7">B16</f>
        <v>-6</v>
      </c>
      <c r="S16" s="26">
        <f>C16*11</f>
        <v>11.414119747885932</v>
      </c>
      <c r="T16" s="9">
        <f t="shared" ref="T16:T62" si="8">B16</f>
        <v>-6</v>
      </c>
      <c r="U16" s="26">
        <f>C16*12</f>
        <v>12.451766997693744</v>
      </c>
      <c r="V16" s="9">
        <f t="shared" ref="V16:V62" si="9">B16</f>
        <v>-6</v>
      </c>
      <c r="W16" s="26">
        <f>C16*13</f>
        <v>13.489414247501555</v>
      </c>
      <c r="X16" s="9">
        <f t="shared" ref="X16:X62" si="10">B16</f>
        <v>-6</v>
      </c>
      <c r="Y16" s="26">
        <f>C16*14</f>
        <v>14.527061497309369</v>
      </c>
      <c r="Z16" s="9">
        <f>B16</f>
        <v>-6</v>
      </c>
    </row>
    <row r="17" spans="1:26" x14ac:dyDescent="0.25">
      <c r="A17" s="8">
        <f>A16</f>
        <v>6</v>
      </c>
      <c r="B17" s="9">
        <v>-5</v>
      </c>
      <c r="C17" s="23">
        <f t="shared" si="4"/>
        <v>0.96155036428672613</v>
      </c>
      <c r="D17" s="23"/>
      <c r="E17" s="26">
        <f t="shared" ref="E17:E62" si="11">$C17*4</f>
        <v>3.8462014571469045</v>
      </c>
      <c r="F17" s="27">
        <f t="shared" ref="F17:F62" si="12">B17</f>
        <v>-5</v>
      </c>
      <c r="G17" s="26">
        <f t="shared" ref="G17:G62" si="13">$C17*5</f>
        <v>4.807751821433631</v>
      </c>
      <c r="H17" s="9">
        <f t="shared" ref="H17:H62" si="14">B17</f>
        <v>-5</v>
      </c>
      <c r="I17" s="26">
        <f t="shared" ref="I17:I62" si="15">$C17*6</f>
        <v>5.769302185720357</v>
      </c>
      <c r="J17" s="9">
        <f t="shared" ref="J17:J62" si="16">B17</f>
        <v>-5</v>
      </c>
      <c r="K17" s="26">
        <f t="shared" ref="K17:K62" si="17">C17*7</f>
        <v>6.730852550007083</v>
      </c>
      <c r="L17" s="9">
        <f t="shared" ref="L17:L62" si="18">B17</f>
        <v>-5</v>
      </c>
      <c r="M17" s="26">
        <f t="shared" ref="M17:M62" si="19">C17*8</f>
        <v>7.6924029142938091</v>
      </c>
      <c r="N17" s="9">
        <f t="shared" si="5"/>
        <v>-5</v>
      </c>
      <c r="O17" s="26">
        <f t="shared" ref="O17:O62" si="20">C17*9</f>
        <v>8.653953278580536</v>
      </c>
      <c r="P17" s="9">
        <f t="shared" si="6"/>
        <v>-5</v>
      </c>
      <c r="Q17" s="26">
        <f t="shared" ref="Q17:Q62" si="21">C17*10</f>
        <v>9.615503642867262</v>
      </c>
      <c r="R17" s="9">
        <f t="shared" si="7"/>
        <v>-5</v>
      </c>
      <c r="S17" s="26">
        <f t="shared" ref="S17:S62" si="22">C17*11</f>
        <v>10.577054007153988</v>
      </c>
      <c r="T17" s="9">
        <f t="shared" si="8"/>
        <v>-5</v>
      </c>
      <c r="U17" s="26">
        <f t="shared" ref="U17:U62" si="23">C17*12</f>
        <v>11.538604371440714</v>
      </c>
      <c r="V17" s="9">
        <f t="shared" si="9"/>
        <v>-5</v>
      </c>
      <c r="W17" s="26">
        <f t="shared" ref="W17:W62" si="24">C17*13</f>
        <v>12.50015473572744</v>
      </c>
      <c r="X17" s="9">
        <f t="shared" si="10"/>
        <v>-5</v>
      </c>
      <c r="Y17" s="26">
        <f t="shared" ref="Y17:Y62" si="25">C17*14</f>
        <v>13.461705100014166</v>
      </c>
      <c r="Z17" s="9">
        <f t="shared" ref="Z17:Z62" si="26">B17</f>
        <v>-5</v>
      </c>
    </row>
    <row r="18" spans="1:26" x14ac:dyDescent="0.25">
      <c r="A18" s="8">
        <f t="shared" ref="A18:A62" si="27">A17</f>
        <v>6</v>
      </c>
      <c r="B18" s="9">
        <v>-4</v>
      </c>
      <c r="C18" s="23">
        <f t="shared" si="4"/>
        <v>0.87357883753382115</v>
      </c>
      <c r="D18" s="23"/>
      <c r="E18" s="26">
        <f t="shared" si="11"/>
        <v>3.4943153501352846</v>
      </c>
      <c r="F18" s="27">
        <f t="shared" si="12"/>
        <v>-4</v>
      </c>
      <c r="G18" s="26">
        <f t="shared" si="13"/>
        <v>4.3678941876691058</v>
      </c>
      <c r="H18" s="9">
        <f t="shared" si="14"/>
        <v>-4</v>
      </c>
      <c r="I18" s="26">
        <f t="shared" si="15"/>
        <v>5.2414730252029269</v>
      </c>
      <c r="J18" s="9">
        <f t="shared" si="16"/>
        <v>-4</v>
      </c>
      <c r="K18" s="26">
        <f t="shared" si="17"/>
        <v>6.1150518627367481</v>
      </c>
      <c r="L18" s="9">
        <f t="shared" si="18"/>
        <v>-4</v>
      </c>
      <c r="M18" s="26">
        <f t="shared" si="19"/>
        <v>6.9886307002705692</v>
      </c>
      <c r="N18" s="9">
        <f t="shared" si="5"/>
        <v>-4</v>
      </c>
      <c r="O18" s="26">
        <f t="shared" si="20"/>
        <v>7.8622095378043904</v>
      </c>
      <c r="P18" s="9">
        <f t="shared" si="6"/>
        <v>-4</v>
      </c>
      <c r="Q18" s="26">
        <f t="shared" si="21"/>
        <v>8.7357883753382115</v>
      </c>
      <c r="R18" s="9">
        <f t="shared" si="7"/>
        <v>-4</v>
      </c>
      <c r="S18" s="26">
        <f t="shared" si="22"/>
        <v>9.6093672128720335</v>
      </c>
      <c r="T18" s="9">
        <f t="shared" si="8"/>
        <v>-4</v>
      </c>
      <c r="U18" s="26">
        <f t="shared" si="23"/>
        <v>10.482946050405854</v>
      </c>
      <c r="V18" s="9">
        <f t="shared" si="9"/>
        <v>-4</v>
      </c>
      <c r="W18" s="26">
        <f t="shared" si="24"/>
        <v>11.356524887939674</v>
      </c>
      <c r="X18" s="9">
        <f t="shared" si="10"/>
        <v>-4</v>
      </c>
      <c r="Y18" s="26">
        <f t="shared" si="25"/>
        <v>12.230103725473496</v>
      </c>
      <c r="Z18" s="9">
        <f t="shared" si="26"/>
        <v>-4</v>
      </c>
    </row>
    <row r="19" spans="1:26" x14ac:dyDescent="0.25">
      <c r="A19" s="8">
        <f t="shared" si="27"/>
        <v>6</v>
      </c>
      <c r="B19" s="9">
        <v>-3</v>
      </c>
      <c r="C19" s="23">
        <f t="shared" si="4"/>
        <v>0.77474614664059616</v>
      </c>
      <c r="D19" s="23"/>
      <c r="E19" s="26">
        <f t="shared" si="11"/>
        <v>3.0989845865623846</v>
      </c>
      <c r="F19" s="27">
        <f t="shared" si="12"/>
        <v>-3</v>
      </c>
      <c r="G19" s="26">
        <f t="shared" si="13"/>
        <v>3.8737307332029807</v>
      </c>
      <c r="H19" s="9">
        <f t="shared" si="14"/>
        <v>-3</v>
      </c>
      <c r="I19" s="26">
        <f t="shared" si="15"/>
        <v>4.6484768798435772</v>
      </c>
      <c r="J19" s="9">
        <f t="shared" si="16"/>
        <v>-3</v>
      </c>
      <c r="K19" s="26">
        <f t="shared" si="17"/>
        <v>5.4232230264841732</v>
      </c>
      <c r="L19" s="9">
        <f t="shared" si="18"/>
        <v>-3</v>
      </c>
      <c r="M19" s="26">
        <f t="shared" si="19"/>
        <v>6.1979691731247692</v>
      </c>
      <c r="N19" s="9">
        <f t="shared" si="5"/>
        <v>-3</v>
      </c>
      <c r="O19" s="26">
        <f t="shared" si="20"/>
        <v>6.9727153197653653</v>
      </c>
      <c r="P19" s="9">
        <f t="shared" si="6"/>
        <v>-3</v>
      </c>
      <c r="Q19" s="26">
        <f t="shared" si="21"/>
        <v>7.7474614664059613</v>
      </c>
      <c r="R19" s="9">
        <f t="shared" si="7"/>
        <v>-3</v>
      </c>
      <c r="S19" s="26">
        <f t="shared" si="22"/>
        <v>8.5222076130465574</v>
      </c>
      <c r="T19" s="9">
        <f t="shared" si="8"/>
        <v>-3</v>
      </c>
      <c r="U19" s="26">
        <f t="shared" si="23"/>
        <v>9.2969537596871543</v>
      </c>
      <c r="V19" s="9">
        <f t="shared" si="9"/>
        <v>-3</v>
      </c>
      <c r="W19" s="26">
        <f t="shared" si="24"/>
        <v>10.071699906327749</v>
      </c>
      <c r="X19" s="9">
        <f t="shared" si="10"/>
        <v>-3</v>
      </c>
      <c r="Y19" s="26">
        <f t="shared" si="25"/>
        <v>10.846446052968346</v>
      </c>
      <c r="Z19" s="9">
        <f t="shared" si="26"/>
        <v>-3</v>
      </c>
    </row>
    <row r="20" spans="1:26" x14ac:dyDescent="0.25">
      <c r="A20" s="8">
        <f t="shared" si="27"/>
        <v>6</v>
      </c>
      <c r="B20" s="9">
        <v>-2</v>
      </c>
      <c r="C20" s="23">
        <f t="shared" si="4"/>
        <v>0.66842571934099126</v>
      </c>
      <c r="D20" s="23"/>
      <c r="E20" s="26">
        <f t="shared" si="11"/>
        <v>2.6737028773639651</v>
      </c>
      <c r="F20" s="27">
        <f t="shared" si="12"/>
        <v>-2</v>
      </c>
      <c r="G20" s="26">
        <f t="shared" si="13"/>
        <v>3.3421285967049563</v>
      </c>
      <c r="H20" s="9">
        <f t="shared" si="14"/>
        <v>-2</v>
      </c>
      <c r="I20" s="26">
        <f t="shared" si="15"/>
        <v>4.0105543160459476</v>
      </c>
      <c r="J20" s="9">
        <f t="shared" si="16"/>
        <v>-2</v>
      </c>
      <c r="K20" s="26">
        <f t="shared" si="17"/>
        <v>4.6789800353869389</v>
      </c>
      <c r="L20" s="9">
        <f t="shared" si="18"/>
        <v>-2</v>
      </c>
      <c r="M20" s="26">
        <f t="shared" si="19"/>
        <v>5.3474057547279301</v>
      </c>
      <c r="N20" s="9">
        <f t="shared" si="5"/>
        <v>-2</v>
      </c>
      <c r="O20" s="26">
        <f t="shared" si="20"/>
        <v>6.0158314740689214</v>
      </c>
      <c r="P20" s="9">
        <f t="shared" si="6"/>
        <v>-2</v>
      </c>
      <c r="Q20" s="26">
        <f t="shared" si="21"/>
        <v>6.6842571934099126</v>
      </c>
      <c r="R20" s="9">
        <f t="shared" si="7"/>
        <v>-2</v>
      </c>
      <c r="S20" s="26">
        <f t="shared" si="22"/>
        <v>7.3526829127509039</v>
      </c>
      <c r="T20" s="9">
        <f t="shared" si="8"/>
        <v>-2</v>
      </c>
      <c r="U20" s="26">
        <f t="shared" si="23"/>
        <v>8.0211086320918952</v>
      </c>
      <c r="V20" s="9">
        <f t="shared" si="9"/>
        <v>-2</v>
      </c>
      <c r="W20" s="26">
        <f t="shared" si="24"/>
        <v>8.6895343514328864</v>
      </c>
      <c r="X20" s="9">
        <f t="shared" si="10"/>
        <v>-2</v>
      </c>
      <c r="Y20" s="26">
        <f t="shared" si="25"/>
        <v>9.3579600707738777</v>
      </c>
      <c r="Z20" s="9">
        <f t="shared" si="26"/>
        <v>-2</v>
      </c>
    </row>
    <row r="21" spans="1:26" x14ac:dyDescent="0.25">
      <c r="A21" s="8">
        <f t="shared" si="27"/>
        <v>6</v>
      </c>
      <c r="B21" s="9">
        <v>-1</v>
      </c>
      <c r="C21" s="23">
        <f t="shared" si="4"/>
        <v>0.56002205004852368</v>
      </c>
      <c r="D21" s="23"/>
      <c r="E21" s="26">
        <f t="shared" si="11"/>
        <v>2.2400882001940947</v>
      </c>
      <c r="F21" s="27">
        <f t="shared" si="12"/>
        <v>-1</v>
      </c>
      <c r="G21" s="26">
        <f t="shared" si="13"/>
        <v>2.8001102502426183</v>
      </c>
      <c r="H21" s="9">
        <f t="shared" si="14"/>
        <v>-1</v>
      </c>
      <c r="I21" s="26">
        <f t="shared" si="15"/>
        <v>3.3601323002911423</v>
      </c>
      <c r="J21" s="9">
        <f t="shared" si="16"/>
        <v>-1</v>
      </c>
      <c r="K21" s="26">
        <f t="shared" si="17"/>
        <v>3.9201543503396659</v>
      </c>
      <c r="L21" s="9">
        <f t="shared" si="18"/>
        <v>-1</v>
      </c>
      <c r="M21" s="26">
        <f t="shared" si="19"/>
        <v>4.4801764003881894</v>
      </c>
      <c r="N21" s="9">
        <f t="shared" si="5"/>
        <v>-1</v>
      </c>
      <c r="O21" s="26">
        <f t="shared" si="20"/>
        <v>5.040198450436713</v>
      </c>
      <c r="P21" s="9">
        <f t="shared" si="6"/>
        <v>-1</v>
      </c>
      <c r="Q21" s="26">
        <f t="shared" si="21"/>
        <v>5.6002205004852366</v>
      </c>
      <c r="R21" s="9">
        <f t="shared" si="7"/>
        <v>-1</v>
      </c>
      <c r="S21" s="26">
        <f t="shared" si="22"/>
        <v>6.1602425505337601</v>
      </c>
      <c r="T21" s="9">
        <f t="shared" si="8"/>
        <v>-1</v>
      </c>
      <c r="U21" s="26">
        <f t="shared" si="23"/>
        <v>6.7202646005822846</v>
      </c>
      <c r="V21" s="9">
        <f t="shared" si="9"/>
        <v>-1</v>
      </c>
      <c r="W21" s="26">
        <f t="shared" si="24"/>
        <v>7.2802866506308082</v>
      </c>
      <c r="X21" s="9">
        <f t="shared" si="10"/>
        <v>-1</v>
      </c>
      <c r="Y21" s="26">
        <f t="shared" si="25"/>
        <v>7.8403087006793317</v>
      </c>
      <c r="Z21" s="9">
        <f t="shared" si="26"/>
        <v>-1</v>
      </c>
    </row>
    <row r="22" spans="1:26" x14ac:dyDescent="0.25">
      <c r="A22" s="8">
        <f t="shared" si="27"/>
        <v>6</v>
      </c>
      <c r="B22" s="9">
        <v>0</v>
      </c>
      <c r="C22" s="23">
        <f t="shared" si="4"/>
        <v>0.45623153603805144</v>
      </c>
      <c r="D22" s="23"/>
      <c r="E22" s="26">
        <f t="shared" si="11"/>
        <v>1.8249261441522058</v>
      </c>
      <c r="F22" s="27">
        <f t="shared" si="12"/>
        <v>0</v>
      </c>
      <c r="G22" s="26">
        <f t="shared" si="13"/>
        <v>2.2811576801902573</v>
      </c>
      <c r="H22" s="9">
        <f t="shared" si="14"/>
        <v>0</v>
      </c>
      <c r="I22" s="26">
        <f t="shared" si="15"/>
        <v>2.7373892162283084</v>
      </c>
      <c r="J22" s="9">
        <f t="shared" si="16"/>
        <v>0</v>
      </c>
      <c r="K22" s="26">
        <f t="shared" si="17"/>
        <v>3.19362075226636</v>
      </c>
      <c r="L22" s="9">
        <f t="shared" si="18"/>
        <v>0</v>
      </c>
      <c r="M22" s="26">
        <f t="shared" si="19"/>
        <v>3.6498522883044116</v>
      </c>
      <c r="N22" s="9">
        <f t="shared" si="5"/>
        <v>0</v>
      </c>
      <c r="O22" s="26">
        <f t="shared" si="20"/>
        <v>4.1060838243424627</v>
      </c>
      <c r="P22" s="9">
        <f t="shared" si="6"/>
        <v>0</v>
      </c>
      <c r="Q22" s="26">
        <f t="shared" si="21"/>
        <v>4.5623153603805147</v>
      </c>
      <c r="R22" s="9">
        <f t="shared" si="7"/>
        <v>0</v>
      </c>
      <c r="S22" s="26">
        <f t="shared" si="22"/>
        <v>5.0185468964185658</v>
      </c>
      <c r="T22" s="9">
        <f t="shared" si="8"/>
        <v>0</v>
      </c>
      <c r="U22" s="26">
        <f t="shared" si="23"/>
        <v>5.4747784324566169</v>
      </c>
      <c r="V22" s="9">
        <f t="shared" si="9"/>
        <v>0</v>
      </c>
      <c r="W22" s="26">
        <f t="shared" si="24"/>
        <v>5.9310099684946689</v>
      </c>
      <c r="X22" s="9">
        <f t="shared" si="10"/>
        <v>0</v>
      </c>
      <c r="Y22" s="26">
        <f t="shared" si="25"/>
        <v>6.38724150453272</v>
      </c>
      <c r="Z22" s="9">
        <f t="shared" si="26"/>
        <v>0</v>
      </c>
    </row>
    <row r="23" spans="1:26" x14ac:dyDescent="0.25">
      <c r="A23" s="8">
        <f t="shared" si="27"/>
        <v>6</v>
      </c>
      <c r="B23" s="9">
        <f>B22+1</f>
        <v>1</v>
      </c>
      <c r="C23" s="23">
        <f t="shared" si="4"/>
        <v>0.36398681223337093</v>
      </c>
      <c r="D23" s="23"/>
      <c r="E23" s="26">
        <f t="shared" si="11"/>
        <v>1.4559472489334837</v>
      </c>
      <c r="F23" s="27">
        <f t="shared" si="12"/>
        <v>1</v>
      </c>
      <c r="G23" s="26">
        <f t="shared" si="13"/>
        <v>1.8199340611668546</v>
      </c>
      <c r="H23" s="9">
        <f t="shared" si="14"/>
        <v>1</v>
      </c>
      <c r="I23" s="26">
        <f t="shared" si="15"/>
        <v>2.1839208734002256</v>
      </c>
      <c r="J23" s="9">
        <f t="shared" si="16"/>
        <v>1</v>
      </c>
      <c r="K23" s="26">
        <f t="shared" si="17"/>
        <v>2.5479076856335965</v>
      </c>
      <c r="L23" s="9">
        <f t="shared" si="18"/>
        <v>1</v>
      </c>
      <c r="M23" s="26">
        <f t="shared" si="19"/>
        <v>2.9118944978669674</v>
      </c>
      <c r="N23" s="9">
        <f t="shared" si="5"/>
        <v>1</v>
      </c>
      <c r="O23" s="26">
        <f t="shared" si="20"/>
        <v>3.2758813101003383</v>
      </c>
      <c r="P23" s="9">
        <f t="shared" si="6"/>
        <v>1</v>
      </c>
      <c r="Q23" s="26">
        <f t="shared" si="21"/>
        <v>3.6398681223337093</v>
      </c>
      <c r="R23" s="9">
        <f t="shared" si="7"/>
        <v>1</v>
      </c>
      <c r="S23" s="26">
        <f t="shared" si="22"/>
        <v>4.0038549345670802</v>
      </c>
      <c r="T23" s="9">
        <f t="shared" si="8"/>
        <v>1</v>
      </c>
      <c r="U23" s="26">
        <f t="shared" si="23"/>
        <v>4.3678417468004511</v>
      </c>
      <c r="V23" s="9">
        <f t="shared" si="9"/>
        <v>1</v>
      </c>
      <c r="W23" s="26">
        <f t="shared" si="24"/>
        <v>4.731828559033822</v>
      </c>
      <c r="X23" s="9">
        <f t="shared" si="10"/>
        <v>1</v>
      </c>
      <c r="Y23" s="26">
        <f t="shared" si="25"/>
        <v>5.095815371267193</v>
      </c>
      <c r="Z23" s="9">
        <f t="shared" si="26"/>
        <v>1</v>
      </c>
    </row>
    <row r="24" spans="1:26" x14ac:dyDescent="0.25">
      <c r="A24" s="8">
        <f t="shared" si="27"/>
        <v>6</v>
      </c>
      <c r="B24" s="9">
        <f t="shared" ref="B24:B62" si="28">B23+1</f>
        <v>2</v>
      </c>
      <c r="C24" s="23">
        <f t="shared" si="4"/>
        <v>0.28931140610880918</v>
      </c>
      <c r="D24" s="23"/>
      <c r="E24" s="26">
        <f t="shared" si="11"/>
        <v>1.1572456244352367</v>
      </c>
      <c r="F24" s="27">
        <f t="shared" si="12"/>
        <v>2</v>
      </c>
      <c r="G24" s="26">
        <f t="shared" si="13"/>
        <v>1.4465570305440458</v>
      </c>
      <c r="H24" s="9">
        <f t="shared" si="14"/>
        <v>2</v>
      </c>
      <c r="I24" s="26">
        <f t="shared" si="15"/>
        <v>1.7358684366528552</v>
      </c>
      <c r="J24" s="9">
        <f t="shared" si="16"/>
        <v>2</v>
      </c>
      <c r="K24" s="26">
        <f t="shared" si="17"/>
        <v>2.0251798427616641</v>
      </c>
      <c r="L24" s="9">
        <f t="shared" si="18"/>
        <v>2</v>
      </c>
      <c r="M24" s="26">
        <f t="shared" si="19"/>
        <v>2.3144912488704734</v>
      </c>
      <c r="N24" s="9">
        <f t="shared" si="5"/>
        <v>2</v>
      </c>
      <c r="O24" s="26">
        <f t="shared" si="20"/>
        <v>2.6038026549792828</v>
      </c>
      <c r="P24" s="9">
        <f t="shared" si="6"/>
        <v>2</v>
      </c>
      <c r="Q24" s="26">
        <f t="shared" si="21"/>
        <v>2.8931140610880917</v>
      </c>
      <c r="R24" s="9">
        <f t="shared" si="7"/>
        <v>2</v>
      </c>
      <c r="S24" s="26">
        <f>C24*11</f>
        <v>3.182425467196901</v>
      </c>
      <c r="T24" s="9">
        <f t="shared" si="8"/>
        <v>2</v>
      </c>
      <c r="U24" s="26">
        <f t="shared" si="23"/>
        <v>3.4717368733057103</v>
      </c>
      <c r="V24" s="9">
        <f t="shared" si="9"/>
        <v>2</v>
      </c>
      <c r="W24" s="26">
        <f>C24*13</f>
        <v>3.7610482794145192</v>
      </c>
      <c r="X24" s="9">
        <f t="shared" si="10"/>
        <v>2</v>
      </c>
      <c r="Y24" s="26">
        <f t="shared" si="25"/>
        <v>4.0503596855233281</v>
      </c>
      <c r="Z24" s="9">
        <f t="shared" si="26"/>
        <v>2</v>
      </c>
    </row>
    <row r="25" spans="1:26" x14ac:dyDescent="0.25">
      <c r="A25" s="8">
        <f t="shared" si="27"/>
        <v>6</v>
      </c>
      <c r="B25" s="9">
        <f t="shared" si="28"/>
        <v>3</v>
      </c>
      <c r="C25" s="23">
        <f t="shared" si="4"/>
        <v>0.23636636963060703</v>
      </c>
      <c r="D25" s="23"/>
      <c r="E25" s="26">
        <f t="shared" si="11"/>
        <v>0.94546547852242813</v>
      </c>
      <c r="F25" s="27">
        <f t="shared" si="12"/>
        <v>3</v>
      </c>
      <c r="G25" s="26">
        <f t="shared" si="13"/>
        <v>1.1818318481530352</v>
      </c>
      <c r="H25" s="9">
        <f t="shared" si="14"/>
        <v>3</v>
      </c>
      <c r="I25" s="26">
        <f t="shared" si="15"/>
        <v>1.4181982177836421</v>
      </c>
      <c r="J25" s="9">
        <f t="shared" si="16"/>
        <v>3</v>
      </c>
      <c r="K25" s="26">
        <f t="shared" si="17"/>
        <v>1.6545645874142492</v>
      </c>
      <c r="L25" s="9">
        <f t="shared" si="18"/>
        <v>3</v>
      </c>
      <c r="M25" s="26">
        <f t="shared" si="19"/>
        <v>1.8909309570448563</v>
      </c>
      <c r="N25" s="9">
        <f t="shared" si="5"/>
        <v>3</v>
      </c>
      <c r="O25" s="26">
        <f t="shared" si="20"/>
        <v>2.1272973266754631</v>
      </c>
      <c r="P25" s="9">
        <f t="shared" si="6"/>
        <v>3</v>
      </c>
      <c r="Q25" s="26">
        <f t="shared" si="21"/>
        <v>2.3636636963060704</v>
      </c>
      <c r="R25" s="9">
        <f t="shared" si="7"/>
        <v>3</v>
      </c>
      <c r="S25" s="26">
        <f t="shared" si="22"/>
        <v>2.6000300659366773</v>
      </c>
      <c r="T25" s="9">
        <f t="shared" si="8"/>
        <v>3</v>
      </c>
      <c r="U25" s="26">
        <f t="shared" si="23"/>
        <v>2.8363964355672842</v>
      </c>
      <c r="V25" s="9">
        <f t="shared" si="9"/>
        <v>3</v>
      </c>
      <c r="W25" s="26">
        <f t="shared" si="24"/>
        <v>3.0727628051978915</v>
      </c>
      <c r="X25" s="9">
        <f t="shared" si="10"/>
        <v>3</v>
      </c>
      <c r="Y25" s="26">
        <f t="shared" si="25"/>
        <v>3.3091291748284983</v>
      </c>
      <c r="Z25" s="9">
        <f t="shared" si="26"/>
        <v>3</v>
      </c>
    </row>
    <row r="26" spans="1:26" x14ac:dyDescent="0.25">
      <c r="A26" s="8">
        <f t="shared" si="27"/>
        <v>6</v>
      </c>
      <c r="B26" s="9">
        <f t="shared" si="28"/>
        <v>4</v>
      </c>
      <c r="C26" s="23">
        <f t="shared" si="4"/>
        <v>0.20692290740666328</v>
      </c>
      <c r="D26" s="23"/>
      <c r="E26" s="26">
        <f t="shared" si="11"/>
        <v>0.8276916296266531</v>
      </c>
      <c r="F26" s="27">
        <f t="shared" si="12"/>
        <v>4</v>
      </c>
      <c r="G26" s="26">
        <f t="shared" si="13"/>
        <v>1.0346145370333164</v>
      </c>
      <c r="H26" s="9">
        <f t="shared" si="14"/>
        <v>4</v>
      </c>
      <c r="I26" s="26">
        <f t="shared" si="15"/>
        <v>1.2415374444399796</v>
      </c>
      <c r="J26" s="9">
        <f t="shared" si="16"/>
        <v>4</v>
      </c>
      <c r="K26" s="26">
        <f t="shared" si="17"/>
        <v>1.448460351846643</v>
      </c>
      <c r="L26" s="9">
        <f t="shared" si="18"/>
        <v>4</v>
      </c>
      <c r="M26" s="26">
        <f t="shared" si="19"/>
        <v>1.6553832592533062</v>
      </c>
      <c r="N26" s="9">
        <f t="shared" si="5"/>
        <v>4</v>
      </c>
      <c r="O26" s="26">
        <f t="shared" si="20"/>
        <v>1.8623061666599694</v>
      </c>
      <c r="P26" s="9">
        <f t="shared" si="6"/>
        <v>4</v>
      </c>
      <c r="Q26" s="26">
        <f t="shared" si="21"/>
        <v>2.0692290740666328</v>
      </c>
      <c r="R26" s="9">
        <f t="shared" si="7"/>
        <v>4</v>
      </c>
      <c r="S26" s="26">
        <f t="shared" si="22"/>
        <v>2.276151981473296</v>
      </c>
      <c r="T26" s="9">
        <f t="shared" si="8"/>
        <v>4</v>
      </c>
      <c r="U26" s="26">
        <f t="shared" si="23"/>
        <v>2.4830748888799592</v>
      </c>
      <c r="V26" s="9">
        <f t="shared" si="9"/>
        <v>4</v>
      </c>
      <c r="W26" s="26">
        <f t="shared" si="24"/>
        <v>2.6899977962866224</v>
      </c>
      <c r="X26" s="9">
        <f t="shared" si="10"/>
        <v>4</v>
      </c>
      <c r="Y26" s="26">
        <f t="shared" si="25"/>
        <v>2.896920703693286</v>
      </c>
      <c r="Z26" s="9">
        <f t="shared" si="26"/>
        <v>4</v>
      </c>
    </row>
    <row r="27" spans="1:26" x14ac:dyDescent="0.25">
      <c r="A27" s="8">
        <f t="shared" si="27"/>
        <v>6</v>
      </c>
      <c r="B27" s="9">
        <f t="shared" si="28"/>
        <v>5</v>
      </c>
      <c r="C27" s="23">
        <f t="shared" si="4"/>
        <v>0.2003610276212249</v>
      </c>
      <c r="D27" s="23"/>
      <c r="E27" s="26">
        <f t="shared" si="11"/>
        <v>0.80144411048489961</v>
      </c>
      <c r="F27" s="27">
        <f t="shared" si="12"/>
        <v>5</v>
      </c>
      <c r="G27" s="26">
        <f t="shared" si="13"/>
        <v>1.0018051381061246</v>
      </c>
      <c r="H27" s="9">
        <f t="shared" si="14"/>
        <v>5</v>
      </c>
      <c r="I27" s="26">
        <f t="shared" si="15"/>
        <v>1.2021661657273495</v>
      </c>
      <c r="J27" s="9">
        <f t="shared" si="16"/>
        <v>5</v>
      </c>
      <c r="K27" s="26">
        <f t="shared" si="17"/>
        <v>1.4025271933485743</v>
      </c>
      <c r="L27" s="9">
        <f t="shared" si="18"/>
        <v>5</v>
      </c>
      <c r="M27" s="26">
        <f t="shared" si="19"/>
        <v>1.6028882209697992</v>
      </c>
      <c r="N27" s="9">
        <f t="shared" si="5"/>
        <v>5</v>
      </c>
      <c r="O27" s="26">
        <f t="shared" si="20"/>
        <v>1.8032492485910241</v>
      </c>
      <c r="P27" s="9">
        <f t="shared" si="6"/>
        <v>5</v>
      </c>
      <c r="Q27" s="26">
        <f t="shared" si="21"/>
        <v>2.0036102762122492</v>
      </c>
      <c r="R27" s="9">
        <f t="shared" si="7"/>
        <v>5</v>
      </c>
      <c r="S27" s="26">
        <f t="shared" si="22"/>
        <v>2.2039713038334741</v>
      </c>
      <c r="T27" s="9">
        <f t="shared" si="8"/>
        <v>5</v>
      </c>
      <c r="U27" s="26">
        <f t="shared" si="23"/>
        <v>2.4043323314546989</v>
      </c>
      <c r="V27" s="9">
        <f t="shared" si="9"/>
        <v>5</v>
      </c>
      <c r="W27" s="26">
        <f t="shared" si="24"/>
        <v>2.6046933590759238</v>
      </c>
      <c r="X27" s="9">
        <f t="shared" si="10"/>
        <v>5</v>
      </c>
      <c r="Y27" s="26">
        <f t="shared" si="25"/>
        <v>2.8050543866971487</v>
      </c>
      <c r="Z27" s="9">
        <f t="shared" si="26"/>
        <v>5</v>
      </c>
    </row>
    <row r="28" spans="1:26" x14ac:dyDescent="0.25">
      <c r="A28" s="8">
        <f t="shared" si="27"/>
        <v>6</v>
      </c>
      <c r="B28" s="9">
        <f t="shared" si="28"/>
        <v>6</v>
      </c>
      <c r="C28" s="23">
        <f t="shared" si="4"/>
        <v>0.21412944491326757</v>
      </c>
      <c r="D28" s="23"/>
      <c r="E28" s="26">
        <f t="shared" si="11"/>
        <v>0.8565177796530703</v>
      </c>
      <c r="F28" s="27">
        <f t="shared" si="12"/>
        <v>6</v>
      </c>
      <c r="G28" s="26">
        <f t="shared" si="13"/>
        <v>1.0706472245663379</v>
      </c>
      <c r="H28" s="9">
        <f t="shared" si="14"/>
        <v>6</v>
      </c>
      <c r="I28" s="26">
        <f t="shared" si="15"/>
        <v>1.2847766694796054</v>
      </c>
      <c r="J28" s="9">
        <f t="shared" si="16"/>
        <v>6</v>
      </c>
      <c r="K28" s="26">
        <f t="shared" si="17"/>
        <v>1.498906114392873</v>
      </c>
      <c r="L28" s="9">
        <f t="shared" si="18"/>
        <v>6</v>
      </c>
      <c r="M28" s="26">
        <f t="shared" si="19"/>
        <v>1.7130355593061406</v>
      </c>
      <c r="N28" s="9">
        <f t="shared" si="5"/>
        <v>6</v>
      </c>
      <c r="O28" s="26">
        <f t="shared" si="20"/>
        <v>1.9271650042194082</v>
      </c>
      <c r="P28" s="9">
        <f t="shared" si="6"/>
        <v>6</v>
      </c>
      <c r="Q28" s="26">
        <f t="shared" si="21"/>
        <v>2.1412944491326757</v>
      </c>
      <c r="R28" s="9">
        <f t="shared" si="7"/>
        <v>6</v>
      </c>
      <c r="S28" s="26">
        <f t="shared" si="22"/>
        <v>2.3554238940459431</v>
      </c>
      <c r="T28" s="9">
        <f t="shared" si="8"/>
        <v>6</v>
      </c>
      <c r="U28" s="26">
        <f t="shared" si="23"/>
        <v>2.5695533389592109</v>
      </c>
      <c r="V28" s="9">
        <f t="shared" si="9"/>
        <v>6</v>
      </c>
      <c r="W28" s="26">
        <f t="shared" si="24"/>
        <v>2.7836827838724787</v>
      </c>
      <c r="X28" s="9">
        <f t="shared" si="10"/>
        <v>6</v>
      </c>
      <c r="Y28" s="26">
        <f t="shared" si="25"/>
        <v>2.997812228785746</v>
      </c>
      <c r="Z28" s="9">
        <f t="shared" si="26"/>
        <v>6</v>
      </c>
    </row>
    <row r="29" spans="1:26" x14ac:dyDescent="0.25">
      <c r="A29" s="8">
        <f t="shared" si="27"/>
        <v>6</v>
      </c>
      <c r="B29" s="9">
        <f t="shared" si="28"/>
        <v>7</v>
      </c>
      <c r="C29" s="23">
        <f t="shared" si="4"/>
        <v>0.24447511979774397</v>
      </c>
      <c r="D29" s="23"/>
      <c r="E29" s="26">
        <f t="shared" si="11"/>
        <v>0.97790047919097589</v>
      </c>
      <c r="F29" s="27">
        <f t="shared" si="12"/>
        <v>7</v>
      </c>
      <c r="G29" s="26">
        <f t="shared" si="13"/>
        <v>1.2223755989887199</v>
      </c>
      <c r="H29" s="9">
        <f t="shared" si="14"/>
        <v>7</v>
      </c>
      <c r="I29" s="26">
        <f t="shared" si="15"/>
        <v>1.4668507187864639</v>
      </c>
      <c r="J29" s="9">
        <f t="shared" si="16"/>
        <v>7</v>
      </c>
      <c r="K29" s="26">
        <f t="shared" si="17"/>
        <v>1.7113258385842078</v>
      </c>
      <c r="L29" s="9">
        <f t="shared" si="18"/>
        <v>7</v>
      </c>
      <c r="M29" s="26">
        <f t="shared" si="19"/>
        <v>1.9558009583819518</v>
      </c>
      <c r="N29" s="9">
        <f t="shared" si="5"/>
        <v>7</v>
      </c>
      <c r="O29" s="26">
        <f t="shared" si="20"/>
        <v>2.2002760781796957</v>
      </c>
      <c r="P29" s="9">
        <f t="shared" si="6"/>
        <v>7</v>
      </c>
      <c r="Q29" s="26">
        <f t="shared" si="21"/>
        <v>2.4447511979774399</v>
      </c>
      <c r="R29" s="9">
        <f t="shared" si="7"/>
        <v>7</v>
      </c>
      <c r="S29" s="26">
        <f t="shared" si="22"/>
        <v>2.6892263177751836</v>
      </c>
      <c r="T29" s="9">
        <f t="shared" si="8"/>
        <v>7</v>
      </c>
      <c r="U29" s="26">
        <f t="shared" si="23"/>
        <v>2.9337014375729278</v>
      </c>
      <c r="V29" s="9">
        <f t="shared" si="9"/>
        <v>7</v>
      </c>
      <c r="W29" s="26">
        <f t="shared" si="24"/>
        <v>3.1781765573706715</v>
      </c>
      <c r="X29" s="9">
        <f t="shared" si="10"/>
        <v>7</v>
      </c>
      <c r="Y29" s="26">
        <f t="shared" si="25"/>
        <v>3.4226516771684157</v>
      </c>
      <c r="Z29" s="9">
        <f t="shared" si="26"/>
        <v>7</v>
      </c>
    </row>
    <row r="30" spans="1:26" x14ac:dyDescent="0.25">
      <c r="A30" s="8">
        <f t="shared" si="27"/>
        <v>6</v>
      </c>
      <c r="B30" s="9">
        <f t="shared" si="28"/>
        <v>8</v>
      </c>
      <c r="C30" s="23">
        <f t="shared" si="4"/>
        <v>0.28720882680262982</v>
      </c>
      <c r="D30" s="23"/>
      <c r="E30" s="26">
        <f t="shared" si="11"/>
        <v>1.1488353072105193</v>
      </c>
      <c r="F30" s="27">
        <f t="shared" si="12"/>
        <v>8</v>
      </c>
      <c r="G30" s="26">
        <f t="shared" si="13"/>
        <v>1.4360441340131491</v>
      </c>
      <c r="H30" s="9">
        <f t="shared" si="14"/>
        <v>8</v>
      </c>
      <c r="I30" s="26">
        <f t="shared" si="15"/>
        <v>1.7232529608157789</v>
      </c>
      <c r="J30" s="9">
        <f t="shared" si="16"/>
        <v>8</v>
      </c>
      <c r="K30" s="26">
        <f t="shared" si="17"/>
        <v>2.010461787618409</v>
      </c>
      <c r="L30" s="9">
        <f t="shared" si="18"/>
        <v>8</v>
      </c>
      <c r="M30" s="26">
        <f t="shared" si="19"/>
        <v>2.2976706144210386</v>
      </c>
      <c r="N30" s="9">
        <f t="shared" si="5"/>
        <v>8</v>
      </c>
      <c r="O30" s="26">
        <f t="shared" si="20"/>
        <v>2.5848794412236682</v>
      </c>
      <c r="P30" s="9">
        <f t="shared" si="6"/>
        <v>8</v>
      </c>
      <c r="Q30" s="26">
        <f t="shared" si="21"/>
        <v>2.8720882680262982</v>
      </c>
      <c r="R30" s="9">
        <f t="shared" si="7"/>
        <v>8</v>
      </c>
      <c r="S30" s="26">
        <f t="shared" si="22"/>
        <v>3.1592970948289283</v>
      </c>
      <c r="T30" s="9">
        <f t="shared" si="8"/>
        <v>8</v>
      </c>
      <c r="U30" s="26">
        <f t="shared" si="23"/>
        <v>3.4465059216315579</v>
      </c>
      <c r="V30" s="9">
        <f t="shared" si="9"/>
        <v>8</v>
      </c>
      <c r="W30" s="26">
        <f t="shared" si="24"/>
        <v>3.7337147484341875</v>
      </c>
      <c r="X30" s="9">
        <f t="shared" si="10"/>
        <v>8</v>
      </c>
      <c r="Y30" s="26">
        <f t="shared" si="25"/>
        <v>4.020923575236818</v>
      </c>
      <c r="Z30" s="9">
        <f t="shared" si="26"/>
        <v>8</v>
      </c>
    </row>
    <row r="31" spans="1:26" x14ac:dyDescent="0.25">
      <c r="A31" s="8">
        <f t="shared" si="27"/>
        <v>6</v>
      </c>
      <c r="B31" s="9">
        <f t="shared" si="28"/>
        <v>9</v>
      </c>
      <c r="C31" s="23">
        <f t="shared" si="4"/>
        <v>0.33831913838433025</v>
      </c>
      <c r="D31" s="23"/>
      <c r="E31" s="26">
        <f t="shared" si="11"/>
        <v>1.353276553537321</v>
      </c>
      <c r="F31" s="27">
        <f t="shared" si="12"/>
        <v>9</v>
      </c>
      <c r="G31" s="26">
        <f t="shared" si="13"/>
        <v>1.6915956919216513</v>
      </c>
      <c r="H31" s="9">
        <f t="shared" si="14"/>
        <v>9</v>
      </c>
      <c r="I31" s="26">
        <f t="shared" si="15"/>
        <v>2.0299148303059815</v>
      </c>
      <c r="J31" s="9">
        <f t="shared" si="16"/>
        <v>9</v>
      </c>
      <c r="K31" s="26">
        <f t="shared" si="17"/>
        <v>2.368233968690312</v>
      </c>
      <c r="L31" s="9">
        <f t="shared" si="18"/>
        <v>9</v>
      </c>
      <c r="M31" s="26">
        <f t="shared" si="19"/>
        <v>2.706553107074642</v>
      </c>
      <c r="N31" s="9">
        <f t="shared" si="5"/>
        <v>9</v>
      </c>
      <c r="O31" s="26">
        <f t="shared" si="20"/>
        <v>3.0448722454589721</v>
      </c>
      <c r="P31" s="9">
        <f t="shared" si="6"/>
        <v>9</v>
      </c>
      <c r="Q31" s="26">
        <f t="shared" si="21"/>
        <v>3.3831913838433025</v>
      </c>
      <c r="R31" s="9">
        <f t="shared" si="7"/>
        <v>9</v>
      </c>
      <c r="S31" s="26">
        <f t="shared" si="22"/>
        <v>3.721510522227633</v>
      </c>
      <c r="T31" s="9">
        <f t="shared" si="8"/>
        <v>9</v>
      </c>
      <c r="U31" s="26">
        <f t="shared" si="23"/>
        <v>4.059829660611963</v>
      </c>
      <c r="V31" s="9">
        <f t="shared" si="9"/>
        <v>9</v>
      </c>
      <c r="W31" s="26">
        <f t="shared" si="24"/>
        <v>4.3981487989962931</v>
      </c>
      <c r="X31" s="9">
        <f t="shared" si="10"/>
        <v>9</v>
      </c>
      <c r="Y31" s="26">
        <f t="shared" si="25"/>
        <v>4.736467937380624</v>
      </c>
      <c r="Z31" s="9">
        <f t="shared" si="26"/>
        <v>9</v>
      </c>
    </row>
    <row r="32" spans="1:26" x14ac:dyDescent="0.25">
      <c r="A32" s="8">
        <f t="shared" si="27"/>
        <v>6</v>
      </c>
      <c r="B32" s="9">
        <f t="shared" si="28"/>
        <v>10</v>
      </c>
      <c r="C32" s="23">
        <f t="shared" si="4"/>
        <v>0.39434472469908805</v>
      </c>
      <c r="D32" s="23"/>
      <c r="E32" s="26">
        <f t="shared" si="11"/>
        <v>1.5773788987963522</v>
      </c>
      <c r="F32" s="27">
        <f t="shared" si="12"/>
        <v>10</v>
      </c>
      <c r="G32" s="26">
        <f t="shared" si="13"/>
        <v>1.9717236234954403</v>
      </c>
      <c r="H32" s="9">
        <f t="shared" si="14"/>
        <v>10</v>
      </c>
      <c r="I32" s="26">
        <f t="shared" si="15"/>
        <v>2.3660683481945282</v>
      </c>
      <c r="J32" s="9">
        <f t="shared" si="16"/>
        <v>10</v>
      </c>
      <c r="K32" s="26">
        <f t="shared" si="17"/>
        <v>2.7604130728936163</v>
      </c>
      <c r="L32" s="9">
        <f t="shared" si="18"/>
        <v>10</v>
      </c>
      <c r="M32" s="26">
        <f t="shared" si="19"/>
        <v>3.1547577975927044</v>
      </c>
      <c r="N32" s="9">
        <f t="shared" si="5"/>
        <v>10</v>
      </c>
      <c r="O32" s="26">
        <f t="shared" si="20"/>
        <v>3.5491025222917925</v>
      </c>
      <c r="P32" s="9">
        <f t="shared" si="6"/>
        <v>10</v>
      </c>
      <c r="Q32" s="26">
        <f t="shared" si="21"/>
        <v>3.9434472469908806</v>
      </c>
      <c r="R32" s="9">
        <f t="shared" si="7"/>
        <v>10</v>
      </c>
      <c r="S32" s="26">
        <f t="shared" si="22"/>
        <v>4.3377919716899687</v>
      </c>
      <c r="T32" s="9">
        <f t="shared" si="8"/>
        <v>10</v>
      </c>
      <c r="U32" s="26">
        <f t="shared" si="23"/>
        <v>4.7321366963890563</v>
      </c>
      <c r="V32" s="9">
        <f t="shared" si="9"/>
        <v>10</v>
      </c>
      <c r="W32" s="26">
        <f t="shared" si="24"/>
        <v>5.1264814210881449</v>
      </c>
      <c r="X32" s="9">
        <f t="shared" si="10"/>
        <v>10</v>
      </c>
      <c r="Y32" s="26">
        <f t="shared" si="25"/>
        <v>5.5208261457872325</v>
      </c>
      <c r="Z32" s="9">
        <f t="shared" si="26"/>
        <v>10</v>
      </c>
    </row>
    <row r="33" spans="1:26" x14ac:dyDescent="0.25">
      <c r="A33" s="8">
        <f t="shared" si="27"/>
        <v>6</v>
      </c>
      <c r="B33" s="9">
        <f t="shared" si="28"/>
        <v>11</v>
      </c>
      <c r="C33" s="23">
        <f t="shared" si="4"/>
        <v>0.45251297060904644</v>
      </c>
      <c r="D33" s="23"/>
      <c r="E33" s="26">
        <f t="shared" si="11"/>
        <v>1.8100518824361858</v>
      </c>
      <c r="F33" s="27">
        <f t="shared" si="12"/>
        <v>11</v>
      </c>
      <c r="G33" s="26">
        <f t="shared" si="13"/>
        <v>2.262564853045232</v>
      </c>
      <c r="H33" s="9">
        <f t="shared" si="14"/>
        <v>11</v>
      </c>
      <c r="I33" s="26">
        <f t="shared" si="15"/>
        <v>2.7150778236542785</v>
      </c>
      <c r="J33" s="9">
        <f t="shared" si="16"/>
        <v>11</v>
      </c>
      <c r="K33" s="26">
        <f t="shared" si="17"/>
        <v>3.167590794263325</v>
      </c>
      <c r="L33" s="9">
        <f t="shared" si="18"/>
        <v>11</v>
      </c>
      <c r="M33" s="26">
        <f t="shared" si="19"/>
        <v>3.6201037648723715</v>
      </c>
      <c r="N33" s="9">
        <f t="shared" si="5"/>
        <v>11</v>
      </c>
      <c r="O33" s="26">
        <f t="shared" si="20"/>
        <v>4.072616735481418</v>
      </c>
      <c r="P33" s="9">
        <f t="shared" si="6"/>
        <v>11</v>
      </c>
      <c r="Q33" s="26">
        <f t="shared" si="21"/>
        <v>4.5251297060904641</v>
      </c>
      <c r="R33" s="9">
        <f t="shared" si="7"/>
        <v>11</v>
      </c>
      <c r="S33" s="26">
        <f t="shared" si="22"/>
        <v>4.977642676699511</v>
      </c>
      <c r="T33" s="9">
        <f t="shared" si="8"/>
        <v>11</v>
      </c>
      <c r="U33" s="26">
        <f t="shared" si="23"/>
        <v>5.430155647308557</v>
      </c>
      <c r="V33" s="9">
        <f t="shared" si="9"/>
        <v>11</v>
      </c>
      <c r="W33" s="26">
        <f t="shared" si="24"/>
        <v>5.882668617917604</v>
      </c>
      <c r="X33" s="9">
        <f t="shared" si="10"/>
        <v>11</v>
      </c>
      <c r="Y33" s="26">
        <f t="shared" si="25"/>
        <v>6.33518158852665</v>
      </c>
      <c r="Z33" s="9">
        <f t="shared" si="26"/>
        <v>11</v>
      </c>
    </row>
    <row r="34" spans="1:26" x14ac:dyDescent="0.25">
      <c r="A34" s="8">
        <f t="shared" si="27"/>
        <v>6</v>
      </c>
      <c r="B34" s="9">
        <f t="shared" si="28"/>
        <v>12</v>
      </c>
      <c r="C34" s="23">
        <f t="shared" si="4"/>
        <v>0.51071422006662015</v>
      </c>
      <c r="D34" s="23"/>
      <c r="E34" s="26">
        <f t="shared" si="11"/>
        <v>2.0428568802664806</v>
      </c>
      <c r="F34" s="27">
        <f t="shared" si="12"/>
        <v>12</v>
      </c>
      <c r="G34" s="26">
        <f t="shared" si="13"/>
        <v>2.5535711003331008</v>
      </c>
      <c r="H34" s="9">
        <f t="shared" si="14"/>
        <v>12</v>
      </c>
      <c r="I34" s="26">
        <f t="shared" si="15"/>
        <v>3.0642853203997209</v>
      </c>
      <c r="J34" s="9">
        <f t="shared" si="16"/>
        <v>12</v>
      </c>
      <c r="K34" s="26">
        <f t="shared" si="17"/>
        <v>3.5749995404663411</v>
      </c>
      <c r="L34" s="9">
        <f t="shared" si="18"/>
        <v>12</v>
      </c>
      <c r="M34" s="26">
        <f t="shared" si="19"/>
        <v>4.0857137605329612</v>
      </c>
      <c r="N34" s="9">
        <f t="shared" si="5"/>
        <v>12</v>
      </c>
      <c r="O34" s="26">
        <f t="shared" si="20"/>
        <v>4.5964279805995814</v>
      </c>
      <c r="P34" s="9">
        <f t="shared" si="6"/>
        <v>12</v>
      </c>
      <c r="Q34" s="26">
        <f t="shared" si="21"/>
        <v>5.1071422006662015</v>
      </c>
      <c r="R34" s="9">
        <f t="shared" si="7"/>
        <v>12</v>
      </c>
      <c r="S34" s="26">
        <f t="shared" si="22"/>
        <v>5.6178564207328217</v>
      </c>
      <c r="T34" s="9">
        <f t="shared" si="8"/>
        <v>12</v>
      </c>
      <c r="U34" s="26">
        <f t="shared" si="23"/>
        <v>6.1285706407994418</v>
      </c>
      <c r="V34" s="9">
        <f t="shared" si="9"/>
        <v>12</v>
      </c>
      <c r="W34" s="26">
        <f t="shared" si="24"/>
        <v>6.639284860866062</v>
      </c>
      <c r="X34" s="9">
        <f t="shared" si="10"/>
        <v>12</v>
      </c>
      <c r="Y34" s="26">
        <f t="shared" si="25"/>
        <v>7.1499990809326821</v>
      </c>
      <c r="Z34" s="9">
        <f t="shared" si="26"/>
        <v>12</v>
      </c>
    </row>
    <row r="35" spans="1:26" x14ac:dyDescent="0.25">
      <c r="A35" s="8">
        <f t="shared" si="27"/>
        <v>6</v>
      </c>
      <c r="B35" s="9">
        <f t="shared" si="28"/>
        <v>13</v>
      </c>
      <c r="C35" s="23">
        <f t="shared" si="4"/>
        <v>0.56739562065724203</v>
      </c>
      <c r="D35" s="23"/>
      <c r="E35" s="26">
        <f t="shared" si="11"/>
        <v>2.2695824826289681</v>
      </c>
      <c r="F35" s="27">
        <f t="shared" si="12"/>
        <v>13</v>
      </c>
      <c r="G35" s="26">
        <f t="shared" si="13"/>
        <v>2.83697810328621</v>
      </c>
      <c r="H35" s="9">
        <f t="shared" si="14"/>
        <v>13</v>
      </c>
      <c r="I35" s="26">
        <f t="shared" si="15"/>
        <v>3.4043737239434524</v>
      </c>
      <c r="J35" s="9">
        <f t="shared" si="16"/>
        <v>13</v>
      </c>
      <c r="K35" s="26">
        <f t="shared" si="17"/>
        <v>3.9717693446006943</v>
      </c>
      <c r="L35" s="9">
        <f t="shared" si="18"/>
        <v>13</v>
      </c>
      <c r="M35" s="26">
        <f t="shared" si="19"/>
        <v>4.5391649652579362</v>
      </c>
      <c r="N35" s="9">
        <f t="shared" si="5"/>
        <v>13</v>
      </c>
      <c r="O35" s="26">
        <f t="shared" si="20"/>
        <v>5.1065605859151786</v>
      </c>
      <c r="P35" s="9">
        <f t="shared" si="6"/>
        <v>13</v>
      </c>
      <c r="Q35" s="26">
        <f t="shared" si="21"/>
        <v>5.6739562065724201</v>
      </c>
      <c r="R35" s="9">
        <f t="shared" si="7"/>
        <v>13</v>
      </c>
      <c r="S35" s="26">
        <f t="shared" si="22"/>
        <v>6.2413518272296624</v>
      </c>
      <c r="T35" s="9">
        <f t="shared" si="8"/>
        <v>13</v>
      </c>
      <c r="U35" s="26">
        <f t="shared" si="23"/>
        <v>6.8087474478869048</v>
      </c>
      <c r="V35" s="9">
        <f t="shared" si="9"/>
        <v>13</v>
      </c>
      <c r="W35" s="26">
        <f t="shared" si="24"/>
        <v>7.3761430685441463</v>
      </c>
      <c r="X35" s="9">
        <f t="shared" si="10"/>
        <v>13</v>
      </c>
      <c r="Y35" s="26">
        <f t="shared" si="25"/>
        <v>7.9435386892013886</v>
      </c>
      <c r="Z35" s="9">
        <f t="shared" si="26"/>
        <v>13</v>
      </c>
    </row>
    <row r="36" spans="1:26" x14ac:dyDescent="0.25">
      <c r="A36" s="8">
        <f t="shared" si="27"/>
        <v>6</v>
      </c>
      <c r="B36" s="9">
        <f t="shared" si="28"/>
        <v>14</v>
      </c>
      <c r="C36" s="23">
        <f t="shared" si="4"/>
        <v>0.62143979391929216</v>
      </c>
      <c r="D36" s="23"/>
      <c r="E36" s="26">
        <f t="shared" si="11"/>
        <v>2.4857591756771686</v>
      </c>
      <c r="F36" s="27">
        <f t="shared" si="12"/>
        <v>14</v>
      </c>
      <c r="G36" s="26">
        <f t="shared" si="13"/>
        <v>3.1071989695964608</v>
      </c>
      <c r="H36" s="9">
        <f t="shared" si="14"/>
        <v>14</v>
      </c>
      <c r="I36" s="26">
        <f t="shared" si="15"/>
        <v>3.728638763515753</v>
      </c>
      <c r="J36" s="9">
        <f t="shared" si="16"/>
        <v>14</v>
      </c>
      <c r="K36" s="26">
        <f t="shared" si="17"/>
        <v>4.3500785574350456</v>
      </c>
      <c r="L36" s="9">
        <f t="shared" si="18"/>
        <v>14</v>
      </c>
      <c r="M36" s="26">
        <f t="shared" si="19"/>
        <v>4.9715183513543373</v>
      </c>
      <c r="N36" s="9">
        <f t="shared" si="5"/>
        <v>14</v>
      </c>
      <c r="O36" s="26">
        <f t="shared" si="20"/>
        <v>5.592958145273629</v>
      </c>
      <c r="P36" s="9">
        <f t="shared" si="6"/>
        <v>14</v>
      </c>
      <c r="Q36" s="26">
        <f t="shared" si="21"/>
        <v>6.2143979391929216</v>
      </c>
      <c r="R36" s="9">
        <f t="shared" si="7"/>
        <v>14</v>
      </c>
      <c r="S36" s="26">
        <f t="shared" si="22"/>
        <v>6.8358377331122142</v>
      </c>
      <c r="T36" s="9">
        <f t="shared" si="8"/>
        <v>14</v>
      </c>
      <c r="U36" s="26">
        <f t="shared" si="23"/>
        <v>7.4572775270315059</v>
      </c>
      <c r="V36" s="9">
        <f t="shared" si="9"/>
        <v>14</v>
      </c>
      <c r="W36" s="26">
        <f t="shared" si="24"/>
        <v>8.0787173209507976</v>
      </c>
      <c r="X36" s="9">
        <f t="shared" si="10"/>
        <v>14</v>
      </c>
      <c r="Y36" s="26">
        <f t="shared" si="25"/>
        <v>8.7001571148700911</v>
      </c>
      <c r="Z36" s="9">
        <f t="shared" si="26"/>
        <v>14</v>
      </c>
    </row>
    <row r="37" spans="1:26" x14ac:dyDescent="0.25">
      <c r="A37" s="8">
        <f t="shared" si="27"/>
        <v>6</v>
      </c>
      <c r="B37" s="9">
        <f t="shared" si="28"/>
        <v>15</v>
      </c>
      <c r="C37" s="23">
        <f t="shared" si="4"/>
        <v>0.67206300186708534</v>
      </c>
      <c r="D37" s="23"/>
      <c r="E37" s="26">
        <f t="shared" si="11"/>
        <v>2.6882520074683414</v>
      </c>
      <c r="F37" s="27">
        <f t="shared" si="12"/>
        <v>15</v>
      </c>
      <c r="G37" s="26">
        <f t="shared" si="13"/>
        <v>3.3603150093354266</v>
      </c>
      <c r="H37" s="9">
        <f t="shared" si="14"/>
        <v>15</v>
      </c>
      <c r="I37" s="26">
        <f t="shared" si="15"/>
        <v>4.0323780112025123</v>
      </c>
      <c r="J37" s="9">
        <f t="shared" si="16"/>
        <v>15</v>
      </c>
      <c r="K37" s="26">
        <f t="shared" si="17"/>
        <v>4.7044410130695971</v>
      </c>
      <c r="L37" s="9">
        <f t="shared" si="18"/>
        <v>15</v>
      </c>
      <c r="M37" s="26">
        <f t="shared" si="19"/>
        <v>5.3765040149366827</v>
      </c>
      <c r="N37" s="9">
        <f t="shared" si="5"/>
        <v>15</v>
      </c>
      <c r="O37" s="26">
        <f t="shared" si="20"/>
        <v>6.0485670168037684</v>
      </c>
      <c r="P37" s="9">
        <f t="shared" si="6"/>
        <v>15</v>
      </c>
      <c r="Q37" s="26">
        <f t="shared" si="21"/>
        <v>6.7206300186708532</v>
      </c>
      <c r="R37" s="9">
        <f t="shared" si="7"/>
        <v>15</v>
      </c>
      <c r="S37" s="26">
        <f t="shared" si="22"/>
        <v>7.3926930205379389</v>
      </c>
      <c r="T37" s="9">
        <f t="shared" si="8"/>
        <v>15</v>
      </c>
      <c r="U37" s="26">
        <f t="shared" si="23"/>
        <v>8.0647560224050245</v>
      </c>
      <c r="V37" s="9">
        <f t="shared" si="9"/>
        <v>15</v>
      </c>
      <c r="W37" s="26">
        <f t="shared" si="24"/>
        <v>8.7368190242721102</v>
      </c>
      <c r="X37" s="9">
        <f t="shared" si="10"/>
        <v>15</v>
      </c>
      <c r="Y37" s="26">
        <f t="shared" si="25"/>
        <v>9.4088820261391941</v>
      </c>
      <c r="Z37" s="9">
        <f t="shared" si="26"/>
        <v>15</v>
      </c>
    </row>
    <row r="38" spans="1:26" x14ac:dyDescent="0.25">
      <c r="A38" s="8">
        <f t="shared" si="27"/>
        <v>6</v>
      </c>
      <c r="B38" s="9">
        <f t="shared" si="28"/>
        <v>16</v>
      </c>
      <c r="C38" s="23">
        <f t="shared" si="4"/>
        <v>0.71874182255867491</v>
      </c>
      <c r="D38" s="23"/>
      <c r="E38" s="26">
        <f t="shared" si="11"/>
        <v>2.8749672902346997</v>
      </c>
      <c r="F38" s="27">
        <f t="shared" si="12"/>
        <v>16</v>
      </c>
      <c r="G38" s="26">
        <f t="shared" si="13"/>
        <v>3.5937091127933747</v>
      </c>
      <c r="H38" s="9">
        <f t="shared" si="14"/>
        <v>16</v>
      </c>
      <c r="I38" s="26">
        <f t="shared" si="15"/>
        <v>4.3124509353520493</v>
      </c>
      <c r="J38" s="9">
        <f t="shared" si="16"/>
        <v>16</v>
      </c>
      <c r="K38" s="26">
        <f t="shared" si="17"/>
        <v>5.0311927579107243</v>
      </c>
      <c r="L38" s="9">
        <f t="shared" si="18"/>
        <v>16</v>
      </c>
      <c r="M38" s="26">
        <f t="shared" si="19"/>
        <v>5.7499345804693993</v>
      </c>
      <c r="N38" s="9">
        <f t="shared" si="5"/>
        <v>16</v>
      </c>
      <c r="O38" s="26">
        <f t="shared" si="20"/>
        <v>6.4686764030280743</v>
      </c>
      <c r="P38" s="9">
        <f t="shared" si="6"/>
        <v>16</v>
      </c>
      <c r="Q38" s="26">
        <f t="shared" si="21"/>
        <v>7.1874182255867494</v>
      </c>
      <c r="R38" s="9">
        <f t="shared" si="7"/>
        <v>16</v>
      </c>
      <c r="S38" s="26">
        <f t="shared" si="22"/>
        <v>7.9061600481454244</v>
      </c>
      <c r="T38" s="9">
        <f t="shared" si="8"/>
        <v>16</v>
      </c>
      <c r="U38" s="26">
        <f t="shared" si="23"/>
        <v>8.6249018707040985</v>
      </c>
      <c r="V38" s="9">
        <f t="shared" si="9"/>
        <v>16</v>
      </c>
      <c r="W38" s="26">
        <f t="shared" si="24"/>
        <v>9.3436436932627736</v>
      </c>
      <c r="X38" s="9">
        <f t="shared" si="10"/>
        <v>16</v>
      </c>
      <c r="Y38" s="26">
        <f t="shared" si="25"/>
        <v>10.062385515821449</v>
      </c>
      <c r="Z38" s="9">
        <f t="shared" si="26"/>
        <v>16</v>
      </c>
    </row>
    <row r="39" spans="1:26" x14ac:dyDescent="0.25">
      <c r="A39" s="8">
        <f t="shared" si="27"/>
        <v>6</v>
      </c>
      <c r="B39" s="9">
        <f t="shared" si="28"/>
        <v>17</v>
      </c>
      <c r="C39" s="23">
        <f t="shared" si="4"/>
        <v>0.76116320416989314</v>
      </c>
      <c r="D39" s="23"/>
      <c r="E39" s="26">
        <f t="shared" si="11"/>
        <v>3.0446528166795725</v>
      </c>
      <c r="F39" s="27">
        <f t="shared" si="12"/>
        <v>17</v>
      </c>
      <c r="G39" s="26">
        <f t="shared" si="13"/>
        <v>3.8058160208494658</v>
      </c>
      <c r="H39" s="9">
        <f t="shared" si="14"/>
        <v>17</v>
      </c>
      <c r="I39" s="26">
        <f t="shared" si="15"/>
        <v>4.5669792250193586</v>
      </c>
      <c r="J39" s="9">
        <f t="shared" si="16"/>
        <v>17</v>
      </c>
      <c r="K39" s="26">
        <f t="shared" si="17"/>
        <v>5.3281424291892518</v>
      </c>
      <c r="L39" s="9">
        <f t="shared" si="18"/>
        <v>17</v>
      </c>
      <c r="M39" s="26">
        <f t="shared" si="19"/>
        <v>6.0893056333591451</v>
      </c>
      <c r="N39" s="9">
        <f t="shared" si="5"/>
        <v>17</v>
      </c>
      <c r="O39" s="26">
        <f t="shared" si="20"/>
        <v>6.8504688375290383</v>
      </c>
      <c r="P39" s="9">
        <f t="shared" si="6"/>
        <v>17</v>
      </c>
      <c r="Q39" s="26">
        <f t="shared" si="21"/>
        <v>7.6116320416989316</v>
      </c>
      <c r="R39" s="9">
        <f t="shared" si="7"/>
        <v>17</v>
      </c>
      <c r="S39" s="26">
        <f t="shared" si="22"/>
        <v>8.372795245868824</v>
      </c>
      <c r="T39" s="9">
        <f t="shared" si="8"/>
        <v>17</v>
      </c>
      <c r="U39" s="26">
        <f t="shared" si="23"/>
        <v>9.1339584500387172</v>
      </c>
      <c r="V39" s="9">
        <f t="shared" si="9"/>
        <v>17</v>
      </c>
      <c r="W39" s="26">
        <f t="shared" si="24"/>
        <v>9.8951216542086105</v>
      </c>
      <c r="X39" s="9">
        <f t="shared" si="10"/>
        <v>17</v>
      </c>
      <c r="Y39" s="26">
        <f t="shared" si="25"/>
        <v>10.656284858378504</v>
      </c>
      <c r="Z39" s="9">
        <f t="shared" si="26"/>
        <v>17</v>
      </c>
    </row>
    <row r="40" spans="1:26" x14ac:dyDescent="0.25">
      <c r="A40" s="8">
        <f t="shared" si="27"/>
        <v>6</v>
      </c>
      <c r="B40" s="9">
        <f>B39+1</f>
        <v>18</v>
      </c>
      <c r="C40" s="23">
        <f t="shared" si="4"/>
        <v>0.79918876986447052</v>
      </c>
      <c r="D40" s="23"/>
      <c r="E40" s="26">
        <f t="shared" si="11"/>
        <v>3.1967550794578821</v>
      </c>
      <c r="F40" s="27">
        <f t="shared" si="12"/>
        <v>18</v>
      </c>
      <c r="G40" s="26">
        <f t="shared" si="13"/>
        <v>3.9959438493223525</v>
      </c>
      <c r="H40" s="9">
        <f t="shared" si="14"/>
        <v>18</v>
      </c>
      <c r="I40" s="26">
        <f t="shared" si="15"/>
        <v>4.7951326191868233</v>
      </c>
      <c r="J40" s="9">
        <f t="shared" si="16"/>
        <v>18</v>
      </c>
      <c r="K40" s="26">
        <f t="shared" si="17"/>
        <v>5.5943213890512933</v>
      </c>
      <c r="L40" s="9">
        <f t="shared" si="18"/>
        <v>18</v>
      </c>
      <c r="M40" s="26">
        <f t="shared" si="19"/>
        <v>6.3935101589157641</v>
      </c>
      <c r="N40" s="9">
        <f t="shared" si="5"/>
        <v>18</v>
      </c>
      <c r="O40" s="26">
        <f t="shared" si="20"/>
        <v>7.192698928780235</v>
      </c>
      <c r="P40" s="9">
        <f t="shared" si="6"/>
        <v>18</v>
      </c>
      <c r="Q40" s="26">
        <f t="shared" si="21"/>
        <v>7.9918876986447049</v>
      </c>
      <c r="R40" s="9">
        <f t="shared" si="7"/>
        <v>18</v>
      </c>
      <c r="S40" s="26">
        <f t="shared" si="22"/>
        <v>8.7910764685091749</v>
      </c>
      <c r="T40" s="9">
        <f t="shared" si="8"/>
        <v>18</v>
      </c>
      <c r="U40" s="26">
        <f t="shared" si="23"/>
        <v>9.5902652383736466</v>
      </c>
      <c r="V40" s="9">
        <f t="shared" si="9"/>
        <v>18</v>
      </c>
      <c r="W40" s="26">
        <f t="shared" si="24"/>
        <v>10.389454008238117</v>
      </c>
      <c r="X40" s="9">
        <f t="shared" si="10"/>
        <v>18</v>
      </c>
      <c r="Y40" s="26">
        <f t="shared" si="25"/>
        <v>11.188642778102587</v>
      </c>
      <c r="Z40" s="9">
        <f t="shared" si="26"/>
        <v>18</v>
      </c>
    </row>
    <row r="41" spans="1:26" x14ac:dyDescent="0.25">
      <c r="A41" s="8">
        <f t="shared" si="27"/>
        <v>6</v>
      </c>
      <c r="B41" s="9">
        <f t="shared" si="28"/>
        <v>19</v>
      </c>
      <c r="C41" s="23">
        <f t="shared" si="4"/>
        <v>0.83282586672290915</v>
      </c>
      <c r="D41" s="23"/>
      <c r="E41" s="26">
        <f t="shared" si="11"/>
        <v>3.3313034668916366</v>
      </c>
      <c r="F41" s="27">
        <f t="shared" si="12"/>
        <v>19</v>
      </c>
      <c r="G41" s="26">
        <f t="shared" si="13"/>
        <v>4.1641293336145457</v>
      </c>
      <c r="H41" s="9">
        <f t="shared" si="14"/>
        <v>19</v>
      </c>
      <c r="I41" s="26">
        <f t="shared" si="15"/>
        <v>4.9969552003374549</v>
      </c>
      <c r="J41" s="9">
        <f t="shared" si="16"/>
        <v>19</v>
      </c>
      <c r="K41" s="26">
        <f t="shared" si="17"/>
        <v>5.829781067060364</v>
      </c>
      <c r="L41" s="9">
        <f t="shared" si="18"/>
        <v>19</v>
      </c>
      <c r="M41" s="26">
        <f t="shared" si="19"/>
        <v>6.6626069337832732</v>
      </c>
      <c r="N41" s="9">
        <f t="shared" si="5"/>
        <v>19</v>
      </c>
      <c r="O41" s="26">
        <f t="shared" si="20"/>
        <v>7.4954328005061823</v>
      </c>
      <c r="P41" s="9">
        <f t="shared" si="6"/>
        <v>19</v>
      </c>
      <c r="Q41" s="26">
        <f t="shared" si="21"/>
        <v>8.3282586672290915</v>
      </c>
      <c r="R41" s="9">
        <f t="shared" si="7"/>
        <v>19</v>
      </c>
      <c r="S41" s="26">
        <f t="shared" si="22"/>
        <v>9.1610845339519997</v>
      </c>
      <c r="T41" s="9">
        <f t="shared" si="8"/>
        <v>19</v>
      </c>
      <c r="U41" s="26">
        <f t="shared" si="23"/>
        <v>9.9939104006749098</v>
      </c>
      <c r="V41" s="9">
        <f t="shared" si="9"/>
        <v>19</v>
      </c>
      <c r="W41" s="26">
        <f t="shared" si="24"/>
        <v>10.82673626739782</v>
      </c>
      <c r="X41" s="9">
        <f t="shared" si="10"/>
        <v>19</v>
      </c>
      <c r="Y41" s="26">
        <f t="shared" si="25"/>
        <v>11.659562134120728</v>
      </c>
      <c r="Z41" s="9">
        <f t="shared" si="26"/>
        <v>19</v>
      </c>
    </row>
    <row r="42" spans="1:26" x14ac:dyDescent="0.25">
      <c r="A42" s="8">
        <f t="shared" si="27"/>
        <v>6</v>
      </c>
      <c r="B42" s="9">
        <f t="shared" si="28"/>
        <v>20</v>
      </c>
      <c r="C42" s="23">
        <f t="shared" si="4"/>
        <v>0.86220108756300629</v>
      </c>
      <c r="D42" s="23"/>
      <c r="E42" s="26">
        <f t="shared" si="11"/>
        <v>3.4488043502520251</v>
      </c>
      <c r="F42" s="27">
        <f t="shared" si="12"/>
        <v>20</v>
      </c>
      <c r="G42" s="26">
        <f t="shared" si="13"/>
        <v>4.3110054378150311</v>
      </c>
      <c r="H42" s="9">
        <f t="shared" si="14"/>
        <v>20</v>
      </c>
      <c r="I42" s="26">
        <f t="shared" si="15"/>
        <v>5.1732065253780375</v>
      </c>
      <c r="J42" s="9">
        <f t="shared" si="16"/>
        <v>20</v>
      </c>
      <c r="K42" s="26">
        <f t="shared" si="17"/>
        <v>6.0354076129410439</v>
      </c>
      <c r="L42" s="9">
        <f t="shared" si="18"/>
        <v>20</v>
      </c>
      <c r="M42" s="26">
        <f t="shared" si="19"/>
        <v>6.8976087005040503</v>
      </c>
      <c r="N42" s="9">
        <f t="shared" si="5"/>
        <v>20</v>
      </c>
      <c r="O42" s="26">
        <f t="shared" si="20"/>
        <v>7.7598097880670567</v>
      </c>
      <c r="P42" s="9">
        <f t="shared" si="6"/>
        <v>20</v>
      </c>
      <c r="Q42" s="26">
        <f t="shared" si="21"/>
        <v>8.6220108756300622</v>
      </c>
      <c r="R42" s="9">
        <f t="shared" si="7"/>
        <v>20</v>
      </c>
      <c r="S42" s="26">
        <f t="shared" si="22"/>
        <v>9.4842119631930686</v>
      </c>
      <c r="T42" s="9">
        <f t="shared" si="8"/>
        <v>20</v>
      </c>
      <c r="U42" s="26">
        <f t="shared" si="23"/>
        <v>10.346413050756075</v>
      </c>
      <c r="V42" s="9">
        <f t="shared" si="9"/>
        <v>20</v>
      </c>
      <c r="W42" s="26">
        <f t="shared" si="24"/>
        <v>11.208614138319081</v>
      </c>
      <c r="X42" s="9">
        <f t="shared" si="10"/>
        <v>20</v>
      </c>
      <c r="Y42" s="26">
        <f t="shared" si="25"/>
        <v>12.070815225882088</v>
      </c>
      <c r="Z42" s="9">
        <f t="shared" si="26"/>
        <v>20</v>
      </c>
    </row>
    <row r="43" spans="1:26" x14ac:dyDescent="0.25">
      <c r="A43" s="8">
        <f t="shared" si="27"/>
        <v>6</v>
      </c>
      <c r="B43" s="9">
        <f t="shared" si="28"/>
        <v>21</v>
      </c>
      <c r="C43" s="23">
        <f t="shared" si="4"/>
        <v>0.88753469810618979</v>
      </c>
      <c r="D43" s="23"/>
      <c r="E43" s="26">
        <f t="shared" si="11"/>
        <v>3.5501387924247592</v>
      </c>
      <c r="F43" s="27">
        <f t="shared" si="12"/>
        <v>21</v>
      </c>
      <c r="G43" s="26">
        <f t="shared" si="13"/>
        <v>4.4376734905309494</v>
      </c>
      <c r="H43" s="9">
        <f t="shared" si="14"/>
        <v>21</v>
      </c>
      <c r="I43" s="26">
        <f t="shared" si="15"/>
        <v>5.3252081886371387</v>
      </c>
      <c r="J43" s="9">
        <f t="shared" si="16"/>
        <v>21</v>
      </c>
      <c r="K43" s="26">
        <f t="shared" si="17"/>
        <v>6.2127428867433281</v>
      </c>
      <c r="L43" s="9">
        <f t="shared" si="18"/>
        <v>21</v>
      </c>
      <c r="M43" s="26">
        <f t="shared" si="19"/>
        <v>7.1002775848495183</v>
      </c>
      <c r="N43" s="9">
        <f t="shared" si="5"/>
        <v>21</v>
      </c>
      <c r="O43" s="26">
        <f t="shared" si="20"/>
        <v>7.9878122829557086</v>
      </c>
      <c r="P43" s="9">
        <f t="shared" si="6"/>
        <v>21</v>
      </c>
      <c r="Q43" s="26">
        <f t="shared" si="21"/>
        <v>8.8753469810618988</v>
      </c>
      <c r="R43" s="9">
        <f t="shared" si="7"/>
        <v>21</v>
      </c>
      <c r="S43" s="26">
        <f t="shared" si="22"/>
        <v>9.7628816791680872</v>
      </c>
      <c r="T43" s="9">
        <f t="shared" si="8"/>
        <v>21</v>
      </c>
      <c r="U43" s="26">
        <f t="shared" si="23"/>
        <v>10.650416377274277</v>
      </c>
      <c r="V43" s="9">
        <f t="shared" si="9"/>
        <v>21</v>
      </c>
      <c r="W43" s="26">
        <f t="shared" si="24"/>
        <v>11.537951075380468</v>
      </c>
      <c r="X43" s="9">
        <f t="shared" si="10"/>
        <v>21</v>
      </c>
      <c r="Y43" s="26">
        <f t="shared" si="25"/>
        <v>12.425485773486656</v>
      </c>
      <c r="Z43" s="9">
        <f t="shared" si="26"/>
        <v>21</v>
      </c>
    </row>
    <row r="44" spans="1:26" x14ac:dyDescent="0.25">
      <c r="A44" s="8">
        <f t="shared" si="27"/>
        <v>6</v>
      </c>
      <c r="B44" s="9">
        <f t="shared" si="28"/>
        <v>22</v>
      </c>
      <c r="C44" s="23">
        <f t="shared" si="4"/>
        <v>0.90911598615340727</v>
      </c>
      <c r="D44" s="23"/>
      <c r="E44" s="26">
        <f t="shared" si="11"/>
        <v>3.6364639446136291</v>
      </c>
      <c r="F44" s="27">
        <f t="shared" si="12"/>
        <v>22</v>
      </c>
      <c r="G44" s="26">
        <f t="shared" si="13"/>
        <v>4.5455799307670368</v>
      </c>
      <c r="H44" s="9">
        <f t="shared" si="14"/>
        <v>22</v>
      </c>
      <c r="I44" s="26">
        <f t="shared" si="15"/>
        <v>5.4546959169204436</v>
      </c>
      <c r="J44" s="9">
        <f t="shared" si="16"/>
        <v>22</v>
      </c>
      <c r="K44" s="26">
        <f t="shared" si="17"/>
        <v>6.3638119030738505</v>
      </c>
      <c r="L44" s="9">
        <f t="shared" si="18"/>
        <v>22</v>
      </c>
      <c r="M44" s="26">
        <f t="shared" si="19"/>
        <v>7.2729278892272582</v>
      </c>
      <c r="N44" s="9">
        <f t="shared" si="5"/>
        <v>22</v>
      </c>
      <c r="O44" s="26">
        <f t="shared" si="20"/>
        <v>8.1820438753806659</v>
      </c>
      <c r="P44" s="9">
        <f t="shared" si="6"/>
        <v>22</v>
      </c>
      <c r="Q44" s="26">
        <f t="shared" si="21"/>
        <v>9.0911598615340736</v>
      </c>
      <c r="R44" s="9">
        <f t="shared" si="7"/>
        <v>22</v>
      </c>
      <c r="S44" s="26">
        <f t="shared" si="22"/>
        <v>10.00027584768748</v>
      </c>
      <c r="T44" s="9">
        <f t="shared" si="8"/>
        <v>22</v>
      </c>
      <c r="U44" s="26">
        <f t="shared" si="23"/>
        <v>10.909391833840887</v>
      </c>
      <c r="V44" s="9">
        <f t="shared" si="9"/>
        <v>22</v>
      </c>
      <c r="W44" s="26">
        <f t="shared" si="24"/>
        <v>11.818507819994295</v>
      </c>
      <c r="X44" s="9">
        <f t="shared" si="10"/>
        <v>22</v>
      </c>
      <c r="Y44" s="26">
        <f t="shared" si="25"/>
        <v>12.727623806147701</v>
      </c>
      <c r="Z44" s="9">
        <f t="shared" si="26"/>
        <v>22</v>
      </c>
    </row>
    <row r="45" spans="1:26" x14ac:dyDescent="0.25">
      <c r="A45" s="8">
        <f t="shared" si="27"/>
        <v>6</v>
      </c>
      <c r="B45" s="9">
        <f t="shared" si="28"/>
        <v>23</v>
      </c>
      <c r="C45" s="23">
        <f t="shared" si="4"/>
        <v>0.92728020216722118</v>
      </c>
      <c r="D45" s="23"/>
      <c r="E45" s="26">
        <f t="shared" si="11"/>
        <v>3.7091208086688847</v>
      </c>
      <c r="F45" s="27">
        <f t="shared" si="12"/>
        <v>23</v>
      </c>
      <c r="G45" s="26">
        <f t="shared" si="13"/>
        <v>4.6364010108361056</v>
      </c>
      <c r="H45" s="9">
        <f t="shared" si="14"/>
        <v>23</v>
      </c>
      <c r="I45" s="26">
        <f t="shared" si="15"/>
        <v>5.5636812130033269</v>
      </c>
      <c r="J45" s="9">
        <f t="shared" si="16"/>
        <v>23</v>
      </c>
      <c r="K45" s="26">
        <f t="shared" si="17"/>
        <v>6.4909614151705481</v>
      </c>
      <c r="L45" s="9">
        <f t="shared" si="18"/>
        <v>23</v>
      </c>
      <c r="M45" s="26">
        <f t="shared" si="19"/>
        <v>7.4182416173377694</v>
      </c>
      <c r="N45" s="9">
        <f t="shared" si="5"/>
        <v>23</v>
      </c>
      <c r="O45" s="26">
        <f t="shared" si="20"/>
        <v>8.3455218195049898</v>
      </c>
      <c r="P45" s="9">
        <f t="shared" si="6"/>
        <v>23</v>
      </c>
      <c r="Q45" s="26">
        <f t="shared" si="21"/>
        <v>9.2728020216722111</v>
      </c>
      <c r="R45" s="9">
        <f t="shared" si="7"/>
        <v>23</v>
      </c>
      <c r="S45" s="26">
        <f t="shared" si="22"/>
        <v>10.200082223839432</v>
      </c>
      <c r="T45" s="9">
        <f t="shared" si="8"/>
        <v>23</v>
      </c>
      <c r="U45" s="26">
        <f t="shared" si="23"/>
        <v>11.127362426006654</v>
      </c>
      <c r="V45" s="9">
        <f t="shared" si="9"/>
        <v>23</v>
      </c>
      <c r="W45" s="26">
        <f t="shared" si="24"/>
        <v>12.054642628173875</v>
      </c>
      <c r="X45" s="9">
        <f t="shared" si="10"/>
        <v>23</v>
      </c>
      <c r="Y45" s="26">
        <f t="shared" si="25"/>
        <v>12.981922830341096</v>
      </c>
      <c r="Z45" s="9">
        <f t="shared" si="26"/>
        <v>23</v>
      </c>
    </row>
    <row r="46" spans="1:26" x14ac:dyDescent="0.25">
      <c r="A46" s="8">
        <f t="shared" si="27"/>
        <v>6</v>
      </c>
      <c r="B46" s="9">
        <f>B45+1</f>
        <v>24</v>
      </c>
      <c r="C46" s="23">
        <f t="shared" si="4"/>
        <v>0.94238785391233171</v>
      </c>
      <c r="D46" s="23"/>
      <c r="E46" s="26">
        <f t="shared" si="11"/>
        <v>3.7695514156493268</v>
      </c>
      <c r="F46" s="27">
        <f t="shared" si="12"/>
        <v>24</v>
      </c>
      <c r="G46" s="26">
        <f t="shared" si="13"/>
        <v>4.7119392695616584</v>
      </c>
      <c r="H46" s="9">
        <f t="shared" si="14"/>
        <v>24</v>
      </c>
      <c r="I46" s="26">
        <f t="shared" si="15"/>
        <v>5.6543271234739905</v>
      </c>
      <c r="J46" s="9">
        <f t="shared" si="16"/>
        <v>24</v>
      </c>
      <c r="K46" s="26">
        <f t="shared" si="17"/>
        <v>6.5967149773863216</v>
      </c>
      <c r="L46" s="9">
        <f t="shared" si="18"/>
        <v>24</v>
      </c>
      <c r="M46" s="26">
        <f t="shared" si="19"/>
        <v>7.5391028312986537</v>
      </c>
      <c r="N46" s="9">
        <f t="shared" si="5"/>
        <v>24</v>
      </c>
      <c r="O46" s="26">
        <f t="shared" si="20"/>
        <v>8.4814906852109857</v>
      </c>
      <c r="P46" s="9">
        <f t="shared" si="6"/>
        <v>24</v>
      </c>
      <c r="Q46" s="26">
        <f t="shared" si="21"/>
        <v>9.4238785391233169</v>
      </c>
      <c r="R46" s="9">
        <f t="shared" si="7"/>
        <v>24</v>
      </c>
      <c r="S46" s="26">
        <f t="shared" si="22"/>
        <v>10.366266393035648</v>
      </c>
      <c r="T46" s="9">
        <f t="shared" si="8"/>
        <v>24</v>
      </c>
      <c r="U46" s="26">
        <f t="shared" si="23"/>
        <v>11.308654246947981</v>
      </c>
      <c r="V46" s="9">
        <f t="shared" si="9"/>
        <v>24</v>
      </c>
      <c r="W46" s="26">
        <f t="shared" si="24"/>
        <v>12.251042100860312</v>
      </c>
      <c r="X46" s="9">
        <f t="shared" si="10"/>
        <v>24</v>
      </c>
      <c r="Y46" s="26">
        <f t="shared" si="25"/>
        <v>13.193429954772643</v>
      </c>
      <c r="Z46" s="9">
        <f t="shared" si="26"/>
        <v>24</v>
      </c>
    </row>
    <row r="47" spans="1:26" x14ac:dyDescent="0.25">
      <c r="A47" s="8">
        <f t="shared" si="27"/>
        <v>6</v>
      </c>
      <c r="B47" s="9">
        <f t="shared" si="28"/>
        <v>25</v>
      </c>
      <c r="C47" s="23">
        <f t="shared" si="4"/>
        <v>0.95480694787589993</v>
      </c>
      <c r="D47" s="23"/>
      <c r="E47" s="26">
        <f t="shared" si="11"/>
        <v>3.8192277915035997</v>
      </c>
      <c r="F47" s="27">
        <f t="shared" si="12"/>
        <v>25</v>
      </c>
      <c r="G47" s="26">
        <f t="shared" si="13"/>
        <v>4.7740347393794993</v>
      </c>
      <c r="H47" s="9">
        <f t="shared" si="14"/>
        <v>25</v>
      </c>
      <c r="I47" s="26">
        <f t="shared" si="15"/>
        <v>5.7288416872553993</v>
      </c>
      <c r="J47" s="9">
        <f t="shared" si="16"/>
        <v>25</v>
      </c>
      <c r="K47" s="26">
        <f t="shared" si="17"/>
        <v>6.6836486351312994</v>
      </c>
      <c r="L47" s="9">
        <f t="shared" si="18"/>
        <v>25</v>
      </c>
      <c r="M47" s="26">
        <f t="shared" si="19"/>
        <v>7.6384555830071994</v>
      </c>
      <c r="N47" s="9">
        <f t="shared" si="5"/>
        <v>25</v>
      </c>
      <c r="O47" s="26">
        <f t="shared" si="20"/>
        <v>8.5932625308830985</v>
      </c>
      <c r="P47" s="9">
        <f t="shared" si="6"/>
        <v>25</v>
      </c>
      <c r="Q47" s="26">
        <f t="shared" si="21"/>
        <v>9.5480694787589986</v>
      </c>
      <c r="R47" s="9">
        <f t="shared" si="7"/>
        <v>25</v>
      </c>
      <c r="S47" s="26">
        <f t="shared" si="22"/>
        <v>10.502876426634899</v>
      </c>
      <c r="T47" s="9">
        <f t="shared" si="8"/>
        <v>25</v>
      </c>
      <c r="U47" s="26">
        <f t="shared" si="23"/>
        <v>11.457683374510799</v>
      </c>
      <c r="V47" s="9">
        <f t="shared" si="9"/>
        <v>25</v>
      </c>
      <c r="W47" s="26">
        <f t="shared" si="24"/>
        <v>12.412490322386699</v>
      </c>
      <c r="X47" s="9">
        <f t="shared" si="10"/>
        <v>25</v>
      </c>
      <c r="Y47" s="26">
        <f t="shared" si="25"/>
        <v>13.367297270262599</v>
      </c>
      <c r="Z47" s="9">
        <f t="shared" si="26"/>
        <v>25</v>
      </c>
    </row>
    <row r="48" spans="1:26" x14ac:dyDescent="0.25">
      <c r="A48" s="8">
        <f t="shared" si="27"/>
        <v>6</v>
      </c>
      <c r="B48" s="9">
        <f t="shared" si="28"/>
        <v>26</v>
      </c>
      <c r="C48" s="23">
        <f t="shared" si="4"/>
        <v>0.96489851249991709</v>
      </c>
      <c r="D48" s="23"/>
      <c r="E48" s="26">
        <f t="shared" si="11"/>
        <v>3.8595940499996684</v>
      </c>
      <c r="F48" s="27">
        <f t="shared" si="12"/>
        <v>26</v>
      </c>
      <c r="G48" s="26">
        <f t="shared" si="13"/>
        <v>4.8244925624995858</v>
      </c>
      <c r="H48" s="9">
        <f t="shared" si="14"/>
        <v>26</v>
      </c>
      <c r="I48" s="26">
        <f t="shared" si="15"/>
        <v>5.7893910749995028</v>
      </c>
      <c r="J48" s="9">
        <f t="shared" si="16"/>
        <v>26</v>
      </c>
      <c r="K48" s="26">
        <f t="shared" si="17"/>
        <v>6.7542895874994198</v>
      </c>
      <c r="L48" s="9">
        <f t="shared" si="18"/>
        <v>26</v>
      </c>
      <c r="M48" s="26">
        <f t="shared" si="19"/>
        <v>7.7191880999993367</v>
      </c>
      <c r="N48" s="9">
        <f t="shared" si="5"/>
        <v>26</v>
      </c>
      <c r="O48" s="26">
        <f t="shared" si="20"/>
        <v>8.6840866124992537</v>
      </c>
      <c r="P48" s="9">
        <f t="shared" si="6"/>
        <v>26</v>
      </c>
      <c r="Q48" s="26">
        <f t="shared" si="21"/>
        <v>9.6489851249991716</v>
      </c>
      <c r="R48" s="9">
        <f t="shared" si="7"/>
        <v>26</v>
      </c>
      <c r="S48" s="26">
        <f t="shared" si="22"/>
        <v>10.613883637499088</v>
      </c>
      <c r="T48" s="9">
        <f t="shared" si="8"/>
        <v>26</v>
      </c>
      <c r="U48" s="26">
        <f t="shared" si="23"/>
        <v>11.578782149999006</v>
      </c>
      <c r="V48" s="9">
        <f t="shared" si="9"/>
        <v>26</v>
      </c>
      <c r="W48" s="26">
        <f t="shared" si="24"/>
        <v>12.543680662498922</v>
      </c>
      <c r="X48" s="9">
        <f t="shared" si="10"/>
        <v>26</v>
      </c>
      <c r="Y48" s="26">
        <f t="shared" si="25"/>
        <v>13.50857917499884</v>
      </c>
      <c r="Z48" s="9">
        <f t="shared" si="26"/>
        <v>26</v>
      </c>
    </row>
    <row r="49" spans="1:26" x14ac:dyDescent="0.25">
      <c r="A49" s="8">
        <f t="shared" si="27"/>
        <v>6</v>
      </c>
      <c r="B49" s="9">
        <f t="shared" si="28"/>
        <v>27</v>
      </c>
      <c r="C49" s="23">
        <f t="shared" si="4"/>
        <v>0.97300548066366499</v>
      </c>
      <c r="D49" s="23"/>
      <c r="E49" s="26">
        <f t="shared" si="11"/>
        <v>3.89202192265466</v>
      </c>
      <c r="F49" s="27">
        <f t="shared" si="12"/>
        <v>27</v>
      </c>
      <c r="G49" s="26">
        <f t="shared" si="13"/>
        <v>4.865027403318325</v>
      </c>
      <c r="H49" s="9">
        <f t="shared" si="14"/>
        <v>27</v>
      </c>
      <c r="I49" s="26">
        <f t="shared" si="15"/>
        <v>5.8380328839819899</v>
      </c>
      <c r="J49" s="9">
        <f t="shared" si="16"/>
        <v>27</v>
      </c>
      <c r="K49" s="26">
        <f t="shared" si="17"/>
        <v>6.8110383646456549</v>
      </c>
      <c r="L49" s="9">
        <f t="shared" si="18"/>
        <v>27</v>
      </c>
      <c r="M49" s="26">
        <f t="shared" si="19"/>
        <v>7.7840438453093199</v>
      </c>
      <c r="N49" s="9">
        <f t="shared" si="5"/>
        <v>27</v>
      </c>
      <c r="O49" s="26">
        <f t="shared" si="20"/>
        <v>8.7570493259729858</v>
      </c>
      <c r="P49" s="9">
        <f t="shared" si="6"/>
        <v>27</v>
      </c>
      <c r="Q49" s="26">
        <f t="shared" si="21"/>
        <v>9.7300548066366499</v>
      </c>
      <c r="R49" s="9">
        <f t="shared" si="7"/>
        <v>27</v>
      </c>
      <c r="S49" s="26">
        <f t="shared" si="22"/>
        <v>10.703060287300314</v>
      </c>
      <c r="T49" s="9">
        <f t="shared" si="8"/>
        <v>27</v>
      </c>
      <c r="U49" s="26">
        <f t="shared" si="23"/>
        <v>11.67606576796398</v>
      </c>
      <c r="V49" s="9">
        <f t="shared" si="9"/>
        <v>27</v>
      </c>
      <c r="W49" s="26">
        <f t="shared" si="24"/>
        <v>12.649071248627646</v>
      </c>
      <c r="X49" s="9">
        <f t="shared" si="10"/>
        <v>27</v>
      </c>
      <c r="Y49" s="26">
        <f t="shared" si="25"/>
        <v>13.62207672929131</v>
      </c>
      <c r="Z49" s="9">
        <f t="shared" si="26"/>
        <v>27</v>
      </c>
    </row>
    <row r="50" spans="1:26" x14ac:dyDescent="0.25">
      <c r="A50" s="8">
        <f t="shared" si="27"/>
        <v>6</v>
      </c>
      <c r="B50" s="9">
        <f t="shared" si="28"/>
        <v>28</v>
      </c>
      <c r="C50" s="23">
        <f t="shared" si="4"/>
        <v>0.97944479056967304</v>
      </c>
      <c r="D50" s="23"/>
      <c r="E50" s="26">
        <f t="shared" si="11"/>
        <v>3.9177791622786922</v>
      </c>
      <c r="F50" s="27">
        <f t="shared" si="12"/>
        <v>28</v>
      </c>
      <c r="G50" s="26">
        <f t="shared" si="13"/>
        <v>4.897223952848365</v>
      </c>
      <c r="H50" s="9">
        <f t="shared" si="14"/>
        <v>28</v>
      </c>
      <c r="I50" s="26">
        <f t="shared" si="15"/>
        <v>5.8766687434180387</v>
      </c>
      <c r="J50" s="9">
        <f t="shared" si="16"/>
        <v>28</v>
      </c>
      <c r="K50" s="26">
        <f t="shared" si="17"/>
        <v>6.8561135339877115</v>
      </c>
      <c r="L50" s="9">
        <f t="shared" si="18"/>
        <v>28</v>
      </c>
      <c r="M50" s="26">
        <f t="shared" si="19"/>
        <v>7.8355583245573843</v>
      </c>
      <c r="N50" s="9">
        <f t="shared" si="5"/>
        <v>28</v>
      </c>
      <c r="O50" s="26">
        <f t="shared" si="20"/>
        <v>8.8150031151270571</v>
      </c>
      <c r="P50" s="9">
        <f t="shared" si="6"/>
        <v>28</v>
      </c>
      <c r="Q50" s="26">
        <f t="shared" si="21"/>
        <v>9.79444790569673</v>
      </c>
      <c r="R50" s="9">
        <f t="shared" si="7"/>
        <v>28</v>
      </c>
      <c r="S50" s="26">
        <f t="shared" si="22"/>
        <v>10.773892696266403</v>
      </c>
      <c r="T50" s="9">
        <f t="shared" si="8"/>
        <v>28</v>
      </c>
      <c r="U50" s="26">
        <f t="shared" si="23"/>
        <v>11.753337486836077</v>
      </c>
      <c r="V50" s="9">
        <f t="shared" si="9"/>
        <v>28</v>
      </c>
      <c r="W50" s="26">
        <f t="shared" si="24"/>
        <v>12.73278227740575</v>
      </c>
      <c r="X50" s="9">
        <f t="shared" si="10"/>
        <v>28</v>
      </c>
      <c r="Y50" s="26">
        <f t="shared" si="25"/>
        <v>13.712227067975423</v>
      </c>
      <c r="Z50" s="9">
        <f t="shared" si="26"/>
        <v>28</v>
      </c>
    </row>
    <row r="51" spans="1:26" x14ac:dyDescent="0.25">
      <c r="A51" s="8">
        <f t="shared" si="27"/>
        <v>6</v>
      </c>
      <c r="B51" s="9">
        <f t="shared" si="28"/>
        <v>29</v>
      </c>
      <c r="C51" s="23">
        <f t="shared" si="4"/>
        <v>0.98450240017156088</v>
      </c>
      <c r="D51" s="23"/>
      <c r="E51" s="26">
        <f t="shared" si="11"/>
        <v>3.9380096006862435</v>
      </c>
      <c r="F51" s="27">
        <f t="shared" si="12"/>
        <v>29</v>
      </c>
      <c r="G51" s="26">
        <f t="shared" si="13"/>
        <v>4.9225120008578047</v>
      </c>
      <c r="H51" s="9">
        <f t="shared" si="14"/>
        <v>29</v>
      </c>
      <c r="I51" s="26">
        <f t="shared" si="15"/>
        <v>5.9070144010293655</v>
      </c>
      <c r="J51" s="9">
        <f t="shared" si="16"/>
        <v>29</v>
      </c>
      <c r="K51" s="26">
        <f t="shared" si="17"/>
        <v>6.8915168012009262</v>
      </c>
      <c r="L51" s="9">
        <f t="shared" si="18"/>
        <v>29</v>
      </c>
      <c r="M51" s="26">
        <f t="shared" si="19"/>
        <v>7.876019201372487</v>
      </c>
      <c r="N51" s="9">
        <f t="shared" si="5"/>
        <v>29</v>
      </c>
      <c r="O51" s="26">
        <f t="shared" si="20"/>
        <v>8.8605216015440487</v>
      </c>
      <c r="P51" s="9">
        <f t="shared" si="6"/>
        <v>29</v>
      </c>
      <c r="Q51" s="26">
        <f t="shared" si="21"/>
        <v>9.8450240017156094</v>
      </c>
      <c r="R51" s="9">
        <f t="shared" si="7"/>
        <v>29</v>
      </c>
      <c r="S51" s="26">
        <f t="shared" si="22"/>
        <v>10.82952640188717</v>
      </c>
      <c r="T51" s="9">
        <f t="shared" si="8"/>
        <v>29</v>
      </c>
      <c r="U51" s="26">
        <f t="shared" si="23"/>
        <v>11.814028802058731</v>
      </c>
      <c r="V51" s="9">
        <f t="shared" si="9"/>
        <v>29</v>
      </c>
      <c r="W51" s="26">
        <f t="shared" si="24"/>
        <v>12.798531202230292</v>
      </c>
      <c r="X51" s="9">
        <f t="shared" si="10"/>
        <v>29</v>
      </c>
      <c r="Y51" s="26">
        <f t="shared" si="25"/>
        <v>13.783033602401852</v>
      </c>
      <c r="Z51" s="9">
        <f t="shared" si="26"/>
        <v>29</v>
      </c>
    </row>
    <row r="52" spans="1:26" x14ac:dyDescent="0.25">
      <c r="A52" s="8">
        <f t="shared" si="27"/>
        <v>6</v>
      </c>
      <c r="B52" s="9">
        <f t="shared" si="28"/>
        <v>30</v>
      </c>
      <c r="C52" s="23">
        <f t="shared" si="4"/>
        <v>0.98843080320902132</v>
      </c>
      <c r="D52" s="23"/>
      <c r="E52" s="26">
        <f t="shared" si="11"/>
        <v>3.9537232128360853</v>
      </c>
      <c r="F52" s="27">
        <f t="shared" si="12"/>
        <v>30</v>
      </c>
      <c r="G52" s="26">
        <f t="shared" si="13"/>
        <v>4.942154016045107</v>
      </c>
      <c r="H52" s="9">
        <f t="shared" si="14"/>
        <v>30</v>
      </c>
      <c r="I52" s="26">
        <f t="shared" si="15"/>
        <v>5.9305848192541282</v>
      </c>
      <c r="J52" s="9">
        <f t="shared" si="16"/>
        <v>30</v>
      </c>
      <c r="K52" s="26">
        <f t="shared" si="17"/>
        <v>6.9190156224631494</v>
      </c>
      <c r="L52" s="9">
        <f t="shared" si="18"/>
        <v>30</v>
      </c>
      <c r="M52" s="26">
        <f t="shared" si="19"/>
        <v>7.9074464256721706</v>
      </c>
      <c r="N52" s="9">
        <f t="shared" si="5"/>
        <v>30</v>
      </c>
      <c r="O52" s="26">
        <f t="shared" si="20"/>
        <v>8.8958772288811918</v>
      </c>
      <c r="P52" s="9">
        <f t="shared" si="6"/>
        <v>30</v>
      </c>
      <c r="Q52" s="26">
        <f t="shared" si="21"/>
        <v>9.8843080320902139</v>
      </c>
      <c r="R52" s="9">
        <f t="shared" si="7"/>
        <v>30</v>
      </c>
      <c r="S52" s="26">
        <f t="shared" si="22"/>
        <v>10.872738835299234</v>
      </c>
      <c r="T52" s="9">
        <f t="shared" si="8"/>
        <v>30</v>
      </c>
      <c r="U52" s="26">
        <f t="shared" si="23"/>
        <v>11.861169638508256</v>
      </c>
      <c r="V52" s="9">
        <f t="shared" si="9"/>
        <v>30</v>
      </c>
      <c r="W52" s="26">
        <f t="shared" si="24"/>
        <v>12.849600441717277</v>
      </c>
      <c r="X52" s="9">
        <f t="shared" si="10"/>
        <v>30</v>
      </c>
      <c r="Y52" s="26">
        <f t="shared" si="25"/>
        <v>13.838031244926299</v>
      </c>
      <c r="Z52" s="9">
        <f t="shared" si="26"/>
        <v>30</v>
      </c>
    </row>
    <row r="53" spans="1:26" x14ac:dyDescent="0.25">
      <c r="A53" s="8">
        <f t="shared" si="27"/>
        <v>6</v>
      </c>
      <c r="B53" s="9">
        <f t="shared" si="28"/>
        <v>31</v>
      </c>
      <c r="C53" s="23">
        <f t="shared" si="4"/>
        <v>0.99144858065952213</v>
      </c>
      <c r="D53" s="23"/>
      <c r="E53" s="26">
        <f t="shared" si="11"/>
        <v>3.9657943226380885</v>
      </c>
      <c r="F53" s="27">
        <f t="shared" si="12"/>
        <v>31</v>
      </c>
      <c r="G53" s="26">
        <f t="shared" si="13"/>
        <v>4.9572429032976109</v>
      </c>
      <c r="H53" s="9">
        <f t="shared" si="14"/>
        <v>31</v>
      </c>
      <c r="I53" s="26">
        <f t="shared" si="15"/>
        <v>5.9486914839571323</v>
      </c>
      <c r="J53" s="9">
        <f t="shared" si="16"/>
        <v>31</v>
      </c>
      <c r="K53" s="26">
        <f t="shared" si="17"/>
        <v>6.9401400646166547</v>
      </c>
      <c r="L53" s="9">
        <f t="shared" si="18"/>
        <v>31</v>
      </c>
      <c r="M53" s="26">
        <f t="shared" si="19"/>
        <v>7.931588645276177</v>
      </c>
      <c r="N53" s="9">
        <f t="shared" si="5"/>
        <v>31</v>
      </c>
      <c r="O53" s="26">
        <f t="shared" si="20"/>
        <v>8.9230372259356994</v>
      </c>
      <c r="P53" s="9">
        <f t="shared" si="6"/>
        <v>31</v>
      </c>
      <c r="Q53" s="26">
        <f t="shared" si="21"/>
        <v>9.9144858065952217</v>
      </c>
      <c r="R53" s="9">
        <f t="shared" si="7"/>
        <v>31</v>
      </c>
      <c r="S53" s="26">
        <f t="shared" si="22"/>
        <v>10.905934387254744</v>
      </c>
      <c r="T53" s="9">
        <f t="shared" si="8"/>
        <v>31</v>
      </c>
      <c r="U53" s="26">
        <f t="shared" si="23"/>
        <v>11.897382967914265</v>
      </c>
      <c r="V53" s="9">
        <f t="shared" si="9"/>
        <v>31</v>
      </c>
      <c r="W53" s="26">
        <f t="shared" si="24"/>
        <v>12.888831548573787</v>
      </c>
      <c r="X53" s="9">
        <f t="shared" si="10"/>
        <v>31</v>
      </c>
      <c r="Y53" s="26">
        <f t="shared" si="25"/>
        <v>13.880280129233309</v>
      </c>
      <c r="Z53" s="9">
        <f t="shared" si="26"/>
        <v>31</v>
      </c>
    </row>
    <row r="54" spans="1:26" x14ac:dyDescent="0.25">
      <c r="A54" s="8">
        <f t="shared" si="27"/>
        <v>6</v>
      </c>
      <c r="B54" s="9">
        <f t="shared" si="28"/>
        <v>32</v>
      </c>
      <c r="C54" s="23">
        <f t="shared" si="4"/>
        <v>0.99374151193627513</v>
      </c>
      <c r="D54" s="23"/>
      <c r="E54" s="26">
        <f t="shared" si="11"/>
        <v>3.9749660477451005</v>
      </c>
      <c r="F54" s="27">
        <f t="shared" si="12"/>
        <v>32</v>
      </c>
      <c r="G54" s="26">
        <f t="shared" si="13"/>
        <v>4.9687075596813752</v>
      </c>
      <c r="H54" s="9">
        <f t="shared" si="14"/>
        <v>32</v>
      </c>
      <c r="I54" s="26">
        <f t="shared" si="15"/>
        <v>5.9624490716176508</v>
      </c>
      <c r="J54" s="9">
        <f t="shared" si="16"/>
        <v>32</v>
      </c>
      <c r="K54" s="26">
        <f t="shared" si="17"/>
        <v>6.9561905835539264</v>
      </c>
      <c r="L54" s="9">
        <f t="shared" si="18"/>
        <v>32</v>
      </c>
      <c r="M54" s="26">
        <f t="shared" si="19"/>
        <v>7.9499320954902011</v>
      </c>
      <c r="N54" s="9">
        <f t="shared" si="5"/>
        <v>32</v>
      </c>
      <c r="O54" s="26">
        <f t="shared" si="20"/>
        <v>8.9436736074264758</v>
      </c>
      <c r="P54" s="9">
        <f t="shared" si="6"/>
        <v>32</v>
      </c>
      <c r="Q54" s="26">
        <f t="shared" si="21"/>
        <v>9.9374151193627505</v>
      </c>
      <c r="R54" s="9">
        <f t="shared" si="7"/>
        <v>32</v>
      </c>
      <c r="S54" s="26">
        <f t="shared" si="22"/>
        <v>10.931156631299027</v>
      </c>
      <c r="T54" s="9">
        <f t="shared" si="8"/>
        <v>32</v>
      </c>
      <c r="U54" s="26">
        <f t="shared" si="23"/>
        <v>11.924898143235302</v>
      </c>
      <c r="V54" s="9">
        <f t="shared" si="9"/>
        <v>32</v>
      </c>
      <c r="W54" s="26">
        <f t="shared" si="24"/>
        <v>12.918639655171576</v>
      </c>
      <c r="X54" s="9">
        <f t="shared" si="10"/>
        <v>32</v>
      </c>
      <c r="Y54" s="26">
        <f t="shared" si="25"/>
        <v>13.912381167107853</v>
      </c>
      <c r="Z54" s="9">
        <f t="shared" si="26"/>
        <v>32</v>
      </c>
    </row>
    <row r="55" spans="1:26" x14ac:dyDescent="0.25">
      <c r="A55" s="8">
        <f t="shared" si="27"/>
        <v>6</v>
      </c>
      <c r="B55" s="9">
        <f t="shared" si="28"/>
        <v>33</v>
      </c>
      <c r="C55" s="23">
        <f t="shared" si="4"/>
        <v>0.99546479542363309</v>
      </c>
      <c r="D55" s="23"/>
      <c r="E55" s="26">
        <f t="shared" si="11"/>
        <v>3.9818591816945323</v>
      </c>
      <c r="F55" s="27">
        <f t="shared" si="12"/>
        <v>33</v>
      </c>
      <c r="G55" s="26">
        <f t="shared" si="13"/>
        <v>4.9773239771181652</v>
      </c>
      <c r="H55" s="9">
        <f t="shared" si="14"/>
        <v>33</v>
      </c>
      <c r="I55" s="26">
        <f t="shared" si="15"/>
        <v>5.972788772541799</v>
      </c>
      <c r="J55" s="9">
        <f t="shared" si="16"/>
        <v>33</v>
      </c>
      <c r="K55" s="26">
        <f t="shared" si="17"/>
        <v>6.9682535679654318</v>
      </c>
      <c r="L55" s="9">
        <f t="shared" si="18"/>
        <v>33</v>
      </c>
      <c r="M55" s="26">
        <f t="shared" si="19"/>
        <v>7.9637183633890647</v>
      </c>
      <c r="N55" s="9">
        <f t="shared" si="5"/>
        <v>33</v>
      </c>
      <c r="O55" s="26">
        <f t="shared" si="20"/>
        <v>8.9591831588126976</v>
      </c>
      <c r="P55" s="9">
        <f t="shared" si="6"/>
        <v>33</v>
      </c>
      <c r="Q55" s="26">
        <f t="shared" si="21"/>
        <v>9.9546479542363304</v>
      </c>
      <c r="R55" s="9">
        <f t="shared" si="7"/>
        <v>33</v>
      </c>
      <c r="S55" s="26">
        <f t="shared" si="22"/>
        <v>10.950112749659963</v>
      </c>
      <c r="T55" s="9">
        <f t="shared" si="8"/>
        <v>33</v>
      </c>
      <c r="U55" s="26">
        <f t="shared" si="23"/>
        <v>11.945577545083598</v>
      </c>
      <c r="V55" s="9">
        <f t="shared" si="9"/>
        <v>33</v>
      </c>
      <c r="W55" s="26">
        <f t="shared" si="24"/>
        <v>12.941042340507231</v>
      </c>
      <c r="X55" s="9">
        <f t="shared" si="10"/>
        <v>33</v>
      </c>
      <c r="Y55" s="26">
        <f t="shared" si="25"/>
        <v>13.936507135930864</v>
      </c>
      <c r="Z55" s="9">
        <f t="shared" si="26"/>
        <v>33</v>
      </c>
    </row>
    <row r="56" spans="1:26" x14ac:dyDescent="0.25">
      <c r="A56" s="8">
        <f t="shared" si="27"/>
        <v>6</v>
      </c>
      <c r="B56" s="9">
        <f t="shared" si="28"/>
        <v>34</v>
      </c>
      <c r="C56" s="23">
        <f t="shared" si="4"/>
        <v>0.99674597739535642</v>
      </c>
      <c r="D56" s="23"/>
      <c r="E56" s="26">
        <f t="shared" si="11"/>
        <v>3.9869839095814257</v>
      </c>
      <c r="F56" s="27">
        <f t="shared" si="12"/>
        <v>34</v>
      </c>
      <c r="G56" s="26">
        <f t="shared" si="13"/>
        <v>4.9837298869767821</v>
      </c>
      <c r="H56" s="9">
        <f t="shared" si="14"/>
        <v>34</v>
      </c>
      <c r="I56" s="26">
        <f t="shared" si="15"/>
        <v>5.9804758643721385</v>
      </c>
      <c r="J56" s="9">
        <f t="shared" si="16"/>
        <v>34</v>
      </c>
      <c r="K56" s="26">
        <f t="shared" si="17"/>
        <v>6.9772218417674949</v>
      </c>
      <c r="L56" s="9">
        <f t="shared" si="18"/>
        <v>34</v>
      </c>
      <c r="M56" s="26">
        <f t="shared" si="19"/>
        <v>7.9739678191628514</v>
      </c>
      <c r="N56" s="9">
        <f t="shared" si="5"/>
        <v>34</v>
      </c>
      <c r="O56" s="26">
        <f t="shared" si="20"/>
        <v>8.9707137965582078</v>
      </c>
      <c r="P56" s="9">
        <f t="shared" si="6"/>
        <v>34</v>
      </c>
      <c r="Q56" s="26">
        <f t="shared" si="21"/>
        <v>9.9674597739535642</v>
      </c>
      <c r="R56" s="9">
        <f t="shared" si="7"/>
        <v>34</v>
      </c>
      <c r="S56" s="26">
        <f t="shared" si="22"/>
        <v>10.964205751348921</v>
      </c>
      <c r="T56" s="9">
        <f t="shared" si="8"/>
        <v>34</v>
      </c>
      <c r="U56" s="26">
        <f t="shared" si="23"/>
        <v>11.960951728744277</v>
      </c>
      <c r="V56" s="9">
        <f t="shared" si="9"/>
        <v>34</v>
      </c>
      <c r="W56" s="26">
        <f t="shared" si="24"/>
        <v>12.957697706139633</v>
      </c>
      <c r="X56" s="9">
        <f t="shared" si="10"/>
        <v>34</v>
      </c>
      <c r="Y56" s="26">
        <f t="shared" si="25"/>
        <v>13.95444368353499</v>
      </c>
      <c r="Z56" s="9">
        <f t="shared" si="26"/>
        <v>34</v>
      </c>
    </row>
    <row r="57" spans="1:26" x14ac:dyDescent="0.25">
      <c r="A57" s="8">
        <f t="shared" si="27"/>
        <v>6</v>
      </c>
      <c r="B57" s="9">
        <f t="shared" si="28"/>
        <v>35</v>
      </c>
      <c r="C57" s="23">
        <f t="shared" si="4"/>
        <v>0.99768825206606104</v>
      </c>
      <c r="D57" s="23"/>
      <c r="E57" s="26">
        <f t="shared" si="11"/>
        <v>3.9907530082642442</v>
      </c>
      <c r="F57" s="27">
        <f t="shared" si="12"/>
        <v>35</v>
      </c>
      <c r="G57" s="26">
        <f t="shared" si="13"/>
        <v>4.9884412603303048</v>
      </c>
      <c r="H57" s="9">
        <f t="shared" si="14"/>
        <v>35</v>
      </c>
      <c r="I57" s="26">
        <f t="shared" si="15"/>
        <v>5.9861295123963663</v>
      </c>
      <c r="J57" s="9">
        <f t="shared" si="16"/>
        <v>35</v>
      </c>
      <c r="K57" s="26">
        <f t="shared" si="17"/>
        <v>6.9838177644624277</v>
      </c>
      <c r="L57" s="9">
        <f t="shared" si="18"/>
        <v>35</v>
      </c>
      <c r="M57" s="26">
        <f t="shared" si="19"/>
        <v>7.9815060165284883</v>
      </c>
      <c r="N57" s="9">
        <f t="shared" si="5"/>
        <v>35</v>
      </c>
      <c r="O57" s="26">
        <f t="shared" si="20"/>
        <v>8.9791942685945489</v>
      </c>
      <c r="P57" s="9">
        <f t="shared" si="6"/>
        <v>35</v>
      </c>
      <c r="Q57" s="26">
        <f t="shared" si="21"/>
        <v>9.9768825206606095</v>
      </c>
      <c r="R57" s="9">
        <f t="shared" si="7"/>
        <v>35</v>
      </c>
      <c r="S57" s="26">
        <f t="shared" si="22"/>
        <v>10.974570772726672</v>
      </c>
      <c r="T57" s="9">
        <f t="shared" si="8"/>
        <v>35</v>
      </c>
      <c r="U57" s="26">
        <f t="shared" si="23"/>
        <v>11.972259024792733</v>
      </c>
      <c r="V57" s="9">
        <f t="shared" si="9"/>
        <v>35</v>
      </c>
      <c r="W57" s="26">
        <f t="shared" si="24"/>
        <v>12.969947276858793</v>
      </c>
      <c r="X57" s="9">
        <f t="shared" si="10"/>
        <v>35</v>
      </c>
      <c r="Y57" s="26">
        <f t="shared" si="25"/>
        <v>13.967635528924855</v>
      </c>
      <c r="Z57" s="9">
        <f t="shared" si="26"/>
        <v>35</v>
      </c>
    </row>
    <row r="58" spans="1:26" x14ac:dyDescent="0.25">
      <c r="A58" s="8">
        <f t="shared" si="27"/>
        <v>6</v>
      </c>
      <c r="B58" s="9">
        <f t="shared" si="28"/>
        <v>36</v>
      </c>
      <c r="C58" s="23">
        <f t="shared" si="4"/>
        <v>0.99837386491485181</v>
      </c>
      <c r="D58" s="23"/>
      <c r="E58" s="26">
        <f t="shared" si="11"/>
        <v>3.9934954596594072</v>
      </c>
      <c r="F58" s="27">
        <f t="shared" si="12"/>
        <v>36</v>
      </c>
      <c r="G58" s="26">
        <f t="shared" si="13"/>
        <v>4.9918693245742594</v>
      </c>
      <c r="H58" s="9">
        <f t="shared" si="14"/>
        <v>36</v>
      </c>
      <c r="I58" s="26">
        <f t="shared" si="15"/>
        <v>5.9902431894891111</v>
      </c>
      <c r="J58" s="9">
        <f t="shared" si="16"/>
        <v>36</v>
      </c>
      <c r="K58" s="26">
        <f t="shared" si="17"/>
        <v>6.9886170544039627</v>
      </c>
      <c r="L58" s="9">
        <f t="shared" si="18"/>
        <v>36</v>
      </c>
      <c r="M58" s="26">
        <f t="shared" si="19"/>
        <v>7.9869909193188144</v>
      </c>
      <c r="N58" s="9">
        <f t="shared" si="5"/>
        <v>36</v>
      </c>
      <c r="O58" s="26">
        <f t="shared" si="20"/>
        <v>8.985364784233667</v>
      </c>
      <c r="P58" s="9">
        <f t="shared" si="6"/>
        <v>36</v>
      </c>
      <c r="Q58" s="26">
        <f t="shared" si="21"/>
        <v>9.9837386491485187</v>
      </c>
      <c r="R58" s="9">
        <f t="shared" si="7"/>
        <v>36</v>
      </c>
      <c r="S58" s="26">
        <f t="shared" si="22"/>
        <v>10.98211251406337</v>
      </c>
      <c r="T58" s="9">
        <f t="shared" si="8"/>
        <v>36</v>
      </c>
      <c r="U58" s="26">
        <f t="shared" si="23"/>
        <v>11.980486378978222</v>
      </c>
      <c r="V58" s="9">
        <f t="shared" si="9"/>
        <v>36</v>
      </c>
      <c r="W58" s="26">
        <f t="shared" si="24"/>
        <v>12.978860243893074</v>
      </c>
      <c r="X58" s="9">
        <f t="shared" si="10"/>
        <v>36</v>
      </c>
      <c r="Y58" s="26">
        <f t="shared" si="25"/>
        <v>13.977234108807925</v>
      </c>
      <c r="Z58" s="9">
        <f t="shared" si="26"/>
        <v>36</v>
      </c>
    </row>
    <row r="59" spans="1:26" x14ac:dyDescent="0.25">
      <c r="A59" s="8">
        <f t="shared" si="27"/>
        <v>6</v>
      </c>
      <c r="B59" s="9">
        <f t="shared" si="28"/>
        <v>37</v>
      </c>
      <c r="C59" s="23">
        <f t="shared" si="4"/>
        <v>0.99886741973067739</v>
      </c>
      <c r="D59" s="23"/>
      <c r="E59" s="26">
        <f t="shared" si="11"/>
        <v>3.9954696789227095</v>
      </c>
      <c r="F59" s="27">
        <f t="shared" si="12"/>
        <v>37</v>
      </c>
      <c r="G59" s="26">
        <f t="shared" si="13"/>
        <v>4.9943370986533866</v>
      </c>
      <c r="H59" s="9">
        <f t="shared" si="14"/>
        <v>37</v>
      </c>
      <c r="I59" s="26">
        <f t="shared" si="15"/>
        <v>5.9932045183840641</v>
      </c>
      <c r="J59" s="9">
        <f t="shared" si="16"/>
        <v>37</v>
      </c>
      <c r="K59" s="26">
        <f t="shared" si="17"/>
        <v>6.9920719381147416</v>
      </c>
      <c r="L59" s="9">
        <f t="shared" si="18"/>
        <v>37</v>
      </c>
      <c r="M59" s="26">
        <f t="shared" si="19"/>
        <v>7.9909393578454191</v>
      </c>
      <c r="N59" s="9">
        <f t="shared" si="5"/>
        <v>37</v>
      </c>
      <c r="O59" s="26">
        <f t="shared" si="20"/>
        <v>8.9898067775760957</v>
      </c>
      <c r="P59" s="9">
        <f t="shared" si="6"/>
        <v>37</v>
      </c>
      <c r="Q59" s="26">
        <f t="shared" si="21"/>
        <v>9.9886741973067732</v>
      </c>
      <c r="R59" s="9">
        <f t="shared" si="7"/>
        <v>37</v>
      </c>
      <c r="S59" s="26">
        <f t="shared" si="22"/>
        <v>10.987541617037451</v>
      </c>
      <c r="T59" s="9">
        <f t="shared" si="8"/>
        <v>37</v>
      </c>
      <c r="U59" s="26">
        <f t="shared" si="23"/>
        <v>11.986409036768128</v>
      </c>
      <c r="V59" s="9">
        <f t="shared" si="9"/>
        <v>37</v>
      </c>
      <c r="W59" s="26">
        <f t="shared" si="24"/>
        <v>12.985276456498806</v>
      </c>
      <c r="X59" s="9">
        <f t="shared" si="10"/>
        <v>37</v>
      </c>
      <c r="Y59" s="26">
        <f t="shared" si="25"/>
        <v>13.984143876229483</v>
      </c>
      <c r="Z59" s="9">
        <f t="shared" si="26"/>
        <v>37</v>
      </c>
    </row>
    <row r="60" spans="1:26" x14ac:dyDescent="0.25">
      <c r="A60" s="8">
        <f t="shared" si="27"/>
        <v>6</v>
      </c>
      <c r="B60" s="9">
        <f t="shared" si="28"/>
        <v>38</v>
      </c>
      <c r="C60" s="23">
        <f t="shared" si="4"/>
        <v>0.99921895223817314</v>
      </c>
      <c r="D60" s="23"/>
      <c r="E60" s="26">
        <f t="shared" si="11"/>
        <v>3.9968758089526926</v>
      </c>
      <c r="F60" s="27">
        <f t="shared" si="12"/>
        <v>38</v>
      </c>
      <c r="G60" s="26">
        <f t="shared" si="13"/>
        <v>4.9960947611908662</v>
      </c>
      <c r="H60" s="9">
        <f t="shared" si="14"/>
        <v>38</v>
      </c>
      <c r="I60" s="26">
        <f t="shared" si="15"/>
        <v>5.9953137134290388</v>
      </c>
      <c r="J60" s="9">
        <f t="shared" si="16"/>
        <v>38</v>
      </c>
      <c r="K60" s="26">
        <f t="shared" si="17"/>
        <v>6.9945326656672115</v>
      </c>
      <c r="L60" s="9">
        <f t="shared" si="18"/>
        <v>38</v>
      </c>
      <c r="M60" s="26">
        <f t="shared" si="19"/>
        <v>7.9937516179053851</v>
      </c>
      <c r="N60" s="9">
        <f t="shared" si="5"/>
        <v>38</v>
      </c>
      <c r="O60" s="26">
        <f t="shared" si="20"/>
        <v>8.9929705701435587</v>
      </c>
      <c r="P60" s="9">
        <f t="shared" si="6"/>
        <v>38</v>
      </c>
      <c r="Q60" s="26">
        <f t="shared" si="21"/>
        <v>9.9921895223817323</v>
      </c>
      <c r="R60" s="9">
        <f t="shared" si="7"/>
        <v>38</v>
      </c>
      <c r="S60" s="26">
        <f t="shared" si="22"/>
        <v>10.991408474619904</v>
      </c>
      <c r="T60" s="9">
        <f t="shared" si="8"/>
        <v>38</v>
      </c>
      <c r="U60" s="26">
        <f t="shared" si="23"/>
        <v>11.990627426858078</v>
      </c>
      <c r="V60" s="9">
        <f t="shared" si="9"/>
        <v>38</v>
      </c>
      <c r="W60" s="26">
        <f t="shared" si="24"/>
        <v>12.989846379096251</v>
      </c>
      <c r="X60" s="9">
        <f t="shared" si="10"/>
        <v>38</v>
      </c>
      <c r="Y60" s="26">
        <f t="shared" si="25"/>
        <v>13.989065331334423</v>
      </c>
      <c r="Z60" s="9">
        <f t="shared" si="26"/>
        <v>38</v>
      </c>
    </row>
    <row r="61" spans="1:26" x14ac:dyDescent="0.25">
      <c r="A61" s="8">
        <f t="shared" si="27"/>
        <v>6</v>
      </c>
      <c r="B61" s="9">
        <f t="shared" si="28"/>
        <v>39</v>
      </c>
      <c r="C61" s="23">
        <f t="shared" si="4"/>
        <v>0.99946668669038485</v>
      </c>
      <c r="D61" s="23"/>
      <c r="E61" s="26">
        <f t="shared" si="11"/>
        <v>3.9978667467615394</v>
      </c>
      <c r="F61" s="27">
        <f t="shared" si="12"/>
        <v>39</v>
      </c>
      <c r="G61" s="26">
        <f t="shared" si="13"/>
        <v>4.9973334334519244</v>
      </c>
      <c r="H61" s="9">
        <f t="shared" si="14"/>
        <v>39</v>
      </c>
      <c r="I61" s="26">
        <f t="shared" si="15"/>
        <v>5.9968001201423089</v>
      </c>
      <c r="J61" s="9">
        <f t="shared" si="16"/>
        <v>39</v>
      </c>
      <c r="K61" s="26">
        <f t="shared" si="17"/>
        <v>6.9962668068326943</v>
      </c>
      <c r="L61" s="9">
        <f t="shared" si="18"/>
        <v>39</v>
      </c>
      <c r="M61" s="26">
        <f t="shared" si="19"/>
        <v>7.9957334935230788</v>
      </c>
      <c r="N61" s="9">
        <f t="shared" si="5"/>
        <v>39</v>
      </c>
      <c r="O61" s="26">
        <f t="shared" si="20"/>
        <v>8.9952001802134642</v>
      </c>
      <c r="P61" s="9">
        <f t="shared" si="6"/>
        <v>39</v>
      </c>
      <c r="Q61" s="26">
        <f t="shared" si="21"/>
        <v>9.9946668669038488</v>
      </c>
      <c r="R61" s="9">
        <f t="shared" si="7"/>
        <v>39</v>
      </c>
      <c r="S61" s="26">
        <f t="shared" si="22"/>
        <v>10.994133553594233</v>
      </c>
      <c r="T61" s="9">
        <f t="shared" si="8"/>
        <v>39</v>
      </c>
      <c r="U61" s="26">
        <f t="shared" si="23"/>
        <v>11.993600240284618</v>
      </c>
      <c r="V61" s="9">
        <f t="shared" si="9"/>
        <v>39</v>
      </c>
      <c r="W61" s="26">
        <f t="shared" si="24"/>
        <v>12.993066926975002</v>
      </c>
      <c r="X61" s="9">
        <f t="shared" si="10"/>
        <v>39</v>
      </c>
      <c r="Y61" s="26">
        <f t="shared" si="25"/>
        <v>13.992533613665389</v>
      </c>
      <c r="Z61" s="9">
        <f t="shared" si="26"/>
        <v>39</v>
      </c>
    </row>
    <row r="62" spans="1:26" x14ac:dyDescent="0.25">
      <c r="A62" s="8">
        <f t="shared" si="27"/>
        <v>6</v>
      </c>
      <c r="B62" s="9">
        <f t="shared" si="28"/>
        <v>40</v>
      </c>
      <c r="C62" s="23">
        <f t="shared" si="4"/>
        <v>0.99963943507126651</v>
      </c>
      <c r="D62" s="23"/>
      <c r="E62" s="26">
        <f t="shared" si="11"/>
        <v>3.9985577402850661</v>
      </c>
      <c r="F62" s="27">
        <f t="shared" si="12"/>
        <v>40</v>
      </c>
      <c r="G62" s="26">
        <f t="shared" si="13"/>
        <v>4.9981971753563323</v>
      </c>
      <c r="H62" s="9">
        <f t="shared" si="14"/>
        <v>40</v>
      </c>
      <c r="I62" s="26">
        <f t="shared" si="15"/>
        <v>5.9978366104275995</v>
      </c>
      <c r="J62" s="9">
        <f t="shared" si="16"/>
        <v>40</v>
      </c>
      <c r="K62" s="26">
        <f t="shared" si="17"/>
        <v>6.9974760454988658</v>
      </c>
      <c r="L62" s="9">
        <f t="shared" si="18"/>
        <v>40</v>
      </c>
      <c r="M62" s="26">
        <f t="shared" si="19"/>
        <v>7.9971154805701321</v>
      </c>
      <c r="N62" s="9">
        <f t="shared" si="5"/>
        <v>40</v>
      </c>
      <c r="O62" s="26">
        <f t="shared" si="20"/>
        <v>8.9967549156413984</v>
      </c>
      <c r="P62" s="9">
        <f t="shared" si="6"/>
        <v>40</v>
      </c>
      <c r="Q62" s="26">
        <f t="shared" si="21"/>
        <v>9.9963943507126647</v>
      </c>
      <c r="R62" s="9">
        <f t="shared" si="7"/>
        <v>40</v>
      </c>
      <c r="S62" s="26">
        <f t="shared" si="22"/>
        <v>10.996033785783931</v>
      </c>
      <c r="T62" s="9">
        <f t="shared" si="8"/>
        <v>40</v>
      </c>
      <c r="U62" s="26">
        <f t="shared" si="23"/>
        <v>11.995673220855199</v>
      </c>
      <c r="V62" s="9">
        <f t="shared" si="9"/>
        <v>40</v>
      </c>
      <c r="W62" s="26">
        <f t="shared" si="24"/>
        <v>12.995312655926465</v>
      </c>
      <c r="X62" s="9">
        <f t="shared" si="10"/>
        <v>40</v>
      </c>
      <c r="Y62" s="26">
        <f t="shared" si="25"/>
        <v>13.994952090997732</v>
      </c>
      <c r="Z62" s="9">
        <f t="shared" si="26"/>
        <v>40</v>
      </c>
    </row>
    <row r="63" spans="1:26" x14ac:dyDescent="0.25">
      <c r="D63" s="18"/>
      <c r="E63" s="28">
        <f t="shared" ref="E63" si="29">IF(MIN(E16:E62)&gt;$A$16,0,LOOKUP($A$16,E16:E62))</f>
        <v>3.9985577402850661</v>
      </c>
      <c r="F63" s="28"/>
      <c r="G63" s="28">
        <f t="shared" ref="G63" si="30">IF(MIN(G16:G62)&gt;$A$16,0,LOOKUP($A$16,G16:G62))</f>
        <v>4.9981971753563323</v>
      </c>
      <c r="H63" s="28"/>
      <c r="I63" s="28">
        <f t="shared" ref="I63" si="31">IF(MIN(I16:I62)&gt;$A$16,0,LOOKUP($A$16,I16:I62))</f>
        <v>5.9978366104275995</v>
      </c>
      <c r="J63" s="28"/>
      <c r="K63" s="28">
        <f t="shared" ref="K63" si="32">IF(MIN(K16:K62)&gt;$A$16,0,LOOKUP($A$16,K16:K62))</f>
        <v>5.829781067060364</v>
      </c>
      <c r="L63" s="28"/>
      <c r="M63" s="28">
        <f t="shared" ref="M63" si="33">IF(MIN(M16:M62)&gt;$A$16,0,LOOKUP($A$16,M16:M62))</f>
        <v>5.7499345804693993</v>
      </c>
      <c r="N63" s="28"/>
      <c r="O63" s="28">
        <f t="shared" ref="O63" si="34">IF(MIN(O16:O62)&gt;$A$16,0,LOOKUP($A$16,O16:O62))</f>
        <v>5.592958145273629</v>
      </c>
      <c r="P63" s="28"/>
      <c r="Q63" s="28">
        <f t="shared" ref="Q63" si="35">IF(MIN(Q16:Q62)&gt;$A$16,0,LOOKUP($A$16,Q16:Q62))</f>
        <v>5.6739562065724201</v>
      </c>
      <c r="R63" s="28"/>
      <c r="S63" s="28">
        <f>IF(MIN(S16:S62)&gt;$A$16,0,LOOKUP($A$16,S16:S62))</f>
        <v>5.6178564207328217</v>
      </c>
      <c r="T63" s="28"/>
      <c r="U63" s="28">
        <f>IF(MIN(U16:U62)&gt;$A$16,0,LOOKUP($A$16,U16:U62))</f>
        <v>5.430155647308557</v>
      </c>
      <c r="V63" s="28"/>
      <c r="W63" s="28">
        <f t="shared" ref="W63:Y63" si="36">IF(MIN(W16:W62)&gt;$A$16,0,LOOKUP($A$16,W16:W62))</f>
        <v>5.882668617917604</v>
      </c>
      <c r="X63" s="28"/>
      <c r="Y63" s="28">
        <f t="shared" si="36"/>
        <v>5.5208261457872325</v>
      </c>
      <c r="Z63" s="28"/>
    </row>
    <row r="64" spans="1:26" x14ac:dyDescent="0.25">
      <c r="D64" t="s">
        <v>34</v>
      </c>
      <c r="E64">
        <f t="shared" ref="E64:S64" si="37">IF(E63=0,0,VLOOKUP(E63,E16:F62,2,FALSE))</f>
        <v>40</v>
      </c>
      <c r="G64">
        <f t="shared" si="37"/>
        <v>40</v>
      </c>
      <c r="I64">
        <f t="shared" si="37"/>
        <v>40</v>
      </c>
      <c r="K64">
        <f t="shared" si="37"/>
        <v>19</v>
      </c>
      <c r="M64">
        <f t="shared" si="37"/>
        <v>16</v>
      </c>
      <c r="O64">
        <f t="shared" si="37"/>
        <v>14</v>
      </c>
      <c r="Q64">
        <f t="shared" si="37"/>
        <v>13</v>
      </c>
      <c r="S64">
        <f t="shared" si="37"/>
        <v>12</v>
      </c>
      <c r="U64">
        <f>IF(U63=0,0,VLOOKUP(U63,U16:V62,2,FALSE))</f>
        <v>11</v>
      </c>
      <c r="W64">
        <f t="shared" ref="W64:Y64" si="38">IF(W63=0,0,VLOOKUP(W63,W16:X62,2,FALSE))</f>
        <v>11</v>
      </c>
      <c r="Y64">
        <f t="shared" si="38"/>
        <v>10</v>
      </c>
    </row>
  </sheetData>
  <conditionalFormatting sqref="M16:M62 O16:O62 Q16:Q62 S16:S62 U16:U62">
    <cfRule type="cellIs" dxfId="300" priority="43" operator="lessThan">
      <formula>$A$16</formula>
    </cfRule>
  </conditionalFormatting>
  <conditionalFormatting sqref="M16:M62">
    <cfRule type="cellIs" dxfId="299" priority="39" operator="greaterThan">
      <formula>$A$16</formula>
    </cfRule>
    <cfRule type="cellIs" dxfId="298" priority="40" operator="lessThan">
      <formula>$A$16</formula>
    </cfRule>
  </conditionalFormatting>
  <conditionalFormatting sqref="O16:O62">
    <cfRule type="cellIs" dxfId="297" priority="37" operator="greaterThan">
      <formula>$A$16</formula>
    </cfRule>
    <cfRule type="cellIs" dxfId="296" priority="38" operator="lessThan">
      <formula>$A$16</formula>
    </cfRule>
  </conditionalFormatting>
  <conditionalFormatting sqref="Q16:Q62">
    <cfRule type="cellIs" dxfId="295" priority="35" operator="greaterThan">
      <formula>$A$16</formula>
    </cfRule>
    <cfRule type="cellIs" dxfId="294" priority="36" operator="lessThan">
      <formula>$A$16</formula>
    </cfRule>
  </conditionalFormatting>
  <conditionalFormatting sqref="S16:S62">
    <cfRule type="cellIs" dxfId="293" priority="33" operator="greaterThan">
      <formula>$A$16</formula>
    </cfRule>
    <cfRule type="cellIs" dxfId="292" priority="34" operator="lessThan">
      <formula>$A$16</formula>
    </cfRule>
  </conditionalFormatting>
  <conditionalFormatting sqref="U16:U62">
    <cfRule type="cellIs" dxfId="291" priority="31" operator="greaterThan">
      <formula>$A$16</formula>
    </cfRule>
    <cfRule type="cellIs" dxfId="290" priority="32" operator="lessThan">
      <formula>$A$16</formula>
    </cfRule>
  </conditionalFormatting>
  <conditionalFormatting sqref="W16:W62">
    <cfRule type="cellIs" dxfId="289" priority="30" operator="lessThan">
      <formula>$A$16</formula>
    </cfRule>
  </conditionalFormatting>
  <conditionalFormatting sqref="W16:W62">
    <cfRule type="cellIs" dxfId="288" priority="26" operator="greaterThan">
      <formula>$A$16</formula>
    </cfRule>
    <cfRule type="cellIs" dxfId="287" priority="27" operator="lessThan">
      <formula>$A$16</formula>
    </cfRule>
  </conditionalFormatting>
  <conditionalFormatting sqref="Y16:Y62">
    <cfRule type="cellIs" dxfId="286" priority="25" operator="lessThan">
      <formula>$A$16</formula>
    </cfRule>
  </conditionalFormatting>
  <conditionalFormatting sqref="Y16:Y62">
    <cfRule type="cellIs" dxfId="285" priority="21" operator="greaterThan">
      <formula>$A$16</formula>
    </cfRule>
    <cfRule type="cellIs" dxfId="284" priority="22" operator="lessThan">
      <formula>$A$16</formula>
    </cfRule>
  </conditionalFormatting>
  <conditionalFormatting sqref="K16:K62">
    <cfRule type="cellIs" dxfId="283" priority="20" operator="lessThan">
      <formula>$A$16</formula>
    </cfRule>
  </conditionalFormatting>
  <conditionalFormatting sqref="K16:K62">
    <cfRule type="cellIs" dxfId="282" priority="16" operator="greaterThan">
      <formula>$A$16</formula>
    </cfRule>
    <cfRule type="cellIs" dxfId="281" priority="17" operator="lessThan">
      <formula>$A$16</formula>
    </cfRule>
  </conditionalFormatting>
  <conditionalFormatting sqref="I16:I62">
    <cfRule type="cellIs" dxfId="280" priority="15" operator="lessThan">
      <formula>$A$16</formula>
    </cfRule>
  </conditionalFormatting>
  <conditionalFormatting sqref="I16:I62">
    <cfRule type="cellIs" dxfId="279" priority="11" operator="greaterThan">
      <formula>$A$16</formula>
    </cfRule>
    <cfRule type="cellIs" dxfId="278" priority="12" operator="lessThan">
      <formula>$A$16</formula>
    </cfRule>
  </conditionalFormatting>
  <conditionalFormatting sqref="G16:G62">
    <cfRule type="cellIs" dxfId="277" priority="10" operator="lessThan">
      <formula>$A$16</formula>
    </cfRule>
  </conditionalFormatting>
  <conditionalFormatting sqref="G16:G62">
    <cfRule type="cellIs" dxfId="276" priority="6" operator="greaterThan">
      <formula>$A$16</formula>
    </cfRule>
    <cfRule type="cellIs" dxfId="275" priority="7" operator="lessThan">
      <formula>$A$16</formula>
    </cfRule>
  </conditionalFormatting>
  <conditionalFormatting sqref="E16:E62">
    <cfRule type="cellIs" dxfId="274" priority="5" operator="lessThan">
      <formula>$A$16</formula>
    </cfRule>
  </conditionalFormatting>
  <conditionalFormatting sqref="E16:E62">
    <cfRule type="cellIs" dxfId="273" priority="1" operator="greaterThan">
      <formula>$A$16</formula>
    </cfRule>
    <cfRule type="cellIs" dxfId="272" priority="2" operator="lessThan">
      <formula>$A$16</formula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ellIs" priority="41" operator="lessThan" id="{F84F158F-BCB8-4E22-BC39-B3E279FCC931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42" operator="lessThan" id="{7378BC9D-5832-4CFF-B5C7-08B0F80D3103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M16:M62 O16:O62 Q16:Q62 S16:S62 U16:U62</xm:sqref>
        </x14:conditionalFormatting>
        <x14:conditionalFormatting xmlns:xm="http://schemas.microsoft.com/office/excel/2006/main">
          <x14:cfRule type="cellIs" priority="28" operator="lessThan" id="{9A70F42A-90B7-401E-A55B-B8D2BEE89979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29" operator="lessThan" id="{CD671CA1-2109-4438-8BF0-71270717A103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W16:W62</xm:sqref>
        </x14:conditionalFormatting>
        <x14:conditionalFormatting xmlns:xm="http://schemas.microsoft.com/office/excel/2006/main">
          <x14:cfRule type="cellIs" priority="23" operator="lessThan" id="{D59DEC1C-FE55-4FBF-BD8C-A30A6DAB9FC4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24" operator="lessThan" id="{37A7A911-D114-45F9-AE67-CAC9AA7CC544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Y16:Y62</xm:sqref>
        </x14:conditionalFormatting>
        <x14:conditionalFormatting xmlns:xm="http://schemas.microsoft.com/office/excel/2006/main">
          <x14:cfRule type="cellIs" priority="18" operator="lessThan" id="{A2A46681-CE3E-4068-A567-68EDA0A1F51B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19" operator="lessThan" id="{EBDB6488-5B6D-4499-9AEF-AFA80B9C88D9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K16:K62</xm:sqref>
        </x14:conditionalFormatting>
        <x14:conditionalFormatting xmlns:xm="http://schemas.microsoft.com/office/excel/2006/main">
          <x14:cfRule type="cellIs" priority="13" operator="lessThan" id="{3B4FE3CA-C88B-479F-91CA-D834AD9A9D60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14" operator="lessThan" id="{114DEBF2-3A59-4DC3-AE2B-99DBC753FB78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I16:I62</xm:sqref>
        </x14:conditionalFormatting>
        <x14:conditionalFormatting xmlns:xm="http://schemas.microsoft.com/office/excel/2006/main">
          <x14:cfRule type="cellIs" priority="8" operator="lessThan" id="{611C33BE-2BFD-43B9-82C9-68DF71C5040E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9" operator="lessThan" id="{D6A1F2F3-4B2D-4D71-9AC3-095F4EDAA6B1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G16:G62</xm:sqref>
        </x14:conditionalFormatting>
        <x14:conditionalFormatting xmlns:xm="http://schemas.microsoft.com/office/excel/2006/main">
          <x14:cfRule type="cellIs" priority="3" operator="lessThan" id="{DC478F75-63E3-4623-98CF-0BAE26770D00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4" operator="lessThan" id="{A7D1B9B4-AB88-4356-AA76-C8C269F45982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E16:E62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39997558519241921"/>
  </sheetPr>
  <dimension ref="A1:Z64"/>
  <sheetViews>
    <sheetView workbookViewId="0">
      <selection activeCell="F10" sqref="F10"/>
    </sheetView>
  </sheetViews>
  <sheetFormatPr baseColWidth="10" defaultRowHeight="15" x14ac:dyDescent="0.25"/>
  <sheetData>
    <row r="1" spans="1:26" ht="18.75" x14ac:dyDescent="0.3">
      <c r="A1" s="1" t="s">
        <v>11</v>
      </c>
      <c r="I1" s="9" t="s">
        <v>12</v>
      </c>
      <c r="J1" s="9" t="s">
        <v>13</v>
      </c>
      <c r="O1" s="9" t="s">
        <v>84</v>
      </c>
    </row>
    <row r="2" spans="1:26" x14ac:dyDescent="0.25">
      <c r="I2" s="9" t="s">
        <v>14</v>
      </c>
      <c r="J2" s="9" t="s">
        <v>15</v>
      </c>
      <c r="K2" s="3" t="s">
        <v>16</v>
      </c>
      <c r="L2" s="3" t="s">
        <v>17</v>
      </c>
      <c r="O2" s="9" t="s">
        <v>85</v>
      </c>
      <c r="P2" s="59">
        <f>'Wind statistics'!F101</f>
        <v>5.6170621867269753E-2</v>
      </c>
    </row>
    <row r="3" spans="1:26" x14ac:dyDescent="0.25">
      <c r="A3" s="11" t="s">
        <v>18</v>
      </c>
      <c r="B3" s="12">
        <v>0.4</v>
      </c>
      <c r="I3" t="s">
        <v>19</v>
      </c>
      <c r="J3" s="13">
        <f>(E64+G64)/2</f>
        <v>40</v>
      </c>
      <c r="K3" s="14">
        <f>'Wind statistics'!F111</f>
        <v>0</v>
      </c>
      <c r="L3" s="4">
        <f t="shared" ref="L3:L4" si="0">J3*K3</f>
        <v>0</v>
      </c>
      <c r="N3" s="9" t="s">
        <v>77</v>
      </c>
      <c r="O3" s="9" t="s">
        <v>78</v>
      </c>
      <c r="P3" s="4"/>
      <c r="Q3" s="4"/>
    </row>
    <row r="4" spans="1:26" x14ac:dyDescent="0.25">
      <c r="B4" s="8"/>
      <c r="C4" s="15"/>
      <c r="E4" s="16"/>
      <c r="I4" t="s">
        <v>20</v>
      </c>
      <c r="J4" s="13">
        <f>(G64+I64)/2</f>
        <v>40</v>
      </c>
      <c r="K4" s="14">
        <f>'Wind statistics'!F112</f>
        <v>0</v>
      </c>
      <c r="L4" s="4">
        <f t="shared" si="0"/>
        <v>0</v>
      </c>
      <c r="N4" s="9" t="s">
        <v>79</v>
      </c>
      <c r="O4" s="9" t="s">
        <v>80</v>
      </c>
      <c r="P4" t="s">
        <v>81</v>
      </c>
      <c r="Q4" s="9" t="s">
        <v>82</v>
      </c>
    </row>
    <row r="5" spans="1:26" x14ac:dyDescent="0.25">
      <c r="A5" s="17" t="s">
        <v>21</v>
      </c>
      <c r="B5" s="18">
        <f>0.008-(0.17*B3)+(0.17*B3^(1.05))</f>
        <v>4.9548990687580327E-3</v>
      </c>
      <c r="C5" s="17" t="s">
        <v>22</v>
      </c>
      <c r="D5" s="18">
        <f>10*(1-0.5*B3)</f>
        <v>8</v>
      </c>
      <c r="I5" t="s">
        <v>23</v>
      </c>
      <c r="J5" s="29">
        <f>(I64+K64)/2</f>
        <v>29.5</v>
      </c>
      <c r="K5" s="14">
        <f>'Wind statistics'!F113</f>
        <v>34.759404264324637</v>
      </c>
      <c r="L5" s="4">
        <f>J5*K5</f>
        <v>1025.4024257975768</v>
      </c>
      <c r="N5" s="52">
        <v>1</v>
      </c>
      <c r="O5" s="54">
        <f>($L$13/5*5)*P2</f>
        <v>1.1748797614806565</v>
      </c>
      <c r="P5" s="14">
        <f t="shared" ref="P5:P10" si="1">ATAN((1/O5))</f>
        <v>0.70516185823480948</v>
      </c>
      <c r="Q5" s="53">
        <f t="shared" ref="Q5:Q10" si="2">DEGREES(P5)</f>
        <v>40.402798350457061</v>
      </c>
    </row>
    <row r="6" spans="1:26" x14ac:dyDescent="0.25">
      <c r="A6" s="17" t="s">
        <v>24</v>
      </c>
      <c r="B6" s="18">
        <f>1.35*EXP(-0.5*B3^0.2)</f>
        <v>0.89032206471356368</v>
      </c>
      <c r="C6" s="17" t="s">
        <v>25</v>
      </c>
      <c r="D6" s="18">
        <f>3-B3</f>
        <v>2.6</v>
      </c>
      <c r="I6" t="s">
        <v>26</v>
      </c>
      <c r="J6" s="13">
        <f>(K64+M64)/2</f>
        <v>17.5</v>
      </c>
      <c r="K6" s="14">
        <f>'Wind statistics'!F114</f>
        <v>37.051611025871644</v>
      </c>
      <c r="L6" s="4">
        <f t="shared" ref="L6:L12" si="3">J6*K6</f>
        <v>648.40319295275378</v>
      </c>
      <c r="N6" s="49">
        <v>2</v>
      </c>
      <c r="O6" s="55">
        <f>($L$13/5*4)*P2</f>
        <v>0.93990380918452521</v>
      </c>
      <c r="P6" s="50">
        <f t="shared" si="1"/>
        <v>0.81636721295046077</v>
      </c>
      <c r="Q6" s="51">
        <f t="shared" si="2"/>
        <v>46.774395834919126</v>
      </c>
    </row>
    <row r="7" spans="1:26" x14ac:dyDescent="0.25">
      <c r="E7" s="18"/>
      <c r="I7" t="s">
        <v>27</v>
      </c>
      <c r="J7" s="13">
        <f>(M64+O64)/2</f>
        <v>15</v>
      </c>
      <c r="K7" s="14">
        <f>'Wind statistics'!F115</f>
        <v>24.846568964605048</v>
      </c>
      <c r="L7" s="4">
        <f t="shared" si="3"/>
        <v>372.6985344690757</v>
      </c>
      <c r="N7" s="46">
        <v>3</v>
      </c>
      <c r="O7" s="56">
        <f>($L$13/5*3)*P2</f>
        <v>0.70492785688839388</v>
      </c>
      <c r="P7" s="47">
        <f t="shared" si="1"/>
        <v>0.95677072689420972</v>
      </c>
      <c r="Q7" s="48">
        <f t="shared" si="2"/>
        <v>54.818924612702141</v>
      </c>
    </row>
    <row r="8" spans="1:26" x14ac:dyDescent="0.25">
      <c r="B8" s="8"/>
      <c r="C8" s="19"/>
      <c r="G8" s="19"/>
      <c r="I8" t="s">
        <v>28</v>
      </c>
      <c r="J8" s="13">
        <f>(O64+Q64)/2</f>
        <v>13.5</v>
      </c>
      <c r="K8" s="14">
        <f>'Wind statistics'!F116</f>
        <v>3.3424157451986667</v>
      </c>
      <c r="L8" s="4">
        <f t="shared" si="3"/>
        <v>45.122612560181999</v>
      </c>
      <c r="N8" s="43">
        <v>4</v>
      </c>
      <c r="O8" s="44">
        <f>($L$13/5*2)*P2</f>
        <v>0.4699519045922626</v>
      </c>
      <c r="P8" s="44">
        <f t="shared" si="1"/>
        <v>1.1314748336443134</v>
      </c>
      <c r="Q8" s="45">
        <f t="shared" si="2"/>
        <v>64.828732593086087</v>
      </c>
    </row>
    <row r="9" spans="1:26" x14ac:dyDescent="0.25">
      <c r="B9" s="8"/>
      <c r="C9" s="19"/>
      <c r="G9" s="19"/>
      <c r="I9" t="s">
        <v>29</v>
      </c>
      <c r="J9" s="13">
        <f>(Q64+S64)/2</f>
        <v>12.5</v>
      </c>
      <c r="K9" s="14">
        <f>'Wind statistics'!F117</f>
        <v>0</v>
      </c>
      <c r="L9" s="4">
        <f t="shared" si="3"/>
        <v>0</v>
      </c>
      <c r="N9" s="40">
        <v>5</v>
      </c>
      <c r="O9" s="58">
        <f>($L$13/5*1)*P2</f>
        <v>0.2349759522961313</v>
      </c>
      <c r="P9" s="41">
        <f t="shared" si="1"/>
        <v>1.3400071556861253</v>
      </c>
      <c r="Q9" s="42">
        <f t="shared" si="2"/>
        <v>76.776754538144814</v>
      </c>
    </row>
    <row r="10" spans="1:26" x14ac:dyDescent="0.25">
      <c r="B10" s="8"/>
      <c r="C10" s="19"/>
      <c r="G10" s="19"/>
      <c r="I10" t="s">
        <v>30</v>
      </c>
      <c r="J10" s="13">
        <f>(S64+U64)/2</f>
        <v>11.5</v>
      </c>
      <c r="K10" s="14">
        <f>'Wind statistics'!F118</f>
        <v>0</v>
      </c>
      <c r="L10" s="4">
        <f t="shared" si="3"/>
        <v>0</v>
      </c>
      <c r="N10" s="57" t="s">
        <v>83</v>
      </c>
      <c r="O10" s="58">
        <f>($L$13/5*1)*P2</f>
        <v>0.2349759522961313</v>
      </c>
      <c r="P10" s="41">
        <f t="shared" si="1"/>
        <v>1.3400071556861253</v>
      </c>
      <c r="Q10" s="42">
        <f t="shared" si="2"/>
        <v>76.776754538144814</v>
      </c>
    </row>
    <row r="11" spans="1:26" x14ac:dyDescent="0.25">
      <c r="B11" s="8"/>
      <c r="C11" s="19"/>
      <c r="G11" s="19"/>
      <c r="I11" t="s">
        <v>31</v>
      </c>
      <c r="J11" s="13">
        <f>(U64+W64)/2</f>
        <v>11</v>
      </c>
      <c r="K11" s="14">
        <f>'Wind statistics'!F119</f>
        <v>0</v>
      </c>
      <c r="L11" s="4">
        <f t="shared" si="3"/>
        <v>0</v>
      </c>
    </row>
    <row r="12" spans="1:26" x14ac:dyDescent="0.25">
      <c r="B12" s="8"/>
      <c r="C12" s="19"/>
      <c r="G12" s="19"/>
      <c r="I12" t="s">
        <v>32</v>
      </c>
      <c r="J12" s="13">
        <f>(W64+Y64)/2</f>
        <v>10.5</v>
      </c>
      <c r="K12" s="14">
        <f>'Wind statistics'!F120</f>
        <v>0</v>
      </c>
      <c r="L12" s="4">
        <f t="shared" si="3"/>
        <v>0</v>
      </c>
    </row>
    <row r="13" spans="1:26" ht="18.75" x14ac:dyDescent="0.3">
      <c r="B13" s="8"/>
      <c r="C13" s="19"/>
      <c r="G13" s="19"/>
      <c r="L13" s="24">
        <f>SUM(L3:L12)/100</f>
        <v>20.916267657795885</v>
      </c>
    </row>
    <row r="14" spans="1:26" ht="18.75" x14ac:dyDescent="0.3">
      <c r="B14" s="8"/>
      <c r="C14" s="19"/>
      <c r="G14" s="19"/>
      <c r="L14" s="20"/>
    </row>
    <row r="15" spans="1:26" x14ac:dyDescent="0.25">
      <c r="A15" s="21" t="s">
        <v>33</v>
      </c>
      <c r="B15" s="21" t="s">
        <v>34</v>
      </c>
      <c r="C15" s="19" t="s">
        <v>35</v>
      </c>
      <c r="D15" s="22"/>
      <c r="E15" s="15" t="s">
        <v>36</v>
      </c>
      <c r="F15" s="25" t="s">
        <v>34</v>
      </c>
      <c r="G15" s="15" t="s">
        <v>37</v>
      </c>
      <c r="H15" s="21" t="s">
        <v>34</v>
      </c>
      <c r="I15" s="15" t="s">
        <v>38</v>
      </c>
      <c r="J15" s="21" t="s">
        <v>34</v>
      </c>
      <c r="K15" s="15" t="s">
        <v>39</v>
      </c>
      <c r="L15" s="21" t="s">
        <v>34</v>
      </c>
      <c r="M15" s="15" t="s">
        <v>40</v>
      </c>
      <c r="N15" s="21" t="s">
        <v>34</v>
      </c>
      <c r="O15" s="15" t="s">
        <v>41</v>
      </c>
      <c r="P15" s="21" t="s">
        <v>34</v>
      </c>
      <c r="Q15" s="15" t="s">
        <v>42</v>
      </c>
      <c r="R15" s="21" t="s">
        <v>34</v>
      </c>
      <c r="S15" s="15" t="s">
        <v>43</v>
      </c>
      <c r="T15" s="21" t="s">
        <v>34</v>
      </c>
      <c r="U15" s="15" t="s">
        <v>44</v>
      </c>
      <c r="V15" s="21" t="s">
        <v>34</v>
      </c>
      <c r="W15" s="15" t="s">
        <v>45</v>
      </c>
      <c r="X15" s="21" t="s">
        <v>34</v>
      </c>
      <c r="Y15" s="15" t="s">
        <v>46</v>
      </c>
      <c r="Z15" s="21" t="s">
        <v>34</v>
      </c>
    </row>
    <row r="16" spans="1:26" x14ac:dyDescent="0.25">
      <c r="A16" s="21">
        <f>'Wind statistics'!U1</f>
        <v>6</v>
      </c>
      <c r="B16" s="9">
        <v>-6</v>
      </c>
      <c r="C16" s="23">
        <f t="shared" ref="C16:C62" si="4">1-EXP(-$B$5*(B16^2))+$B$6*(EXP(-0.003*(B16+$D$5)^$D$6))</f>
        <v>1.037647249807812</v>
      </c>
      <c r="D16" s="23"/>
      <c r="E16" s="26">
        <f>$C16*4</f>
        <v>4.1505889992312479</v>
      </c>
      <c r="F16" s="27">
        <f>B16</f>
        <v>-6</v>
      </c>
      <c r="G16" s="26">
        <f>$C16*5</f>
        <v>5.1882362490390594</v>
      </c>
      <c r="H16" s="9">
        <f>B16</f>
        <v>-6</v>
      </c>
      <c r="I16" s="26">
        <f>$C16*6</f>
        <v>6.2258834988468719</v>
      </c>
      <c r="J16" s="9">
        <f>B16</f>
        <v>-6</v>
      </c>
      <c r="K16" s="26">
        <f>C16*7</f>
        <v>7.2635307486546843</v>
      </c>
      <c r="L16" s="9">
        <f>B16</f>
        <v>-6</v>
      </c>
      <c r="M16" s="26">
        <f>C16*8</f>
        <v>8.3011779984624958</v>
      </c>
      <c r="N16" s="9">
        <f t="shared" ref="N16:N62" si="5">B16</f>
        <v>-6</v>
      </c>
      <c r="O16" s="26">
        <f>C16*9</f>
        <v>9.3388252482703074</v>
      </c>
      <c r="P16" s="9">
        <f t="shared" ref="P16:P62" si="6">B16</f>
        <v>-6</v>
      </c>
      <c r="Q16" s="26">
        <f>C16*10</f>
        <v>10.376472498078119</v>
      </c>
      <c r="R16" s="9">
        <f t="shared" ref="R16:R62" si="7">B16</f>
        <v>-6</v>
      </c>
      <c r="S16" s="26">
        <f>C16*11</f>
        <v>11.414119747885932</v>
      </c>
      <c r="T16" s="9">
        <f t="shared" ref="T16:T62" si="8">B16</f>
        <v>-6</v>
      </c>
      <c r="U16" s="26">
        <f>C16*12</f>
        <v>12.451766997693744</v>
      </c>
      <c r="V16" s="9">
        <f t="shared" ref="V16:V62" si="9">B16</f>
        <v>-6</v>
      </c>
      <c r="W16" s="26">
        <f>C16*13</f>
        <v>13.489414247501555</v>
      </c>
      <c r="X16" s="9">
        <f t="shared" ref="X16:X62" si="10">B16</f>
        <v>-6</v>
      </c>
      <c r="Y16" s="26">
        <f>C16*14</f>
        <v>14.527061497309369</v>
      </c>
      <c r="Z16" s="9">
        <f>B16</f>
        <v>-6</v>
      </c>
    </row>
    <row r="17" spans="1:26" x14ac:dyDescent="0.25">
      <c r="A17" s="8">
        <f>A16</f>
        <v>6</v>
      </c>
      <c r="B17" s="9">
        <v>-5</v>
      </c>
      <c r="C17" s="23">
        <f t="shared" si="4"/>
        <v>0.96155036428672613</v>
      </c>
      <c r="D17" s="23"/>
      <c r="E17" s="26">
        <f t="shared" ref="E17:E62" si="11">$C17*4</f>
        <v>3.8462014571469045</v>
      </c>
      <c r="F17" s="27">
        <f t="shared" ref="F17:F62" si="12">B17</f>
        <v>-5</v>
      </c>
      <c r="G17" s="26">
        <f t="shared" ref="G17:G62" si="13">$C17*5</f>
        <v>4.807751821433631</v>
      </c>
      <c r="H17" s="9">
        <f t="shared" ref="H17:H62" si="14">B17</f>
        <v>-5</v>
      </c>
      <c r="I17" s="26">
        <f t="shared" ref="I17:I62" si="15">$C17*6</f>
        <v>5.769302185720357</v>
      </c>
      <c r="J17" s="9">
        <f t="shared" ref="J17:J62" si="16">B17</f>
        <v>-5</v>
      </c>
      <c r="K17" s="26">
        <f t="shared" ref="K17:K62" si="17">C17*7</f>
        <v>6.730852550007083</v>
      </c>
      <c r="L17" s="9">
        <f t="shared" ref="L17:L62" si="18">B17</f>
        <v>-5</v>
      </c>
      <c r="M17" s="26">
        <f t="shared" ref="M17:M62" si="19">C17*8</f>
        <v>7.6924029142938091</v>
      </c>
      <c r="N17" s="9">
        <f t="shared" si="5"/>
        <v>-5</v>
      </c>
      <c r="O17" s="26">
        <f t="shared" ref="O17:O62" si="20">C17*9</f>
        <v>8.653953278580536</v>
      </c>
      <c r="P17" s="9">
        <f t="shared" si="6"/>
        <v>-5</v>
      </c>
      <c r="Q17" s="26">
        <f t="shared" ref="Q17:Q62" si="21">C17*10</f>
        <v>9.615503642867262</v>
      </c>
      <c r="R17" s="9">
        <f t="shared" si="7"/>
        <v>-5</v>
      </c>
      <c r="S17" s="26">
        <f t="shared" ref="S17:S62" si="22">C17*11</f>
        <v>10.577054007153988</v>
      </c>
      <c r="T17" s="9">
        <f t="shared" si="8"/>
        <v>-5</v>
      </c>
      <c r="U17" s="26">
        <f t="shared" ref="U17:U62" si="23">C17*12</f>
        <v>11.538604371440714</v>
      </c>
      <c r="V17" s="9">
        <f t="shared" si="9"/>
        <v>-5</v>
      </c>
      <c r="W17" s="26">
        <f t="shared" ref="W17:W62" si="24">C17*13</f>
        <v>12.50015473572744</v>
      </c>
      <c r="X17" s="9">
        <f t="shared" si="10"/>
        <v>-5</v>
      </c>
      <c r="Y17" s="26">
        <f t="shared" ref="Y17:Y62" si="25">C17*14</f>
        <v>13.461705100014166</v>
      </c>
      <c r="Z17" s="9">
        <f t="shared" ref="Z17:Z62" si="26">B17</f>
        <v>-5</v>
      </c>
    </row>
    <row r="18" spans="1:26" x14ac:dyDescent="0.25">
      <c r="A18" s="8">
        <f t="shared" ref="A18:A62" si="27">A17</f>
        <v>6</v>
      </c>
      <c r="B18" s="9">
        <v>-4</v>
      </c>
      <c r="C18" s="23">
        <f t="shared" si="4"/>
        <v>0.87357883753382115</v>
      </c>
      <c r="D18" s="23"/>
      <c r="E18" s="26">
        <f t="shared" si="11"/>
        <v>3.4943153501352846</v>
      </c>
      <c r="F18" s="27">
        <f t="shared" si="12"/>
        <v>-4</v>
      </c>
      <c r="G18" s="26">
        <f t="shared" si="13"/>
        <v>4.3678941876691058</v>
      </c>
      <c r="H18" s="9">
        <f t="shared" si="14"/>
        <v>-4</v>
      </c>
      <c r="I18" s="26">
        <f t="shared" si="15"/>
        <v>5.2414730252029269</v>
      </c>
      <c r="J18" s="9">
        <f t="shared" si="16"/>
        <v>-4</v>
      </c>
      <c r="K18" s="26">
        <f t="shared" si="17"/>
        <v>6.1150518627367481</v>
      </c>
      <c r="L18" s="9">
        <f t="shared" si="18"/>
        <v>-4</v>
      </c>
      <c r="M18" s="26">
        <f t="shared" si="19"/>
        <v>6.9886307002705692</v>
      </c>
      <c r="N18" s="9">
        <f t="shared" si="5"/>
        <v>-4</v>
      </c>
      <c r="O18" s="26">
        <f t="shared" si="20"/>
        <v>7.8622095378043904</v>
      </c>
      <c r="P18" s="9">
        <f t="shared" si="6"/>
        <v>-4</v>
      </c>
      <c r="Q18" s="26">
        <f t="shared" si="21"/>
        <v>8.7357883753382115</v>
      </c>
      <c r="R18" s="9">
        <f t="shared" si="7"/>
        <v>-4</v>
      </c>
      <c r="S18" s="26">
        <f t="shared" si="22"/>
        <v>9.6093672128720335</v>
      </c>
      <c r="T18" s="9">
        <f t="shared" si="8"/>
        <v>-4</v>
      </c>
      <c r="U18" s="26">
        <f t="shared" si="23"/>
        <v>10.482946050405854</v>
      </c>
      <c r="V18" s="9">
        <f t="shared" si="9"/>
        <v>-4</v>
      </c>
      <c r="W18" s="26">
        <f t="shared" si="24"/>
        <v>11.356524887939674</v>
      </c>
      <c r="X18" s="9">
        <f t="shared" si="10"/>
        <v>-4</v>
      </c>
      <c r="Y18" s="26">
        <f t="shared" si="25"/>
        <v>12.230103725473496</v>
      </c>
      <c r="Z18" s="9">
        <f t="shared" si="26"/>
        <v>-4</v>
      </c>
    </row>
    <row r="19" spans="1:26" x14ac:dyDescent="0.25">
      <c r="A19" s="8">
        <f t="shared" si="27"/>
        <v>6</v>
      </c>
      <c r="B19" s="9">
        <v>-3</v>
      </c>
      <c r="C19" s="23">
        <f t="shared" si="4"/>
        <v>0.77474614664059616</v>
      </c>
      <c r="D19" s="23"/>
      <c r="E19" s="26">
        <f t="shared" si="11"/>
        <v>3.0989845865623846</v>
      </c>
      <c r="F19" s="27">
        <f t="shared" si="12"/>
        <v>-3</v>
      </c>
      <c r="G19" s="26">
        <f t="shared" si="13"/>
        <v>3.8737307332029807</v>
      </c>
      <c r="H19" s="9">
        <f t="shared" si="14"/>
        <v>-3</v>
      </c>
      <c r="I19" s="26">
        <f t="shared" si="15"/>
        <v>4.6484768798435772</v>
      </c>
      <c r="J19" s="9">
        <f t="shared" si="16"/>
        <v>-3</v>
      </c>
      <c r="K19" s="26">
        <f t="shared" si="17"/>
        <v>5.4232230264841732</v>
      </c>
      <c r="L19" s="9">
        <f t="shared" si="18"/>
        <v>-3</v>
      </c>
      <c r="M19" s="26">
        <f t="shared" si="19"/>
        <v>6.1979691731247692</v>
      </c>
      <c r="N19" s="9">
        <f t="shared" si="5"/>
        <v>-3</v>
      </c>
      <c r="O19" s="26">
        <f t="shared" si="20"/>
        <v>6.9727153197653653</v>
      </c>
      <c r="P19" s="9">
        <f t="shared" si="6"/>
        <v>-3</v>
      </c>
      <c r="Q19" s="26">
        <f t="shared" si="21"/>
        <v>7.7474614664059613</v>
      </c>
      <c r="R19" s="9">
        <f t="shared" si="7"/>
        <v>-3</v>
      </c>
      <c r="S19" s="26">
        <f t="shared" si="22"/>
        <v>8.5222076130465574</v>
      </c>
      <c r="T19" s="9">
        <f t="shared" si="8"/>
        <v>-3</v>
      </c>
      <c r="U19" s="26">
        <f t="shared" si="23"/>
        <v>9.2969537596871543</v>
      </c>
      <c r="V19" s="9">
        <f t="shared" si="9"/>
        <v>-3</v>
      </c>
      <c r="W19" s="26">
        <f t="shared" si="24"/>
        <v>10.071699906327749</v>
      </c>
      <c r="X19" s="9">
        <f t="shared" si="10"/>
        <v>-3</v>
      </c>
      <c r="Y19" s="26">
        <f t="shared" si="25"/>
        <v>10.846446052968346</v>
      </c>
      <c r="Z19" s="9">
        <f t="shared" si="26"/>
        <v>-3</v>
      </c>
    </row>
    <row r="20" spans="1:26" x14ac:dyDescent="0.25">
      <c r="A20" s="8">
        <f t="shared" si="27"/>
        <v>6</v>
      </c>
      <c r="B20" s="9">
        <v>-2</v>
      </c>
      <c r="C20" s="23">
        <f t="shared" si="4"/>
        <v>0.66842571934099126</v>
      </c>
      <c r="D20" s="23"/>
      <c r="E20" s="26">
        <f t="shared" si="11"/>
        <v>2.6737028773639651</v>
      </c>
      <c r="F20" s="27">
        <f t="shared" si="12"/>
        <v>-2</v>
      </c>
      <c r="G20" s="26">
        <f t="shared" si="13"/>
        <v>3.3421285967049563</v>
      </c>
      <c r="H20" s="9">
        <f t="shared" si="14"/>
        <v>-2</v>
      </c>
      <c r="I20" s="26">
        <f t="shared" si="15"/>
        <v>4.0105543160459476</v>
      </c>
      <c r="J20" s="9">
        <f t="shared" si="16"/>
        <v>-2</v>
      </c>
      <c r="K20" s="26">
        <f t="shared" si="17"/>
        <v>4.6789800353869389</v>
      </c>
      <c r="L20" s="9">
        <f t="shared" si="18"/>
        <v>-2</v>
      </c>
      <c r="M20" s="26">
        <f t="shared" si="19"/>
        <v>5.3474057547279301</v>
      </c>
      <c r="N20" s="9">
        <f t="shared" si="5"/>
        <v>-2</v>
      </c>
      <c r="O20" s="26">
        <f t="shared" si="20"/>
        <v>6.0158314740689214</v>
      </c>
      <c r="P20" s="9">
        <f t="shared" si="6"/>
        <v>-2</v>
      </c>
      <c r="Q20" s="26">
        <f t="shared" si="21"/>
        <v>6.6842571934099126</v>
      </c>
      <c r="R20" s="9">
        <f t="shared" si="7"/>
        <v>-2</v>
      </c>
      <c r="S20" s="26">
        <f t="shared" si="22"/>
        <v>7.3526829127509039</v>
      </c>
      <c r="T20" s="9">
        <f t="shared" si="8"/>
        <v>-2</v>
      </c>
      <c r="U20" s="26">
        <f t="shared" si="23"/>
        <v>8.0211086320918952</v>
      </c>
      <c r="V20" s="9">
        <f t="shared" si="9"/>
        <v>-2</v>
      </c>
      <c r="W20" s="26">
        <f t="shared" si="24"/>
        <v>8.6895343514328864</v>
      </c>
      <c r="X20" s="9">
        <f t="shared" si="10"/>
        <v>-2</v>
      </c>
      <c r="Y20" s="26">
        <f t="shared" si="25"/>
        <v>9.3579600707738777</v>
      </c>
      <c r="Z20" s="9">
        <f t="shared" si="26"/>
        <v>-2</v>
      </c>
    </row>
    <row r="21" spans="1:26" x14ac:dyDescent="0.25">
      <c r="A21" s="8">
        <f t="shared" si="27"/>
        <v>6</v>
      </c>
      <c r="B21" s="9">
        <v>-1</v>
      </c>
      <c r="C21" s="23">
        <f t="shared" si="4"/>
        <v>0.56002205004852368</v>
      </c>
      <c r="D21" s="23"/>
      <c r="E21" s="26">
        <f t="shared" si="11"/>
        <v>2.2400882001940947</v>
      </c>
      <c r="F21" s="27">
        <f t="shared" si="12"/>
        <v>-1</v>
      </c>
      <c r="G21" s="26">
        <f t="shared" si="13"/>
        <v>2.8001102502426183</v>
      </c>
      <c r="H21" s="9">
        <f t="shared" si="14"/>
        <v>-1</v>
      </c>
      <c r="I21" s="26">
        <f t="shared" si="15"/>
        <v>3.3601323002911423</v>
      </c>
      <c r="J21" s="9">
        <f t="shared" si="16"/>
        <v>-1</v>
      </c>
      <c r="K21" s="26">
        <f t="shared" si="17"/>
        <v>3.9201543503396659</v>
      </c>
      <c r="L21" s="9">
        <f t="shared" si="18"/>
        <v>-1</v>
      </c>
      <c r="M21" s="26">
        <f t="shared" si="19"/>
        <v>4.4801764003881894</v>
      </c>
      <c r="N21" s="9">
        <f t="shared" si="5"/>
        <v>-1</v>
      </c>
      <c r="O21" s="26">
        <f t="shared" si="20"/>
        <v>5.040198450436713</v>
      </c>
      <c r="P21" s="9">
        <f t="shared" si="6"/>
        <v>-1</v>
      </c>
      <c r="Q21" s="26">
        <f t="shared" si="21"/>
        <v>5.6002205004852366</v>
      </c>
      <c r="R21" s="9">
        <f t="shared" si="7"/>
        <v>-1</v>
      </c>
      <c r="S21" s="26">
        <f t="shared" si="22"/>
        <v>6.1602425505337601</v>
      </c>
      <c r="T21" s="9">
        <f t="shared" si="8"/>
        <v>-1</v>
      </c>
      <c r="U21" s="26">
        <f t="shared" si="23"/>
        <v>6.7202646005822846</v>
      </c>
      <c r="V21" s="9">
        <f t="shared" si="9"/>
        <v>-1</v>
      </c>
      <c r="W21" s="26">
        <f t="shared" si="24"/>
        <v>7.2802866506308082</v>
      </c>
      <c r="X21" s="9">
        <f t="shared" si="10"/>
        <v>-1</v>
      </c>
      <c r="Y21" s="26">
        <f t="shared" si="25"/>
        <v>7.8403087006793317</v>
      </c>
      <c r="Z21" s="9">
        <f t="shared" si="26"/>
        <v>-1</v>
      </c>
    </row>
    <row r="22" spans="1:26" x14ac:dyDescent="0.25">
      <c r="A22" s="8">
        <f t="shared" si="27"/>
        <v>6</v>
      </c>
      <c r="B22" s="9">
        <v>0</v>
      </c>
      <c r="C22" s="23">
        <f t="shared" si="4"/>
        <v>0.45623153603805144</v>
      </c>
      <c r="D22" s="23"/>
      <c r="E22" s="26">
        <f t="shared" si="11"/>
        <v>1.8249261441522058</v>
      </c>
      <c r="F22" s="27">
        <f t="shared" si="12"/>
        <v>0</v>
      </c>
      <c r="G22" s="26">
        <f t="shared" si="13"/>
        <v>2.2811576801902573</v>
      </c>
      <c r="H22" s="9">
        <f t="shared" si="14"/>
        <v>0</v>
      </c>
      <c r="I22" s="26">
        <f t="shared" si="15"/>
        <v>2.7373892162283084</v>
      </c>
      <c r="J22" s="9">
        <f t="shared" si="16"/>
        <v>0</v>
      </c>
      <c r="K22" s="26">
        <f t="shared" si="17"/>
        <v>3.19362075226636</v>
      </c>
      <c r="L22" s="9">
        <f t="shared" si="18"/>
        <v>0</v>
      </c>
      <c r="M22" s="26">
        <f t="shared" si="19"/>
        <v>3.6498522883044116</v>
      </c>
      <c r="N22" s="9">
        <f t="shared" si="5"/>
        <v>0</v>
      </c>
      <c r="O22" s="26">
        <f t="shared" si="20"/>
        <v>4.1060838243424627</v>
      </c>
      <c r="P22" s="9">
        <f t="shared" si="6"/>
        <v>0</v>
      </c>
      <c r="Q22" s="26">
        <f t="shared" si="21"/>
        <v>4.5623153603805147</v>
      </c>
      <c r="R22" s="9">
        <f t="shared" si="7"/>
        <v>0</v>
      </c>
      <c r="S22" s="26">
        <f t="shared" si="22"/>
        <v>5.0185468964185658</v>
      </c>
      <c r="T22" s="9">
        <f t="shared" si="8"/>
        <v>0</v>
      </c>
      <c r="U22" s="26">
        <f t="shared" si="23"/>
        <v>5.4747784324566169</v>
      </c>
      <c r="V22" s="9">
        <f t="shared" si="9"/>
        <v>0</v>
      </c>
      <c r="W22" s="26">
        <f t="shared" si="24"/>
        <v>5.9310099684946689</v>
      </c>
      <c r="X22" s="9">
        <f t="shared" si="10"/>
        <v>0</v>
      </c>
      <c r="Y22" s="26">
        <f t="shared" si="25"/>
        <v>6.38724150453272</v>
      </c>
      <c r="Z22" s="9">
        <f t="shared" si="26"/>
        <v>0</v>
      </c>
    </row>
    <row r="23" spans="1:26" x14ac:dyDescent="0.25">
      <c r="A23" s="8">
        <f t="shared" si="27"/>
        <v>6</v>
      </c>
      <c r="B23" s="9">
        <f>B22+1</f>
        <v>1</v>
      </c>
      <c r="C23" s="23">
        <f t="shared" si="4"/>
        <v>0.36398681223337093</v>
      </c>
      <c r="D23" s="23"/>
      <c r="E23" s="26">
        <f t="shared" si="11"/>
        <v>1.4559472489334837</v>
      </c>
      <c r="F23" s="27">
        <f t="shared" si="12"/>
        <v>1</v>
      </c>
      <c r="G23" s="26">
        <f t="shared" si="13"/>
        <v>1.8199340611668546</v>
      </c>
      <c r="H23" s="9">
        <f t="shared" si="14"/>
        <v>1</v>
      </c>
      <c r="I23" s="26">
        <f t="shared" si="15"/>
        <v>2.1839208734002256</v>
      </c>
      <c r="J23" s="9">
        <f t="shared" si="16"/>
        <v>1</v>
      </c>
      <c r="K23" s="26">
        <f t="shared" si="17"/>
        <v>2.5479076856335965</v>
      </c>
      <c r="L23" s="9">
        <f t="shared" si="18"/>
        <v>1</v>
      </c>
      <c r="M23" s="26">
        <f t="shared" si="19"/>
        <v>2.9118944978669674</v>
      </c>
      <c r="N23" s="9">
        <f t="shared" si="5"/>
        <v>1</v>
      </c>
      <c r="O23" s="26">
        <f t="shared" si="20"/>
        <v>3.2758813101003383</v>
      </c>
      <c r="P23" s="9">
        <f t="shared" si="6"/>
        <v>1</v>
      </c>
      <c r="Q23" s="26">
        <f t="shared" si="21"/>
        <v>3.6398681223337093</v>
      </c>
      <c r="R23" s="9">
        <f t="shared" si="7"/>
        <v>1</v>
      </c>
      <c r="S23" s="26">
        <f t="shared" si="22"/>
        <v>4.0038549345670802</v>
      </c>
      <c r="T23" s="9">
        <f t="shared" si="8"/>
        <v>1</v>
      </c>
      <c r="U23" s="26">
        <f t="shared" si="23"/>
        <v>4.3678417468004511</v>
      </c>
      <c r="V23" s="9">
        <f t="shared" si="9"/>
        <v>1</v>
      </c>
      <c r="W23" s="26">
        <f t="shared" si="24"/>
        <v>4.731828559033822</v>
      </c>
      <c r="X23" s="9">
        <f t="shared" si="10"/>
        <v>1</v>
      </c>
      <c r="Y23" s="26">
        <f t="shared" si="25"/>
        <v>5.095815371267193</v>
      </c>
      <c r="Z23" s="9">
        <f t="shared" si="26"/>
        <v>1</v>
      </c>
    </row>
    <row r="24" spans="1:26" x14ac:dyDescent="0.25">
      <c r="A24" s="8">
        <f t="shared" si="27"/>
        <v>6</v>
      </c>
      <c r="B24" s="9">
        <f t="shared" ref="B24:B62" si="28">B23+1</f>
        <v>2</v>
      </c>
      <c r="C24" s="23">
        <f t="shared" si="4"/>
        <v>0.28931140610880918</v>
      </c>
      <c r="D24" s="23"/>
      <c r="E24" s="26">
        <f t="shared" si="11"/>
        <v>1.1572456244352367</v>
      </c>
      <c r="F24" s="27">
        <f t="shared" si="12"/>
        <v>2</v>
      </c>
      <c r="G24" s="26">
        <f t="shared" si="13"/>
        <v>1.4465570305440458</v>
      </c>
      <c r="H24" s="9">
        <f t="shared" si="14"/>
        <v>2</v>
      </c>
      <c r="I24" s="26">
        <f t="shared" si="15"/>
        <v>1.7358684366528552</v>
      </c>
      <c r="J24" s="9">
        <f t="shared" si="16"/>
        <v>2</v>
      </c>
      <c r="K24" s="26">
        <f t="shared" si="17"/>
        <v>2.0251798427616641</v>
      </c>
      <c r="L24" s="9">
        <f t="shared" si="18"/>
        <v>2</v>
      </c>
      <c r="M24" s="26">
        <f t="shared" si="19"/>
        <v>2.3144912488704734</v>
      </c>
      <c r="N24" s="9">
        <f t="shared" si="5"/>
        <v>2</v>
      </c>
      <c r="O24" s="26">
        <f t="shared" si="20"/>
        <v>2.6038026549792828</v>
      </c>
      <c r="P24" s="9">
        <f t="shared" si="6"/>
        <v>2</v>
      </c>
      <c r="Q24" s="26">
        <f t="shared" si="21"/>
        <v>2.8931140610880917</v>
      </c>
      <c r="R24" s="9">
        <f t="shared" si="7"/>
        <v>2</v>
      </c>
      <c r="S24" s="26">
        <f>C24*11</f>
        <v>3.182425467196901</v>
      </c>
      <c r="T24" s="9">
        <f t="shared" si="8"/>
        <v>2</v>
      </c>
      <c r="U24" s="26">
        <f t="shared" si="23"/>
        <v>3.4717368733057103</v>
      </c>
      <c r="V24" s="9">
        <f t="shared" si="9"/>
        <v>2</v>
      </c>
      <c r="W24" s="26">
        <f>C24*13</f>
        <v>3.7610482794145192</v>
      </c>
      <c r="X24" s="9">
        <f t="shared" si="10"/>
        <v>2</v>
      </c>
      <c r="Y24" s="26">
        <f t="shared" si="25"/>
        <v>4.0503596855233281</v>
      </c>
      <c r="Z24" s="9">
        <f t="shared" si="26"/>
        <v>2</v>
      </c>
    </row>
    <row r="25" spans="1:26" x14ac:dyDescent="0.25">
      <c r="A25" s="8">
        <f t="shared" si="27"/>
        <v>6</v>
      </c>
      <c r="B25" s="9">
        <f t="shared" si="28"/>
        <v>3</v>
      </c>
      <c r="C25" s="23">
        <f t="shared" si="4"/>
        <v>0.23636636963060703</v>
      </c>
      <c r="D25" s="23"/>
      <c r="E25" s="26">
        <f t="shared" si="11"/>
        <v>0.94546547852242813</v>
      </c>
      <c r="F25" s="27">
        <f t="shared" si="12"/>
        <v>3</v>
      </c>
      <c r="G25" s="26">
        <f t="shared" si="13"/>
        <v>1.1818318481530352</v>
      </c>
      <c r="H25" s="9">
        <f t="shared" si="14"/>
        <v>3</v>
      </c>
      <c r="I25" s="26">
        <f t="shared" si="15"/>
        <v>1.4181982177836421</v>
      </c>
      <c r="J25" s="9">
        <f t="shared" si="16"/>
        <v>3</v>
      </c>
      <c r="K25" s="26">
        <f t="shared" si="17"/>
        <v>1.6545645874142492</v>
      </c>
      <c r="L25" s="9">
        <f t="shared" si="18"/>
        <v>3</v>
      </c>
      <c r="M25" s="26">
        <f t="shared" si="19"/>
        <v>1.8909309570448563</v>
      </c>
      <c r="N25" s="9">
        <f t="shared" si="5"/>
        <v>3</v>
      </c>
      <c r="O25" s="26">
        <f t="shared" si="20"/>
        <v>2.1272973266754631</v>
      </c>
      <c r="P25" s="9">
        <f t="shared" si="6"/>
        <v>3</v>
      </c>
      <c r="Q25" s="26">
        <f t="shared" si="21"/>
        <v>2.3636636963060704</v>
      </c>
      <c r="R25" s="9">
        <f t="shared" si="7"/>
        <v>3</v>
      </c>
      <c r="S25" s="26">
        <f t="shared" si="22"/>
        <v>2.6000300659366773</v>
      </c>
      <c r="T25" s="9">
        <f t="shared" si="8"/>
        <v>3</v>
      </c>
      <c r="U25" s="26">
        <f t="shared" si="23"/>
        <v>2.8363964355672842</v>
      </c>
      <c r="V25" s="9">
        <f t="shared" si="9"/>
        <v>3</v>
      </c>
      <c r="W25" s="26">
        <f t="shared" si="24"/>
        <v>3.0727628051978915</v>
      </c>
      <c r="X25" s="9">
        <f t="shared" si="10"/>
        <v>3</v>
      </c>
      <c r="Y25" s="26">
        <f t="shared" si="25"/>
        <v>3.3091291748284983</v>
      </c>
      <c r="Z25" s="9">
        <f t="shared" si="26"/>
        <v>3</v>
      </c>
    </row>
    <row r="26" spans="1:26" x14ac:dyDescent="0.25">
      <c r="A26" s="8">
        <f t="shared" si="27"/>
        <v>6</v>
      </c>
      <c r="B26" s="9">
        <f t="shared" si="28"/>
        <v>4</v>
      </c>
      <c r="C26" s="23">
        <f t="shared" si="4"/>
        <v>0.20692290740666328</v>
      </c>
      <c r="D26" s="23"/>
      <c r="E26" s="26">
        <f t="shared" si="11"/>
        <v>0.8276916296266531</v>
      </c>
      <c r="F26" s="27">
        <f t="shared" si="12"/>
        <v>4</v>
      </c>
      <c r="G26" s="26">
        <f t="shared" si="13"/>
        <v>1.0346145370333164</v>
      </c>
      <c r="H26" s="9">
        <f t="shared" si="14"/>
        <v>4</v>
      </c>
      <c r="I26" s="26">
        <f t="shared" si="15"/>
        <v>1.2415374444399796</v>
      </c>
      <c r="J26" s="9">
        <f t="shared" si="16"/>
        <v>4</v>
      </c>
      <c r="K26" s="26">
        <f t="shared" si="17"/>
        <v>1.448460351846643</v>
      </c>
      <c r="L26" s="9">
        <f t="shared" si="18"/>
        <v>4</v>
      </c>
      <c r="M26" s="26">
        <f t="shared" si="19"/>
        <v>1.6553832592533062</v>
      </c>
      <c r="N26" s="9">
        <f t="shared" si="5"/>
        <v>4</v>
      </c>
      <c r="O26" s="26">
        <f t="shared" si="20"/>
        <v>1.8623061666599694</v>
      </c>
      <c r="P26" s="9">
        <f t="shared" si="6"/>
        <v>4</v>
      </c>
      <c r="Q26" s="26">
        <f t="shared" si="21"/>
        <v>2.0692290740666328</v>
      </c>
      <c r="R26" s="9">
        <f t="shared" si="7"/>
        <v>4</v>
      </c>
      <c r="S26" s="26">
        <f t="shared" si="22"/>
        <v>2.276151981473296</v>
      </c>
      <c r="T26" s="9">
        <f t="shared" si="8"/>
        <v>4</v>
      </c>
      <c r="U26" s="26">
        <f t="shared" si="23"/>
        <v>2.4830748888799592</v>
      </c>
      <c r="V26" s="9">
        <f t="shared" si="9"/>
        <v>4</v>
      </c>
      <c r="W26" s="26">
        <f t="shared" si="24"/>
        <v>2.6899977962866224</v>
      </c>
      <c r="X26" s="9">
        <f t="shared" si="10"/>
        <v>4</v>
      </c>
      <c r="Y26" s="26">
        <f t="shared" si="25"/>
        <v>2.896920703693286</v>
      </c>
      <c r="Z26" s="9">
        <f t="shared" si="26"/>
        <v>4</v>
      </c>
    </row>
    <row r="27" spans="1:26" x14ac:dyDescent="0.25">
      <c r="A27" s="8">
        <f t="shared" si="27"/>
        <v>6</v>
      </c>
      <c r="B27" s="9">
        <f t="shared" si="28"/>
        <v>5</v>
      </c>
      <c r="C27" s="23">
        <f t="shared" si="4"/>
        <v>0.2003610276212249</v>
      </c>
      <c r="D27" s="23"/>
      <c r="E27" s="26">
        <f t="shared" si="11"/>
        <v>0.80144411048489961</v>
      </c>
      <c r="F27" s="27">
        <f t="shared" si="12"/>
        <v>5</v>
      </c>
      <c r="G27" s="26">
        <f t="shared" si="13"/>
        <v>1.0018051381061246</v>
      </c>
      <c r="H27" s="9">
        <f t="shared" si="14"/>
        <v>5</v>
      </c>
      <c r="I27" s="26">
        <f t="shared" si="15"/>
        <v>1.2021661657273495</v>
      </c>
      <c r="J27" s="9">
        <f t="shared" si="16"/>
        <v>5</v>
      </c>
      <c r="K27" s="26">
        <f t="shared" si="17"/>
        <v>1.4025271933485743</v>
      </c>
      <c r="L27" s="9">
        <f t="shared" si="18"/>
        <v>5</v>
      </c>
      <c r="M27" s="26">
        <f t="shared" si="19"/>
        <v>1.6028882209697992</v>
      </c>
      <c r="N27" s="9">
        <f t="shared" si="5"/>
        <v>5</v>
      </c>
      <c r="O27" s="26">
        <f t="shared" si="20"/>
        <v>1.8032492485910241</v>
      </c>
      <c r="P27" s="9">
        <f t="shared" si="6"/>
        <v>5</v>
      </c>
      <c r="Q27" s="26">
        <f t="shared" si="21"/>
        <v>2.0036102762122492</v>
      </c>
      <c r="R27" s="9">
        <f t="shared" si="7"/>
        <v>5</v>
      </c>
      <c r="S27" s="26">
        <f t="shared" si="22"/>
        <v>2.2039713038334741</v>
      </c>
      <c r="T27" s="9">
        <f t="shared" si="8"/>
        <v>5</v>
      </c>
      <c r="U27" s="26">
        <f t="shared" si="23"/>
        <v>2.4043323314546989</v>
      </c>
      <c r="V27" s="9">
        <f t="shared" si="9"/>
        <v>5</v>
      </c>
      <c r="W27" s="26">
        <f t="shared" si="24"/>
        <v>2.6046933590759238</v>
      </c>
      <c r="X27" s="9">
        <f t="shared" si="10"/>
        <v>5</v>
      </c>
      <c r="Y27" s="26">
        <f t="shared" si="25"/>
        <v>2.8050543866971487</v>
      </c>
      <c r="Z27" s="9">
        <f t="shared" si="26"/>
        <v>5</v>
      </c>
    </row>
    <row r="28" spans="1:26" x14ac:dyDescent="0.25">
      <c r="A28" s="8">
        <f t="shared" si="27"/>
        <v>6</v>
      </c>
      <c r="B28" s="9">
        <f t="shared" si="28"/>
        <v>6</v>
      </c>
      <c r="C28" s="23">
        <f t="shared" si="4"/>
        <v>0.21412944491326757</v>
      </c>
      <c r="D28" s="23"/>
      <c r="E28" s="26">
        <f t="shared" si="11"/>
        <v>0.8565177796530703</v>
      </c>
      <c r="F28" s="27">
        <f t="shared" si="12"/>
        <v>6</v>
      </c>
      <c r="G28" s="26">
        <f t="shared" si="13"/>
        <v>1.0706472245663379</v>
      </c>
      <c r="H28" s="9">
        <f t="shared" si="14"/>
        <v>6</v>
      </c>
      <c r="I28" s="26">
        <f t="shared" si="15"/>
        <v>1.2847766694796054</v>
      </c>
      <c r="J28" s="9">
        <f t="shared" si="16"/>
        <v>6</v>
      </c>
      <c r="K28" s="26">
        <f t="shared" si="17"/>
        <v>1.498906114392873</v>
      </c>
      <c r="L28" s="9">
        <f t="shared" si="18"/>
        <v>6</v>
      </c>
      <c r="M28" s="26">
        <f t="shared" si="19"/>
        <v>1.7130355593061406</v>
      </c>
      <c r="N28" s="9">
        <f t="shared" si="5"/>
        <v>6</v>
      </c>
      <c r="O28" s="26">
        <f t="shared" si="20"/>
        <v>1.9271650042194082</v>
      </c>
      <c r="P28" s="9">
        <f t="shared" si="6"/>
        <v>6</v>
      </c>
      <c r="Q28" s="26">
        <f t="shared" si="21"/>
        <v>2.1412944491326757</v>
      </c>
      <c r="R28" s="9">
        <f t="shared" si="7"/>
        <v>6</v>
      </c>
      <c r="S28" s="26">
        <f t="shared" si="22"/>
        <v>2.3554238940459431</v>
      </c>
      <c r="T28" s="9">
        <f t="shared" si="8"/>
        <v>6</v>
      </c>
      <c r="U28" s="26">
        <f t="shared" si="23"/>
        <v>2.5695533389592109</v>
      </c>
      <c r="V28" s="9">
        <f t="shared" si="9"/>
        <v>6</v>
      </c>
      <c r="W28" s="26">
        <f t="shared" si="24"/>
        <v>2.7836827838724787</v>
      </c>
      <c r="X28" s="9">
        <f t="shared" si="10"/>
        <v>6</v>
      </c>
      <c r="Y28" s="26">
        <f t="shared" si="25"/>
        <v>2.997812228785746</v>
      </c>
      <c r="Z28" s="9">
        <f t="shared" si="26"/>
        <v>6</v>
      </c>
    </row>
    <row r="29" spans="1:26" x14ac:dyDescent="0.25">
      <c r="A29" s="8">
        <f t="shared" si="27"/>
        <v>6</v>
      </c>
      <c r="B29" s="9">
        <f t="shared" si="28"/>
        <v>7</v>
      </c>
      <c r="C29" s="23">
        <f t="shared" si="4"/>
        <v>0.24447511979774397</v>
      </c>
      <c r="D29" s="23"/>
      <c r="E29" s="26">
        <f t="shared" si="11"/>
        <v>0.97790047919097589</v>
      </c>
      <c r="F29" s="27">
        <f t="shared" si="12"/>
        <v>7</v>
      </c>
      <c r="G29" s="26">
        <f t="shared" si="13"/>
        <v>1.2223755989887199</v>
      </c>
      <c r="H29" s="9">
        <f t="shared" si="14"/>
        <v>7</v>
      </c>
      <c r="I29" s="26">
        <f t="shared" si="15"/>
        <v>1.4668507187864639</v>
      </c>
      <c r="J29" s="9">
        <f t="shared" si="16"/>
        <v>7</v>
      </c>
      <c r="K29" s="26">
        <f t="shared" si="17"/>
        <v>1.7113258385842078</v>
      </c>
      <c r="L29" s="9">
        <f t="shared" si="18"/>
        <v>7</v>
      </c>
      <c r="M29" s="26">
        <f t="shared" si="19"/>
        <v>1.9558009583819518</v>
      </c>
      <c r="N29" s="9">
        <f t="shared" si="5"/>
        <v>7</v>
      </c>
      <c r="O29" s="26">
        <f t="shared" si="20"/>
        <v>2.2002760781796957</v>
      </c>
      <c r="P29" s="9">
        <f t="shared" si="6"/>
        <v>7</v>
      </c>
      <c r="Q29" s="26">
        <f t="shared" si="21"/>
        <v>2.4447511979774399</v>
      </c>
      <c r="R29" s="9">
        <f t="shared" si="7"/>
        <v>7</v>
      </c>
      <c r="S29" s="26">
        <f t="shared" si="22"/>
        <v>2.6892263177751836</v>
      </c>
      <c r="T29" s="9">
        <f t="shared" si="8"/>
        <v>7</v>
      </c>
      <c r="U29" s="26">
        <f t="shared" si="23"/>
        <v>2.9337014375729278</v>
      </c>
      <c r="V29" s="9">
        <f t="shared" si="9"/>
        <v>7</v>
      </c>
      <c r="W29" s="26">
        <f t="shared" si="24"/>
        <v>3.1781765573706715</v>
      </c>
      <c r="X29" s="9">
        <f t="shared" si="10"/>
        <v>7</v>
      </c>
      <c r="Y29" s="26">
        <f t="shared" si="25"/>
        <v>3.4226516771684157</v>
      </c>
      <c r="Z29" s="9">
        <f t="shared" si="26"/>
        <v>7</v>
      </c>
    </row>
    <row r="30" spans="1:26" x14ac:dyDescent="0.25">
      <c r="A30" s="8">
        <f t="shared" si="27"/>
        <v>6</v>
      </c>
      <c r="B30" s="9">
        <f t="shared" si="28"/>
        <v>8</v>
      </c>
      <c r="C30" s="23">
        <f t="shared" si="4"/>
        <v>0.28720882680262982</v>
      </c>
      <c r="D30" s="23"/>
      <c r="E30" s="26">
        <f t="shared" si="11"/>
        <v>1.1488353072105193</v>
      </c>
      <c r="F30" s="27">
        <f t="shared" si="12"/>
        <v>8</v>
      </c>
      <c r="G30" s="26">
        <f t="shared" si="13"/>
        <v>1.4360441340131491</v>
      </c>
      <c r="H30" s="9">
        <f t="shared" si="14"/>
        <v>8</v>
      </c>
      <c r="I30" s="26">
        <f t="shared" si="15"/>
        <v>1.7232529608157789</v>
      </c>
      <c r="J30" s="9">
        <f t="shared" si="16"/>
        <v>8</v>
      </c>
      <c r="K30" s="26">
        <f t="shared" si="17"/>
        <v>2.010461787618409</v>
      </c>
      <c r="L30" s="9">
        <f t="shared" si="18"/>
        <v>8</v>
      </c>
      <c r="M30" s="26">
        <f t="shared" si="19"/>
        <v>2.2976706144210386</v>
      </c>
      <c r="N30" s="9">
        <f t="shared" si="5"/>
        <v>8</v>
      </c>
      <c r="O30" s="26">
        <f t="shared" si="20"/>
        <v>2.5848794412236682</v>
      </c>
      <c r="P30" s="9">
        <f t="shared" si="6"/>
        <v>8</v>
      </c>
      <c r="Q30" s="26">
        <f t="shared" si="21"/>
        <v>2.8720882680262982</v>
      </c>
      <c r="R30" s="9">
        <f t="shared" si="7"/>
        <v>8</v>
      </c>
      <c r="S30" s="26">
        <f t="shared" si="22"/>
        <v>3.1592970948289283</v>
      </c>
      <c r="T30" s="9">
        <f t="shared" si="8"/>
        <v>8</v>
      </c>
      <c r="U30" s="26">
        <f t="shared" si="23"/>
        <v>3.4465059216315579</v>
      </c>
      <c r="V30" s="9">
        <f t="shared" si="9"/>
        <v>8</v>
      </c>
      <c r="W30" s="26">
        <f t="shared" si="24"/>
        <v>3.7337147484341875</v>
      </c>
      <c r="X30" s="9">
        <f t="shared" si="10"/>
        <v>8</v>
      </c>
      <c r="Y30" s="26">
        <f t="shared" si="25"/>
        <v>4.020923575236818</v>
      </c>
      <c r="Z30" s="9">
        <f t="shared" si="26"/>
        <v>8</v>
      </c>
    </row>
    <row r="31" spans="1:26" x14ac:dyDescent="0.25">
      <c r="A31" s="8">
        <f t="shared" si="27"/>
        <v>6</v>
      </c>
      <c r="B31" s="9">
        <f t="shared" si="28"/>
        <v>9</v>
      </c>
      <c r="C31" s="23">
        <f t="shared" si="4"/>
        <v>0.33831913838433025</v>
      </c>
      <c r="D31" s="23"/>
      <c r="E31" s="26">
        <f t="shared" si="11"/>
        <v>1.353276553537321</v>
      </c>
      <c r="F31" s="27">
        <f t="shared" si="12"/>
        <v>9</v>
      </c>
      <c r="G31" s="26">
        <f t="shared" si="13"/>
        <v>1.6915956919216513</v>
      </c>
      <c r="H31" s="9">
        <f t="shared" si="14"/>
        <v>9</v>
      </c>
      <c r="I31" s="26">
        <f t="shared" si="15"/>
        <v>2.0299148303059815</v>
      </c>
      <c r="J31" s="9">
        <f t="shared" si="16"/>
        <v>9</v>
      </c>
      <c r="K31" s="26">
        <f t="shared" si="17"/>
        <v>2.368233968690312</v>
      </c>
      <c r="L31" s="9">
        <f t="shared" si="18"/>
        <v>9</v>
      </c>
      <c r="M31" s="26">
        <f t="shared" si="19"/>
        <v>2.706553107074642</v>
      </c>
      <c r="N31" s="9">
        <f t="shared" si="5"/>
        <v>9</v>
      </c>
      <c r="O31" s="26">
        <f t="shared" si="20"/>
        <v>3.0448722454589721</v>
      </c>
      <c r="P31" s="9">
        <f t="shared" si="6"/>
        <v>9</v>
      </c>
      <c r="Q31" s="26">
        <f t="shared" si="21"/>
        <v>3.3831913838433025</v>
      </c>
      <c r="R31" s="9">
        <f t="shared" si="7"/>
        <v>9</v>
      </c>
      <c r="S31" s="26">
        <f t="shared" si="22"/>
        <v>3.721510522227633</v>
      </c>
      <c r="T31" s="9">
        <f t="shared" si="8"/>
        <v>9</v>
      </c>
      <c r="U31" s="26">
        <f t="shared" si="23"/>
        <v>4.059829660611963</v>
      </c>
      <c r="V31" s="9">
        <f t="shared" si="9"/>
        <v>9</v>
      </c>
      <c r="W31" s="26">
        <f t="shared" si="24"/>
        <v>4.3981487989962931</v>
      </c>
      <c r="X31" s="9">
        <f t="shared" si="10"/>
        <v>9</v>
      </c>
      <c r="Y31" s="26">
        <f t="shared" si="25"/>
        <v>4.736467937380624</v>
      </c>
      <c r="Z31" s="9">
        <f t="shared" si="26"/>
        <v>9</v>
      </c>
    </row>
    <row r="32" spans="1:26" x14ac:dyDescent="0.25">
      <c r="A32" s="8">
        <f t="shared" si="27"/>
        <v>6</v>
      </c>
      <c r="B32" s="9">
        <f t="shared" si="28"/>
        <v>10</v>
      </c>
      <c r="C32" s="23">
        <f t="shared" si="4"/>
        <v>0.39434472469908805</v>
      </c>
      <c r="D32" s="23"/>
      <c r="E32" s="26">
        <f t="shared" si="11"/>
        <v>1.5773788987963522</v>
      </c>
      <c r="F32" s="27">
        <f t="shared" si="12"/>
        <v>10</v>
      </c>
      <c r="G32" s="26">
        <f t="shared" si="13"/>
        <v>1.9717236234954403</v>
      </c>
      <c r="H32" s="9">
        <f t="shared" si="14"/>
        <v>10</v>
      </c>
      <c r="I32" s="26">
        <f t="shared" si="15"/>
        <v>2.3660683481945282</v>
      </c>
      <c r="J32" s="9">
        <f t="shared" si="16"/>
        <v>10</v>
      </c>
      <c r="K32" s="26">
        <f t="shared" si="17"/>
        <v>2.7604130728936163</v>
      </c>
      <c r="L32" s="9">
        <f t="shared" si="18"/>
        <v>10</v>
      </c>
      <c r="M32" s="26">
        <f t="shared" si="19"/>
        <v>3.1547577975927044</v>
      </c>
      <c r="N32" s="9">
        <f t="shared" si="5"/>
        <v>10</v>
      </c>
      <c r="O32" s="26">
        <f t="shared" si="20"/>
        <v>3.5491025222917925</v>
      </c>
      <c r="P32" s="9">
        <f t="shared" si="6"/>
        <v>10</v>
      </c>
      <c r="Q32" s="26">
        <f t="shared" si="21"/>
        <v>3.9434472469908806</v>
      </c>
      <c r="R32" s="9">
        <f t="shared" si="7"/>
        <v>10</v>
      </c>
      <c r="S32" s="26">
        <f t="shared" si="22"/>
        <v>4.3377919716899687</v>
      </c>
      <c r="T32" s="9">
        <f t="shared" si="8"/>
        <v>10</v>
      </c>
      <c r="U32" s="26">
        <f t="shared" si="23"/>
        <v>4.7321366963890563</v>
      </c>
      <c r="V32" s="9">
        <f t="shared" si="9"/>
        <v>10</v>
      </c>
      <c r="W32" s="26">
        <f t="shared" si="24"/>
        <v>5.1264814210881449</v>
      </c>
      <c r="X32" s="9">
        <f t="shared" si="10"/>
        <v>10</v>
      </c>
      <c r="Y32" s="26">
        <f t="shared" si="25"/>
        <v>5.5208261457872325</v>
      </c>
      <c r="Z32" s="9">
        <f t="shared" si="26"/>
        <v>10</v>
      </c>
    </row>
    <row r="33" spans="1:26" x14ac:dyDescent="0.25">
      <c r="A33" s="8">
        <f t="shared" si="27"/>
        <v>6</v>
      </c>
      <c r="B33" s="9">
        <f t="shared" si="28"/>
        <v>11</v>
      </c>
      <c r="C33" s="23">
        <f t="shared" si="4"/>
        <v>0.45251297060904644</v>
      </c>
      <c r="D33" s="23"/>
      <c r="E33" s="26">
        <f t="shared" si="11"/>
        <v>1.8100518824361858</v>
      </c>
      <c r="F33" s="27">
        <f t="shared" si="12"/>
        <v>11</v>
      </c>
      <c r="G33" s="26">
        <f t="shared" si="13"/>
        <v>2.262564853045232</v>
      </c>
      <c r="H33" s="9">
        <f t="shared" si="14"/>
        <v>11</v>
      </c>
      <c r="I33" s="26">
        <f t="shared" si="15"/>
        <v>2.7150778236542785</v>
      </c>
      <c r="J33" s="9">
        <f t="shared" si="16"/>
        <v>11</v>
      </c>
      <c r="K33" s="26">
        <f t="shared" si="17"/>
        <v>3.167590794263325</v>
      </c>
      <c r="L33" s="9">
        <f t="shared" si="18"/>
        <v>11</v>
      </c>
      <c r="M33" s="26">
        <f t="shared" si="19"/>
        <v>3.6201037648723715</v>
      </c>
      <c r="N33" s="9">
        <f t="shared" si="5"/>
        <v>11</v>
      </c>
      <c r="O33" s="26">
        <f t="shared" si="20"/>
        <v>4.072616735481418</v>
      </c>
      <c r="P33" s="9">
        <f t="shared" si="6"/>
        <v>11</v>
      </c>
      <c r="Q33" s="26">
        <f t="shared" si="21"/>
        <v>4.5251297060904641</v>
      </c>
      <c r="R33" s="9">
        <f t="shared" si="7"/>
        <v>11</v>
      </c>
      <c r="S33" s="26">
        <f t="shared" si="22"/>
        <v>4.977642676699511</v>
      </c>
      <c r="T33" s="9">
        <f t="shared" si="8"/>
        <v>11</v>
      </c>
      <c r="U33" s="26">
        <f t="shared" si="23"/>
        <v>5.430155647308557</v>
      </c>
      <c r="V33" s="9">
        <f t="shared" si="9"/>
        <v>11</v>
      </c>
      <c r="W33" s="26">
        <f t="shared" si="24"/>
        <v>5.882668617917604</v>
      </c>
      <c r="X33" s="9">
        <f t="shared" si="10"/>
        <v>11</v>
      </c>
      <c r="Y33" s="26">
        <f t="shared" si="25"/>
        <v>6.33518158852665</v>
      </c>
      <c r="Z33" s="9">
        <f t="shared" si="26"/>
        <v>11</v>
      </c>
    </row>
    <row r="34" spans="1:26" x14ac:dyDescent="0.25">
      <c r="A34" s="8">
        <f t="shared" si="27"/>
        <v>6</v>
      </c>
      <c r="B34" s="9">
        <f t="shared" si="28"/>
        <v>12</v>
      </c>
      <c r="C34" s="23">
        <f t="shared" si="4"/>
        <v>0.51071422006662015</v>
      </c>
      <c r="D34" s="23"/>
      <c r="E34" s="26">
        <f t="shared" si="11"/>
        <v>2.0428568802664806</v>
      </c>
      <c r="F34" s="27">
        <f t="shared" si="12"/>
        <v>12</v>
      </c>
      <c r="G34" s="26">
        <f t="shared" si="13"/>
        <v>2.5535711003331008</v>
      </c>
      <c r="H34" s="9">
        <f t="shared" si="14"/>
        <v>12</v>
      </c>
      <c r="I34" s="26">
        <f t="shared" si="15"/>
        <v>3.0642853203997209</v>
      </c>
      <c r="J34" s="9">
        <f t="shared" si="16"/>
        <v>12</v>
      </c>
      <c r="K34" s="26">
        <f t="shared" si="17"/>
        <v>3.5749995404663411</v>
      </c>
      <c r="L34" s="9">
        <f t="shared" si="18"/>
        <v>12</v>
      </c>
      <c r="M34" s="26">
        <f t="shared" si="19"/>
        <v>4.0857137605329612</v>
      </c>
      <c r="N34" s="9">
        <f t="shared" si="5"/>
        <v>12</v>
      </c>
      <c r="O34" s="26">
        <f t="shared" si="20"/>
        <v>4.5964279805995814</v>
      </c>
      <c r="P34" s="9">
        <f t="shared" si="6"/>
        <v>12</v>
      </c>
      <c r="Q34" s="26">
        <f t="shared" si="21"/>
        <v>5.1071422006662015</v>
      </c>
      <c r="R34" s="9">
        <f t="shared" si="7"/>
        <v>12</v>
      </c>
      <c r="S34" s="26">
        <f t="shared" si="22"/>
        <v>5.6178564207328217</v>
      </c>
      <c r="T34" s="9">
        <f t="shared" si="8"/>
        <v>12</v>
      </c>
      <c r="U34" s="26">
        <f t="shared" si="23"/>
        <v>6.1285706407994418</v>
      </c>
      <c r="V34" s="9">
        <f t="shared" si="9"/>
        <v>12</v>
      </c>
      <c r="W34" s="26">
        <f t="shared" si="24"/>
        <v>6.639284860866062</v>
      </c>
      <c r="X34" s="9">
        <f t="shared" si="10"/>
        <v>12</v>
      </c>
      <c r="Y34" s="26">
        <f t="shared" si="25"/>
        <v>7.1499990809326821</v>
      </c>
      <c r="Z34" s="9">
        <f t="shared" si="26"/>
        <v>12</v>
      </c>
    </row>
    <row r="35" spans="1:26" x14ac:dyDescent="0.25">
      <c r="A35" s="8">
        <f t="shared" si="27"/>
        <v>6</v>
      </c>
      <c r="B35" s="9">
        <f t="shared" si="28"/>
        <v>13</v>
      </c>
      <c r="C35" s="23">
        <f t="shared" si="4"/>
        <v>0.56739562065724203</v>
      </c>
      <c r="D35" s="23"/>
      <c r="E35" s="26">
        <f t="shared" si="11"/>
        <v>2.2695824826289681</v>
      </c>
      <c r="F35" s="27">
        <f t="shared" si="12"/>
        <v>13</v>
      </c>
      <c r="G35" s="26">
        <f t="shared" si="13"/>
        <v>2.83697810328621</v>
      </c>
      <c r="H35" s="9">
        <f t="shared" si="14"/>
        <v>13</v>
      </c>
      <c r="I35" s="26">
        <f t="shared" si="15"/>
        <v>3.4043737239434524</v>
      </c>
      <c r="J35" s="9">
        <f t="shared" si="16"/>
        <v>13</v>
      </c>
      <c r="K35" s="26">
        <f t="shared" si="17"/>
        <v>3.9717693446006943</v>
      </c>
      <c r="L35" s="9">
        <f t="shared" si="18"/>
        <v>13</v>
      </c>
      <c r="M35" s="26">
        <f t="shared" si="19"/>
        <v>4.5391649652579362</v>
      </c>
      <c r="N35" s="9">
        <f t="shared" si="5"/>
        <v>13</v>
      </c>
      <c r="O35" s="26">
        <f t="shared" si="20"/>
        <v>5.1065605859151786</v>
      </c>
      <c r="P35" s="9">
        <f t="shared" si="6"/>
        <v>13</v>
      </c>
      <c r="Q35" s="26">
        <f t="shared" si="21"/>
        <v>5.6739562065724201</v>
      </c>
      <c r="R35" s="9">
        <f t="shared" si="7"/>
        <v>13</v>
      </c>
      <c r="S35" s="26">
        <f t="shared" si="22"/>
        <v>6.2413518272296624</v>
      </c>
      <c r="T35" s="9">
        <f t="shared" si="8"/>
        <v>13</v>
      </c>
      <c r="U35" s="26">
        <f t="shared" si="23"/>
        <v>6.8087474478869048</v>
      </c>
      <c r="V35" s="9">
        <f t="shared" si="9"/>
        <v>13</v>
      </c>
      <c r="W35" s="26">
        <f t="shared" si="24"/>
        <v>7.3761430685441463</v>
      </c>
      <c r="X35" s="9">
        <f t="shared" si="10"/>
        <v>13</v>
      </c>
      <c r="Y35" s="26">
        <f t="shared" si="25"/>
        <v>7.9435386892013886</v>
      </c>
      <c r="Z35" s="9">
        <f t="shared" si="26"/>
        <v>13</v>
      </c>
    </row>
    <row r="36" spans="1:26" x14ac:dyDescent="0.25">
      <c r="A36" s="8">
        <f t="shared" si="27"/>
        <v>6</v>
      </c>
      <c r="B36" s="9">
        <f t="shared" si="28"/>
        <v>14</v>
      </c>
      <c r="C36" s="23">
        <f t="shared" si="4"/>
        <v>0.62143979391929216</v>
      </c>
      <c r="D36" s="23"/>
      <c r="E36" s="26">
        <f t="shared" si="11"/>
        <v>2.4857591756771686</v>
      </c>
      <c r="F36" s="27">
        <f t="shared" si="12"/>
        <v>14</v>
      </c>
      <c r="G36" s="26">
        <f t="shared" si="13"/>
        <v>3.1071989695964608</v>
      </c>
      <c r="H36" s="9">
        <f t="shared" si="14"/>
        <v>14</v>
      </c>
      <c r="I36" s="26">
        <f t="shared" si="15"/>
        <v>3.728638763515753</v>
      </c>
      <c r="J36" s="9">
        <f t="shared" si="16"/>
        <v>14</v>
      </c>
      <c r="K36" s="26">
        <f t="shared" si="17"/>
        <v>4.3500785574350456</v>
      </c>
      <c r="L36" s="9">
        <f t="shared" si="18"/>
        <v>14</v>
      </c>
      <c r="M36" s="26">
        <f t="shared" si="19"/>
        <v>4.9715183513543373</v>
      </c>
      <c r="N36" s="9">
        <f t="shared" si="5"/>
        <v>14</v>
      </c>
      <c r="O36" s="26">
        <f t="shared" si="20"/>
        <v>5.592958145273629</v>
      </c>
      <c r="P36" s="9">
        <f t="shared" si="6"/>
        <v>14</v>
      </c>
      <c r="Q36" s="26">
        <f t="shared" si="21"/>
        <v>6.2143979391929216</v>
      </c>
      <c r="R36" s="9">
        <f t="shared" si="7"/>
        <v>14</v>
      </c>
      <c r="S36" s="26">
        <f t="shared" si="22"/>
        <v>6.8358377331122142</v>
      </c>
      <c r="T36" s="9">
        <f t="shared" si="8"/>
        <v>14</v>
      </c>
      <c r="U36" s="26">
        <f t="shared" si="23"/>
        <v>7.4572775270315059</v>
      </c>
      <c r="V36" s="9">
        <f t="shared" si="9"/>
        <v>14</v>
      </c>
      <c r="W36" s="26">
        <f t="shared" si="24"/>
        <v>8.0787173209507976</v>
      </c>
      <c r="X36" s="9">
        <f t="shared" si="10"/>
        <v>14</v>
      </c>
      <c r="Y36" s="26">
        <f t="shared" si="25"/>
        <v>8.7001571148700911</v>
      </c>
      <c r="Z36" s="9">
        <f t="shared" si="26"/>
        <v>14</v>
      </c>
    </row>
    <row r="37" spans="1:26" x14ac:dyDescent="0.25">
      <c r="A37" s="8">
        <f t="shared" si="27"/>
        <v>6</v>
      </c>
      <c r="B37" s="9">
        <f t="shared" si="28"/>
        <v>15</v>
      </c>
      <c r="C37" s="23">
        <f t="shared" si="4"/>
        <v>0.67206300186708534</v>
      </c>
      <c r="D37" s="23"/>
      <c r="E37" s="26">
        <f t="shared" si="11"/>
        <v>2.6882520074683414</v>
      </c>
      <c r="F37" s="27">
        <f t="shared" si="12"/>
        <v>15</v>
      </c>
      <c r="G37" s="26">
        <f t="shared" si="13"/>
        <v>3.3603150093354266</v>
      </c>
      <c r="H37" s="9">
        <f t="shared" si="14"/>
        <v>15</v>
      </c>
      <c r="I37" s="26">
        <f t="shared" si="15"/>
        <v>4.0323780112025123</v>
      </c>
      <c r="J37" s="9">
        <f t="shared" si="16"/>
        <v>15</v>
      </c>
      <c r="K37" s="26">
        <f t="shared" si="17"/>
        <v>4.7044410130695971</v>
      </c>
      <c r="L37" s="9">
        <f t="shared" si="18"/>
        <v>15</v>
      </c>
      <c r="M37" s="26">
        <f t="shared" si="19"/>
        <v>5.3765040149366827</v>
      </c>
      <c r="N37" s="9">
        <f t="shared" si="5"/>
        <v>15</v>
      </c>
      <c r="O37" s="26">
        <f t="shared" si="20"/>
        <v>6.0485670168037684</v>
      </c>
      <c r="P37" s="9">
        <f t="shared" si="6"/>
        <v>15</v>
      </c>
      <c r="Q37" s="26">
        <f t="shared" si="21"/>
        <v>6.7206300186708532</v>
      </c>
      <c r="R37" s="9">
        <f t="shared" si="7"/>
        <v>15</v>
      </c>
      <c r="S37" s="26">
        <f t="shared" si="22"/>
        <v>7.3926930205379389</v>
      </c>
      <c r="T37" s="9">
        <f t="shared" si="8"/>
        <v>15</v>
      </c>
      <c r="U37" s="26">
        <f t="shared" si="23"/>
        <v>8.0647560224050245</v>
      </c>
      <c r="V37" s="9">
        <f t="shared" si="9"/>
        <v>15</v>
      </c>
      <c r="W37" s="26">
        <f t="shared" si="24"/>
        <v>8.7368190242721102</v>
      </c>
      <c r="X37" s="9">
        <f t="shared" si="10"/>
        <v>15</v>
      </c>
      <c r="Y37" s="26">
        <f t="shared" si="25"/>
        <v>9.4088820261391941</v>
      </c>
      <c r="Z37" s="9">
        <f t="shared" si="26"/>
        <v>15</v>
      </c>
    </row>
    <row r="38" spans="1:26" x14ac:dyDescent="0.25">
      <c r="A38" s="8">
        <f t="shared" si="27"/>
        <v>6</v>
      </c>
      <c r="B38" s="9">
        <f t="shared" si="28"/>
        <v>16</v>
      </c>
      <c r="C38" s="23">
        <f t="shared" si="4"/>
        <v>0.71874182255867491</v>
      </c>
      <c r="D38" s="23"/>
      <c r="E38" s="26">
        <f t="shared" si="11"/>
        <v>2.8749672902346997</v>
      </c>
      <c r="F38" s="27">
        <f t="shared" si="12"/>
        <v>16</v>
      </c>
      <c r="G38" s="26">
        <f t="shared" si="13"/>
        <v>3.5937091127933747</v>
      </c>
      <c r="H38" s="9">
        <f t="shared" si="14"/>
        <v>16</v>
      </c>
      <c r="I38" s="26">
        <f t="shared" si="15"/>
        <v>4.3124509353520493</v>
      </c>
      <c r="J38" s="9">
        <f t="shared" si="16"/>
        <v>16</v>
      </c>
      <c r="K38" s="26">
        <f t="shared" si="17"/>
        <v>5.0311927579107243</v>
      </c>
      <c r="L38" s="9">
        <f t="shared" si="18"/>
        <v>16</v>
      </c>
      <c r="M38" s="26">
        <f t="shared" si="19"/>
        <v>5.7499345804693993</v>
      </c>
      <c r="N38" s="9">
        <f t="shared" si="5"/>
        <v>16</v>
      </c>
      <c r="O38" s="26">
        <f t="shared" si="20"/>
        <v>6.4686764030280743</v>
      </c>
      <c r="P38" s="9">
        <f t="shared" si="6"/>
        <v>16</v>
      </c>
      <c r="Q38" s="26">
        <f t="shared" si="21"/>
        <v>7.1874182255867494</v>
      </c>
      <c r="R38" s="9">
        <f t="shared" si="7"/>
        <v>16</v>
      </c>
      <c r="S38" s="26">
        <f t="shared" si="22"/>
        <v>7.9061600481454244</v>
      </c>
      <c r="T38" s="9">
        <f t="shared" si="8"/>
        <v>16</v>
      </c>
      <c r="U38" s="26">
        <f t="shared" si="23"/>
        <v>8.6249018707040985</v>
      </c>
      <c r="V38" s="9">
        <f t="shared" si="9"/>
        <v>16</v>
      </c>
      <c r="W38" s="26">
        <f t="shared" si="24"/>
        <v>9.3436436932627736</v>
      </c>
      <c r="X38" s="9">
        <f t="shared" si="10"/>
        <v>16</v>
      </c>
      <c r="Y38" s="26">
        <f t="shared" si="25"/>
        <v>10.062385515821449</v>
      </c>
      <c r="Z38" s="9">
        <f t="shared" si="26"/>
        <v>16</v>
      </c>
    </row>
    <row r="39" spans="1:26" x14ac:dyDescent="0.25">
      <c r="A39" s="8">
        <f t="shared" si="27"/>
        <v>6</v>
      </c>
      <c r="B39" s="9">
        <f t="shared" si="28"/>
        <v>17</v>
      </c>
      <c r="C39" s="23">
        <f t="shared" si="4"/>
        <v>0.76116320416989314</v>
      </c>
      <c r="D39" s="23"/>
      <c r="E39" s="26">
        <f t="shared" si="11"/>
        <v>3.0446528166795725</v>
      </c>
      <c r="F39" s="27">
        <f t="shared" si="12"/>
        <v>17</v>
      </c>
      <c r="G39" s="26">
        <f t="shared" si="13"/>
        <v>3.8058160208494658</v>
      </c>
      <c r="H39" s="9">
        <f t="shared" si="14"/>
        <v>17</v>
      </c>
      <c r="I39" s="26">
        <f t="shared" si="15"/>
        <v>4.5669792250193586</v>
      </c>
      <c r="J39" s="9">
        <f t="shared" si="16"/>
        <v>17</v>
      </c>
      <c r="K39" s="26">
        <f t="shared" si="17"/>
        <v>5.3281424291892518</v>
      </c>
      <c r="L39" s="9">
        <f t="shared" si="18"/>
        <v>17</v>
      </c>
      <c r="M39" s="26">
        <f t="shared" si="19"/>
        <v>6.0893056333591451</v>
      </c>
      <c r="N39" s="9">
        <f t="shared" si="5"/>
        <v>17</v>
      </c>
      <c r="O39" s="26">
        <f t="shared" si="20"/>
        <v>6.8504688375290383</v>
      </c>
      <c r="P39" s="9">
        <f t="shared" si="6"/>
        <v>17</v>
      </c>
      <c r="Q39" s="26">
        <f t="shared" si="21"/>
        <v>7.6116320416989316</v>
      </c>
      <c r="R39" s="9">
        <f t="shared" si="7"/>
        <v>17</v>
      </c>
      <c r="S39" s="26">
        <f t="shared" si="22"/>
        <v>8.372795245868824</v>
      </c>
      <c r="T39" s="9">
        <f t="shared" si="8"/>
        <v>17</v>
      </c>
      <c r="U39" s="26">
        <f t="shared" si="23"/>
        <v>9.1339584500387172</v>
      </c>
      <c r="V39" s="9">
        <f t="shared" si="9"/>
        <v>17</v>
      </c>
      <c r="W39" s="26">
        <f t="shared" si="24"/>
        <v>9.8951216542086105</v>
      </c>
      <c r="X39" s="9">
        <f t="shared" si="10"/>
        <v>17</v>
      </c>
      <c r="Y39" s="26">
        <f t="shared" si="25"/>
        <v>10.656284858378504</v>
      </c>
      <c r="Z39" s="9">
        <f t="shared" si="26"/>
        <v>17</v>
      </c>
    </row>
    <row r="40" spans="1:26" x14ac:dyDescent="0.25">
      <c r="A40" s="8">
        <f t="shared" si="27"/>
        <v>6</v>
      </c>
      <c r="B40" s="9">
        <f>B39+1</f>
        <v>18</v>
      </c>
      <c r="C40" s="23">
        <f t="shared" si="4"/>
        <v>0.79918876986447052</v>
      </c>
      <c r="D40" s="23"/>
      <c r="E40" s="26">
        <f t="shared" si="11"/>
        <v>3.1967550794578821</v>
      </c>
      <c r="F40" s="27">
        <f t="shared" si="12"/>
        <v>18</v>
      </c>
      <c r="G40" s="26">
        <f t="shared" si="13"/>
        <v>3.9959438493223525</v>
      </c>
      <c r="H40" s="9">
        <f t="shared" si="14"/>
        <v>18</v>
      </c>
      <c r="I40" s="26">
        <f t="shared" si="15"/>
        <v>4.7951326191868233</v>
      </c>
      <c r="J40" s="9">
        <f t="shared" si="16"/>
        <v>18</v>
      </c>
      <c r="K40" s="26">
        <f t="shared" si="17"/>
        <v>5.5943213890512933</v>
      </c>
      <c r="L40" s="9">
        <f t="shared" si="18"/>
        <v>18</v>
      </c>
      <c r="M40" s="26">
        <f t="shared" si="19"/>
        <v>6.3935101589157641</v>
      </c>
      <c r="N40" s="9">
        <f t="shared" si="5"/>
        <v>18</v>
      </c>
      <c r="O40" s="26">
        <f t="shared" si="20"/>
        <v>7.192698928780235</v>
      </c>
      <c r="P40" s="9">
        <f t="shared" si="6"/>
        <v>18</v>
      </c>
      <c r="Q40" s="26">
        <f t="shared" si="21"/>
        <v>7.9918876986447049</v>
      </c>
      <c r="R40" s="9">
        <f t="shared" si="7"/>
        <v>18</v>
      </c>
      <c r="S40" s="26">
        <f t="shared" si="22"/>
        <v>8.7910764685091749</v>
      </c>
      <c r="T40" s="9">
        <f t="shared" si="8"/>
        <v>18</v>
      </c>
      <c r="U40" s="26">
        <f t="shared" si="23"/>
        <v>9.5902652383736466</v>
      </c>
      <c r="V40" s="9">
        <f t="shared" si="9"/>
        <v>18</v>
      </c>
      <c r="W40" s="26">
        <f t="shared" si="24"/>
        <v>10.389454008238117</v>
      </c>
      <c r="X40" s="9">
        <f t="shared" si="10"/>
        <v>18</v>
      </c>
      <c r="Y40" s="26">
        <f t="shared" si="25"/>
        <v>11.188642778102587</v>
      </c>
      <c r="Z40" s="9">
        <f t="shared" si="26"/>
        <v>18</v>
      </c>
    </row>
    <row r="41" spans="1:26" x14ac:dyDescent="0.25">
      <c r="A41" s="8">
        <f t="shared" si="27"/>
        <v>6</v>
      </c>
      <c r="B41" s="9">
        <f t="shared" si="28"/>
        <v>19</v>
      </c>
      <c r="C41" s="23">
        <f t="shared" si="4"/>
        <v>0.83282586672290915</v>
      </c>
      <c r="D41" s="23"/>
      <c r="E41" s="26">
        <f t="shared" si="11"/>
        <v>3.3313034668916366</v>
      </c>
      <c r="F41" s="27">
        <f t="shared" si="12"/>
        <v>19</v>
      </c>
      <c r="G41" s="26">
        <f t="shared" si="13"/>
        <v>4.1641293336145457</v>
      </c>
      <c r="H41" s="9">
        <f t="shared" si="14"/>
        <v>19</v>
      </c>
      <c r="I41" s="26">
        <f t="shared" si="15"/>
        <v>4.9969552003374549</v>
      </c>
      <c r="J41" s="9">
        <f t="shared" si="16"/>
        <v>19</v>
      </c>
      <c r="K41" s="26">
        <f t="shared" si="17"/>
        <v>5.829781067060364</v>
      </c>
      <c r="L41" s="9">
        <f t="shared" si="18"/>
        <v>19</v>
      </c>
      <c r="M41" s="26">
        <f t="shared" si="19"/>
        <v>6.6626069337832732</v>
      </c>
      <c r="N41" s="9">
        <f t="shared" si="5"/>
        <v>19</v>
      </c>
      <c r="O41" s="26">
        <f t="shared" si="20"/>
        <v>7.4954328005061823</v>
      </c>
      <c r="P41" s="9">
        <f t="shared" si="6"/>
        <v>19</v>
      </c>
      <c r="Q41" s="26">
        <f t="shared" si="21"/>
        <v>8.3282586672290915</v>
      </c>
      <c r="R41" s="9">
        <f t="shared" si="7"/>
        <v>19</v>
      </c>
      <c r="S41" s="26">
        <f t="shared" si="22"/>
        <v>9.1610845339519997</v>
      </c>
      <c r="T41" s="9">
        <f t="shared" si="8"/>
        <v>19</v>
      </c>
      <c r="U41" s="26">
        <f t="shared" si="23"/>
        <v>9.9939104006749098</v>
      </c>
      <c r="V41" s="9">
        <f t="shared" si="9"/>
        <v>19</v>
      </c>
      <c r="W41" s="26">
        <f t="shared" si="24"/>
        <v>10.82673626739782</v>
      </c>
      <c r="X41" s="9">
        <f t="shared" si="10"/>
        <v>19</v>
      </c>
      <c r="Y41" s="26">
        <f t="shared" si="25"/>
        <v>11.659562134120728</v>
      </c>
      <c r="Z41" s="9">
        <f t="shared" si="26"/>
        <v>19</v>
      </c>
    </row>
    <row r="42" spans="1:26" x14ac:dyDescent="0.25">
      <c r="A42" s="8">
        <f t="shared" si="27"/>
        <v>6</v>
      </c>
      <c r="B42" s="9">
        <f t="shared" si="28"/>
        <v>20</v>
      </c>
      <c r="C42" s="23">
        <f t="shared" si="4"/>
        <v>0.86220108756300629</v>
      </c>
      <c r="D42" s="23"/>
      <c r="E42" s="26">
        <f t="shared" si="11"/>
        <v>3.4488043502520251</v>
      </c>
      <c r="F42" s="27">
        <f t="shared" si="12"/>
        <v>20</v>
      </c>
      <c r="G42" s="26">
        <f t="shared" si="13"/>
        <v>4.3110054378150311</v>
      </c>
      <c r="H42" s="9">
        <f t="shared" si="14"/>
        <v>20</v>
      </c>
      <c r="I42" s="26">
        <f t="shared" si="15"/>
        <v>5.1732065253780375</v>
      </c>
      <c r="J42" s="9">
        <f t="shared" si="16"/>
        <v>20</v>
      </c>
      <c r="K42" s="26">
        <f t="shared" si="17"/>
        <v>6.0354076129410439</v>
      </c>
      <c r="L42" s="9">
        <f t="shared" si="18"/>
        <v>20</v>
      </c>
      <c r="M42" s="26">
        <f t="shared" si="19"/>
        <v>6.8976087005040503</v>
      </c>
      <c r="N42" s="9">
        <f t="shared" si="5"/>
        <v>20</v>
      </c>
      <c r="O42" s="26">
        <f t="shared" si="20"/>
        <v>7.7598097880670567</v>
      </c>
      <c r="P42" s="9">
        <f t="shared" si="6"/>
        <v>20</v>
      </c>
      <c r="Q42" s="26">
        <f t="shared" si="21"/>
        <v>8.6220108756300622</v>
      </c>
      <c r="R42" s="9">
        <f t="shared" si="7"/>
        <v>20</v>
      </c>
      <c r="S42" s="26">
        <f t="shared" si="22"/>
        <v>9.4842119631930686</v>
      </c>
      <c r="T42" s="9">
        <f t="shared" si="8"/>
        <v>20</v>
      </c>
      <c r="U42" s="26">
        <f t="shared" si="23"/>
        <v>10.346413050756075</v>
      </c>
      <c r="V42" s="9">
        <f t="shared" si="9"/>
        <v>20</v>
      </c>
      <c r="W42" s="26">
        <f t="shared" si="24"/>
        <v>11.208614138319081</v>
      </c>
      <c r="X42" s="9">
        <f t="shared" si="10"/>
        <v>20</v>
      </c>
      <c r="Y42" s="26">
        <f t="shared" si="25"/>
        <v>12.070815225882088</v>
      </c>
      <c r="Z42" s="9">
        <f t="shared" si="26"/>
        <v>20</v>
      </c>
    </row>
    <row r="43" spans="1:26" x14ac:dyDescent="0.25">
      <c r="A43" s="8">
        <f t="shared" si="27"/>
        <v>6</v>
      </c>
      <c r="B43" s="9">
        <f t="shared" si="28"/>
        <v>21</v>
      </c>
      <c r="C43" s="23">
        <f t="shared" si="4"/>
        <v>0.88753469810618979</v>
      </c>
      <c r="D43" s="23"/>
      <c r="E43" s="26">
        <f t="shared" si="11"/>
        <v>3.5501387924247592</v>
      </c>
      <c r="F43" s="27">
        <f t="shared" si="12"/>
        <v>21</v>
      </c>
      <c r="G43" s="26">
        <f t="shared" si="13"/>
        <v>4.4376734905309494</v>
      </c>
      <c r="H43" s="9">
        <f t="shared" si="14"/>
        <v>21</v>
      </c>
      <c r="I43" s="26">
        <f t="shared" si="15"/>
        <v>5.3252081886371387</v>
      </c>
      <c r="J43" s="9">
        <f t="shared" si="16"/>
        <v>21</v>
      </c>
      <c r="K43" s="26">
        <f t="shared" si="17"/>
        <v>6.2127428867433281</v>
      </c>
      <c r="L43" s="9">
        <f t="shared" si="18"/>
        <v>21</v>
      </c>
      <c r="M43" s="26">
        <f t="shared" si="19"/>
        <v>7.1002775848495183</v>
      </c>
      <c r="N43" s="9">
        <f t="shared" si="5"/>
        <v>21</v>
      </c>
      <c r="O43" s="26">
        <f t="shared" si="20"/>
        <v>7.9878122829557086</v>
      </c>
      <c r="P43" s="9">
        <f t="shared" si="6"/>
        <v>21</v>
      </c>
      <c r="Q43" s="26">
        <f t="shared" si="21"/>
        <v>8.8753469810618988</v>
      </c>
      <c r="R43" s="9">
        <f t="shared" si="7"/>
        <v>21</v>
      </c>
      <c r="S43" s="26">
        <f t="shared" si="22"/>
        <v>9.7628816791680872</v>
      </c>
      <c r="T43" s="9">
        <f t="shared" si="8"/>
        <v>21</v>
      </c>
      <c r="U43" s="26">
        <f t="shared" si="23"/>
        <v>10.650416377274277</v>
      </c>
      <c r="V43" s="9">
        <f t="shared" si="9"/>
        <v>21</v>
      </c>
      <c r="W43" s="26">
        <f t="shared" si="24"/>
        <v>11.537951075380468</v>
      </c>
      <c r="X43" s="9">
        <f t="shared" si="10"/>
        <v>21</v>
      </c>
      <c r="Y43" s="26">
        <f t="shared" si="25"/>
        <v>12.425485773486656</v>
      </c>
      <c r="Z43" s="9">
        <f t="shared" si="26"/>
        <v>21</v>
      </c>
    </row>
    <row r="44" spans="1:26" x14ac:dyDescent="0.25">
      <c r="A44" s="8">
        <f t="shared" si="27"/>
        <v>6</v>
      </c>
      <c r="B44" s="9">
        <f t="shared" si="28"/>
        <v>22</v>
      </c>
      <c r="C44" s="23">
        <f t="shared" si="4"/>
        <v>0.90911598615340727</v>
      </c>
      <c r="D44" s="23"/>
      <c r="E44" s="26">
        <f t="shared" si="11"/>
        <v>3.6364639446136291</v>
      </c>
      <c r="F44" s="27">
        <f t="shared" si="12"/>
        <v>22</v>
      </c>
      <c r="G44" s="26">
        <f t="shared" si="13"/>
        <v>4.5455799307670368</v>
      </c>
      <c r="H44" s="9">
        <f t="shared" si="14"/>
        <v>22</v>
      </c>
      <c r="I44" s="26">
        <f t="shared" si="15"/>
        <v>5.4546959169204436</v>
      </c>
      <c r="J44" s="9">
        <f t="shared" si="16"/>
        <v>22</v>
      </c>
      <c r="K44" s="26">
        <f t="shared" si="17"/>
        <v>6.3638119030738505</v>
      </c>
      <c r="L44" s="9">
        <f t="shared" si="18"/>
        <v>22</v>
      </c>
      <c r="M44" s="26">
        <f t="shared" si="19"/>
        <v>7.2729278892272582</v>
      </c>
      <c r="N44" s="9">
        <f t="shared" si="5"/>
        <v>22</v>
      </c>
      <c r="O44" s="26">
        <f t="shared" si="20"/>
        <v>8.1820438753806659</v>
      </c>
      <c r="P44" s="9">
        <f t="shared" si="6"/>
        <v>22</v>
      </c>
      <c r="Q44" s="26">
        <f t="shared" si="21"/>
        <v>9.0911598615340736</v>
      </c>
      <c r="R44" s="9">
        <f t="shared" si="7"/>
        <v>22</v>
      </c>
      <c r="S44" s="26">
        <f t="shared" si="22"/>
        <v>10.00027584768748</v>
      </c>
      <c r="T44" s="9">
        <f t="shared" si="8"/>
        <v>22</v>
      </c>
      <c r="U44" s="26">
        <f t="shared" si="23"/>
        <v>10.909391833840887</v>
      </c>
      <c r="V44" s="9">
        <f t="shared" si="9"/>
        <v>22</v>
      </c>
      <c r="W44" s="26">
        <f t="shared" si="24"/>
        <v>11.818507819994295</v>
      </c>
      <c r="X44" s="9">
        <f t="shared" si="10"/>
        <v>22</v>
      </c>
      <c r="Y44" s="26">
        <f t="shared" si="25"/>
        <v>12.727623806147701</v>
      </c>
      <c r="Z44" s="9">
        <f t="shared" si="26"/>
        <v>22</v>
      </c>
    </row>
    <row r="45" spans="1:26" x14ac:dyDescent="0.25">
      <c r="A45" s="8">
        <f t="shared" si="27"/>
        <v>6</v>
      </c>
      <c r="B45" s="9">
        <f t="shared" si="28"/>
        <v>23</v>
      </c>
      <c r="C45" s="23">
        <f t="shared" si="4"/>
        <v>0.92728020216722118</v>
      </c>
      <c r="D45" s="23"/>
      <c r="E45" s="26">
        <f t="shared" si="11"/>
        <v>3.7091208086688847</v>
      </c>
      <c r="F45" s="27">
        <f t="shared" si="12"/>
        <v>23</v>
      </c>
      <c r="G45" s="26">
        <f t="shared" si="13"/>
        <v>4.6364010108361056</v>
      </c>
      <c r="H45" s="9">
        <f t="shared" si="14"/>
        <v>23</v>
      </c>
      <c r="I45" s="26">
        <f t="shared" si="15"/>
        <v>5.5636812130033269</v>
      </c>
      <c r="J45" s="9">
        <f t="shared" si="16"/>
        <v>23</v>
      </c>
      <c r="K45" s="26">
        <f t="shared" si="17"/>
        <v>6.4909614151705481</v>
      </c>
      <c r="L45" s="9">
        <f t="shared" si="18"/>
        <v>23</v>
      </c>
      <c r="M45" s="26">
        <f t="shared" si="19"/>
        <v>7.4182416173377694</v>
      </c>
      <c r="N45" s="9">
        <f t="shared" si="5"/>
        <v>23</v>
      </c>
      <c r="O45" s="26">
        <f t="shared" si="20"/>
        <v>8.3455218195049898</v>
      </c>
      <c r="P45" s="9">
        <f t="shared" si="6"/>
        <v>23</v>
      </c>
      <c r="Q45" s="26">
        <f t="shared" si="21"/>
        <v>9.2728020216722111</v>
      </c>
      <c r="R45" s="9">
        <f t="shared" si="7"/>
        <v>23</v>
      </c>
      <c r="S45" s="26">
        <f t="shared" si="22"/>
        <v>10.200082223839432</v>
      </c>
      <c r="T45" s="9">
        <f t="shared" si="8"/>
        <v>23</v>
      </c>
      <c r="U45" s="26">
        <f t="shared" si="23"/>
        <v>11.127362426006654</v>
      </c>
      <c r="V45" s="9">
        <f t="shared" si="9"/>
        <v>23</v>
      </c>
      <c r="W45" s="26">
        <f t="shared" si="24"/>
        <v>12.054642628173875</v>
      </c>
      <c r="X45" s="9">
        <f t="shared" si="10"/>
        <v>23</v>
      </c>
      <c r="Y45" s="26">
        <f t="shared" si="25"/>
        <v>12.981922830341096</v>
      </c>
      <c r="Z45" s="9">
        <f t="shared" si="26"/>
        <v>23</v>
      </c>
    </row>
    <row r="46" spans="1:26" x14ac:dyDescent="0.25">
      <c r="A46" s="8">
        <f t="shared" si="27"/>
        <v>6</v>
      </c>
      <c r="B46" s="9">
        <f>B45+1</f>
        <v>24</v>
      </c>
      <c r="C46" s="23">
        <f t="shared" si="4"/>
        <v>0.94238785391233171</v>
      </c>
      <c r="D46" s="23"/>
      <c r="E46" s="26">
        <f t="shared" si="11"/>
        <v>3.7695514156493268</v>
      </c>
      <c r="F46" s="27">
        <f t="shared" si="12"/>
        <v>24</v>
      </c>
      <c r="G46" s="26">
        <f t="shared" si="13"/>
        <v>4.7119392695616584</v>
      </c>
      <c r="H46" s="9">
        <f t="shared" si="14"/>
        <v>24</v>
      </c>
      <c r="I46" s="26">
        <f t="shared" si="15"/>
        <v>5.6543271234739905</v>
      </c>
      <c r="J46" s="9">
        <f t="shared" si="16"/>
        <v>24</v>
      </c>
      <c r="K46" s="26">
        <f t="shared" si="17"/>
        <v>6.5967149773863216</v>
      </c>
      <c r="L46" s="9">
        <f t="shared" si="18"/>
        <v>24</v>
      </c>
      <c r="M46" s="26">
        <f t="shared" si="19"/>
        <v>7.5391028312986537</v>
      </c>
      <c r="N46" s="9">
        <f t="shared" si="5"/>
        <v>24</v>
      </c>
      <c r="O46" s="26">
        <f t="shared" si="20"/>
        <v>8.4814906852109857</v>
      </c>
      <c r="P46" s="9">
        <f t="shared" si="6"/>
        <v>24</v>
      </c>
      <c r="Q46" s="26">
        <f t="shared" si="21"/>
        <v>9.4238785391233169</v>
      </c>
      <c r="R46" s="9">
        <f t="shared" si="7"/>
        <v>24</v>
      </c>
      <c r="S46" s="26">
        <f t="shared" si="22"/>
        <v>10.366266393035648</v>
      </c>
      <c r="T46" s="9">
        <f t="shared" si="8"/>
        <v>24</v>
      </c>
      <c r="U46" s="26">
        <f t="shared" si="23"/>
        <v>11.308654246947981</v>
      </c>
      <c r="V46" s="9">
        <f t="shared" si="9"/>
        <v>24</v>
      </c>
      <c r="W46" s="26">
        <f t="shared" si="24"/>
        <v>12.251042100860312</v>
      </c>
      <c r="X46" s="9">
        <f t="shared" si="10"/>
        <v>24</v>
      </c>
      <c r="Y46" s="26">
        <f t="shared" si="25"/>
        <v>13.193429954772643</v>
      </c>
      <c r="Z46" s="9">
        <f t="shared" si="26"/>
        <v>24</v>
      </c>
    </row>
    <row r="47" spans="1:26" x14ac:dyDescent="0.25">
      <c r="A47" s="8">
        <f t="shared" si="27"/>
        <v>6</v>
      </c>
      <c r="B47" s="9">
        <f t="shared" si="28"/>
        <v>25</v>
      </c>
      <c r="C47" s="23">
        <f t="shared" si="4"/>
        <v>0.95480694787589993</v>
      </c>
      <c r="D47" s="23"/>
      <c r="E47" s="26">
        <f t="shared" si="11"/>
        <v>3.8192277915035997</v>
      </c>
      <c r="F47" s="27">
        <f t="shared" si="12"/>
        <v>25</v>
      </c>
      <c r="G47" s="26">
        <f t="shared" si="13"/>
        <v>4.7740347393794993</v>
      </c>
      <c r="H47" s="9">
        <f t="shared" si="14"/>
        <v>25</v>
      </c>
      <c r="I47" s="26">
        <f t="shared" si="15"/>
        <v>5.7288416872553993</v>
      </c>
      <c r="J47" s="9">
        <f t="shared" si="16"/>
        <v>25</v>
      </c>
      <c r="K47" s="26">
        <f t="shared" si="17"/>
        <v>6.6836486351312994</v>
      </c>
      <c r="L47" s="9">
        <f t="shared" si="18"/>
        <v>25</v>
      </c>
      <c r="M47" s="26">
        <f t="shared" si="19"/>
        <v>7.6384555830071994</v>
      </c>
      <c r="N47" s="9">
        <f t="shared" si="5"/>
        <v>25</v>
      </c>
      <c r="O47" s="26">
        <f t="shared" si="20"/>
        <v>8.5932625308830985</v>
      </c>
      <c r="P47" s="9">
        <f t="shared" si="6"/>
        <v>25</v>
      </c>
      <c r="Q47" s="26">
        <f t="shared" si="21"/>
        <v>9.5480694787589986</v>
      </c>
      <c r="R47" s="9">
        <f t="shared" si="7"/>
        <v>25</v>
      </c>
      <c r="S47" s="26">
        <f t="shared" si="22"/>
        <v>10.502876426634899</v>
      </c>
      <c r="T47" s="9">
        <f t="shared" si="8"/>
        <v>25</v>
      </c>
      <c r="U47" s="26">
        <f t="shared" si="23"/>
        <v>11.457683374510799</v>
      </c>
      <c r="V47" s="9">
        <f t="shared" si="9"/>
        <v>25</v>
      </c>
      <c r="W47" s="26">
        <f t="shared" si="24"/>
        <v>12.412490322386699</v>
      </c>
      <c r="X47" s="9">
        <f t="shared" si="10"/>
        <v>25</v>
      </c>
      <c r="Y47" s="26">
        <f t="shared" si="25"/>
        <v>13.367297270262599</v>
      </c>
      <c r="Z47" s="9">
        <f t="shared" si="26"/>
        <v>25</v>
      </c>
    </row>
    <row r="48" spans="1:26" x14ac:dyDescent="0.25">
      <c r="A48" s="8">
        <f t="shared" si="27"/>
        <v>6</v>
      </c>
      <c r="B48" s="9">
        <f t="shared" si="28"/>
        <v>26</v>
      </c>
      <c r="C48" s="23">
        <f t="shared" si="4"/>
        <v>0.96489851249991709</v>
      </c>
      <c r="D48" s="23"/>
      <c r="E48" s="26">
        <f t="shared" si="11"/>
        <v>3.8595940499996684</v>
      </c>
      <c r="F48" s="27">
        <f t="shared" si="12"/>
        <v>26</v>
      </c>
      <c r="G48" s="26">
        <f t="shared" si="13"/>
        <v>4.8244925624995858</v>
      </c>
      <c r="H48" s="9">
        <f t="shared" si="14"/>
        <v>26</v>
      </c>
      <c r="I48" s="26">
        <f t="shared" si="15"/>
        <v>5.7893910749995028</v>
      </c>
      <c r="J48" s="9">
        <f t="shared" si="16"/>
        <v>26</v>
      </c>
      <c r="K48" s="26">
        <f t="shared" si="17"/>
        <v>6.7542895874994198</v>
      </c>
      <c r="L48" s="9">
        <f t="shared" si="18"/>
        <v>26</v>
      </c>
      <c r="M48" s="26">
        <f t="shared" si="19"/>
        <v>7.7191880999993367</v>
      </c>
      <c r="N48" s="9">
        <f t="shared" si="5"/>
        <v>26</v>
      </c>
      <c r="O48" s="26">
        <f t="shared" si="20"/>
        <v>8.6840866124992537</v>
      </c>
      <c r="P48" s="9">
        <f t="shared" si="6"/>
        <v>26</v>
      </c>
      <c r="Q48" s="26">
        <f t="shared" si="21"/>
        <v>9.6489851249991716</v>
      </c>
      <c r="R48" s="9">
        <f t="shared" si="7"/>
        <v>26</v>
      </c>
      <c r="S48" s="26">
        <f t="shared" si="22"/>
        <v>10.613883637499088</v>
      </c>
      <c r="T48" s="9">
        <f t="shared" si="8"/>
        <v>26</v>
      </c>
      <c r="U48" s="26">
        <f t="shared" si="23"/>
        <v>11.578782149999006</v>
      </c>
      <c r="V48" s="9">
        <f t="shared" si="9"/>
        <v>26</v>
      </c>
      <c r="W48" s="26">
        <f t="shared" si="24"/>
        <v>12.543680662498922</v>
      </c>
      <c r="X48" s="9">
        <f t="shared" si="10"/>
        <v>26</v>
      </c>
      <c r="Y48" s="26">
        <f t="shared" si="25"/>
        <v>13.50857917499884</v>
      </c>
      <c r="Z48" s="9">
        <f t="shared" si="26"/>
        <v>26</v>
      </c>
    </row>
    <row r="49" spans="1:26" x14ac:dyDescent="0.25">
      <c r="A49" s="8">
        <f t="shared" si="27"/>
        <v>6</v>
      </c>
      <c r="B49" s="9">
        <f t="shared" si="28"/>
        <v>27</v>
      </c>
      <c r="C49" s="23">
        <f t="shared" si="4"/>
        <v>0.97300548066366499</v>
      </c>
      <c r="D49" s="23"/>
      <c r="E49" s="26">
        <f t="shared" si="11"/>
        <v>3.89202192265466</v>
      </c>
      <c r="F49" s="27">
        <f t="shared" si="12"/>
        <v>27</v>
      </c>
      <c r="G49" s="26">
        <f t="shared" si="13"/>
        <v>4.865027403318325</v>
      </c>
      <c r="H49" s="9">
        <f t="shared" si="14"/>
        <v>27</v>
      </c>
      <c r="I49" s="26">
        <f t="shared" si="15"/>
        <v>5.8380328839819899</v>
      </c>
      <c r="J49" s="9">
        <f t="shared" si="16"/>
        <v>27</v>
      </c>
      <c r="K49" s="26">
        <f t="shared" si="17"/>
        <v>6.8110383646456549</v>
      </c>
      <c r="L49" s="9">
        <f t="shared" si="18"/>
        <v>27</v>
      </c>
      <c r="M49" s="26">
        <f t="shared" si="19"/>
        <v>7.7840438453093199</v>
      </c>
      <c r="N49" s="9">
        <f t="shared" si="5"/>
        <v>27</v>
      </c>
      <c r="O49" s="26">
        <f t="shared" si="20"/>
        <v>8.7570493259729858</v>
      </c>
      <c r="P49" s="9">
        <f t="shared" si="6"/>
        <v>27</v>
      </c>
      <c r="Q49" s="26">
        <f t="shared" si="21"/>
        <v>9.7300548066366499</v>
      </c>
      <c r="R49" s="9">
        <f t="shared" si="7"/>
        <v>27</v>
      </c>
      <c r="S49" s="26">
        <f t="shared" si="22"/>
        <v>10.703060287300314</v>
      </c>
      <c r="T49" s="9">
        <f t="shared" si="8"/>
        <v>27</v>
      </c>
      <c r="U49" s="26">
        <f t="shared" si="23"/>
        <v>11.67606576796398</v>
      </c>
      <c r="V49" s="9">
        <f t="shared" si="9"/>
        <v>27</v>
      </c>
      <c r="W49" s="26">
        <f t="shared" si="24"/>
        <v>12.649071248627646</v>
      </c>
      <c r="X49" s="9">
        <f t="shared" si="10"/>
        <v>27</v>
      </c>
      <c r="Y49" s="26">
        <f t="shared" si="25"/>
        <v>13.62207672929131</v>
      </c>
      <c r="Z49" s="9">
        <f t="shared" si="26"/>
        <v>27</v>
      </c>
    </row>
    <row r="50" spans="1:26" x14ac:dyDescent="0.25">
      <c r="A50" s="8">
        <f t="shared" si="27"/>
        <v>6</v>
      </c>
      <c r="B50" s="9">
        <f t="shared" si="28"/>
        <v>28</v>
      </c>
      <c r="C50" s="23">
        <f t="shared" si="4"/>
        <v>0.97944479056967304</v>
      </c>
      <c r="D50" s="23"/>
      <c r="E50" s="26">
        <f t="shared" si="11"/>
        <v>3.9177791622786922</v>
      </c>
      <c r="F50" s="27">
        <f t="shared" si="12"/>
        <v>28</v>
      </c>
      <c r="G50" s="26">
        <f t="shared" si="13"/>
        <v>4.897223952848365</v>
      </c>
      <c r="H50" s="9">
        <f t="shared" si="14"/>
        <v>28</v>
      </c>
      <c r="I50" s="26">
        <f t="shared" si="15"/>
        <v>5.8766687434180387</v>
      </c>
      <c r="J50" s="9">
        <f t="shared" si="16"/>
        <v>28</v>
      </c>
      <c r="K50" s="26">
        <f t="shared" si="17"/>
        <v>6.8561135339877115</v>
      </c>
      <c r="L50" s="9">
        <f t="shared" si="18"/>
        <v>28</v>
      </c>
      <c r="M50" s="26">
        <f t="shared" si="19"/>
        <v>7.8355583245573843</v>
      </c>
      <c r="N50" s="9">
        <f t="shared" si="5"/>
        <v>28</v>
      </c>
      <c r="O50" s="26">
        <f t="shared" si="20"/>
        <v>8.8150031151270571</v>
      </c>
      <c r="P50" s="9">
        <f t="shared" si="6"/>
        <v>28</v>
      </c>
      <c r="Q50" s="26">
        <f t="shared" si="21"/>
        <v>9.79444790569673</v>
      </c>
      <c r="R50" s="9">
        <f t="shared" si="7"/>
        <v>28</v>
      </c>
      <c r="S50" s="26">
        <f t="shared" si="22"/>
        <v>10.773892696266403</v>
      </c>
      <c r="T50" s="9">
        <f t="shared" si="8"/>
        <v>28</v>
      </c>
      <c r="U50" s="26">
        <f t="shared" si="23"/>
        <v>11.753337486836077</v>
      </c>
      <c r="V50" s="9">
        <f t="shared" si="9"/>
        <v>28</v>
      </c>
      <c r="W50" s="26">
        <f t="shared" si="24"/>
        <v>12.73278227740575</v>
      </c>
      <c r="X50" s="9">
        <f t="shared" si="10"/>
        <v>28</v>
      </c>
      <c r="Y50" s="26">
        <f t="shared" si="25"/>
        <v>13.712227067975423</v>
      </c>
      <c r="Z50" s="9">
        <f t="shared" si="26"/>
        <v>28</v>
      </c>
    </row>
    <row r="51" spans="1:26" x14ac:dyDescent="0.25">
      <c r="A51" s="8">
        <f t="shared" si="27"/>
        <v>6</v>
      </c>
      <c r="B51" s="9">
        <f t="shared" si="28"/>
        <v>29</v>
      </c>
      <c r="C51" s="23">
        <f t="shared" si="4"/>
        <v>0.98450240017156088</v>
      </c>
      <c r="D51" s="23"/>
      <c r="E51" s="26">
        <f t="shared" si="11"/>
        <v>3.9380096006862435</v>
      </c>
      <c r="F51" s="27">
        <f t="shared" si="12"/>
        <v>29</v>
      </c>
      <c r="G51" s="26">
        <f t="shared" si="13"/>
        <v>4.9225120008578047</v>
      </c>
      <c r="H51" s="9">
        <f t="shared" si="14"/>
        <v>29</v>
      </c>
      <c r="I51" s="26">
        <f t="shared" si="15"/>
        <v>5.9070144010293655</v>
      </c>
      <c r="J51" s="9">
        <f t="shared" si="16"/>
        <v>29</v>
      </c>
      <c r="K51" s="26">
        <f t="shared" si="17"/>
        <v>6.8915168012009262</v>
      </c>
      <c r="L51" s="9">
        <f t="shared" si="18"/>
        <v>29</v>
      </c>
      <c r="M51" s="26">
        <f t="shared" si="19"/>
        <v>7.876019201372487</v>
      </c>
      <c r="N51" s="9">
        <f t="shared" si="5"/>
        <v>29</v>
      </c>
      <c r="O51" s="26">
        <f t="shared" si="20"/>
        <v>8.8605216015440487</v>
      </c>
      <c r="P51" s="9">
        <f t="shared" si="6"/>
        <v>29</v>
      </c>
      <c r="Q51" s="26">
        <f t="shared" si="21"/>
        <v>9.8450240017156094</v>
      </c>
      <c r="R51" s="9">
        <f t="shared" si="7"/>
        <v>29</v>
      </c>
      <c r="S51" s="26">
        <f t="shared" si="22"/>
        <v>10.82952640188717</v>
      </c>
      <c r="T51" s="9">
        <f t="shared" si="8"/>
        <v>29</v>
      </c>
      <c r="U51" s="26">
        <f t="shared" si="23"/>
        <v>11.814028802058731</v>
      </c>
      <c r="V51" s="9">
        <f t="shared" si="9"/>
        <v>29</v>
      </c>
      <c r="W51" s="26">
        <f t="shared" si="24"/>
        <v>12.798531202230292</v>
      </c>
      <c r="X51" s="9">
        <f t="shared" si="10"/>
        <v>29</v>
      </c>
      <c r="Y51" s="26">
        <f t="shared" si="25"/>
        <v>13.783033602401852</v>
      </c>
      <c r="Z51" s="9">
        <f t="shared" si="26"/>
        <v>29</v>
      </c>
    </row>
    <row r="52" spans="1:26" x14ac:dyDescent="0.25">
      <c r="A52" s="8">
        <f t="shared" si="27"/>
        <v>6</v>
      </c>
      <c r="B52" s="9">
        <f t="shared" si="28"/>
        <v>30</v>
      </c>
      <c r="C52" s="23">
        <f t="shared" si="4"/>
        <v>0.98843080320902132</v>
      </c>
      <c r="D52" s="23"/>
      <c r="E52" s="26">
        <f t="shared" si="11"/>
        <v>3.9537232128360853</v>
      </c>
      <c r="F52" s="27">
        <f t="shared" si="12"/>
        <v>30</v>
      </c>
      <c r="G52" s="26">
        <f t="shared" si="13"/>
        <v>4.942154016045107</v>
      </c>
      <c r="H52" s="9">
        <f t="shared" si="14"/>
        <v>30</v>
      </c>
      <c r="I52" s="26">
        <f t="shared" si="15"/>
        <v>5.9305848192541282</v>
      </c>
      <c r="J52" s="9">
        <f t="shared" si="16"/>
        <v>30</v>
      </c>
      <c r="K52" s="26">
        <f t="shared" si="17"/>
        <v>6.9190156224631494</v>
      </c>
      <c r="L52" s="9">
        <f t="shared" si="18"/>
        <v>30</v>
      </c>
      <c r="M52" s="26">
        <f t="shared" si="19"/>
        <v>7.9074464256721706</v>
      </c>
      <c r="N52" s="9">
        <f t="shared" si="5"/>
        <v>30</v>
      </c>
      <c r="O52" s="26">
        <f t="shared" si="20"/>
        <v>8.8958772288811918</v>
      </c>
      <c r="P52" s="9">
        <f t="shared" si="6"/>
        <v>30</v>
      </c>
      <c r="Q52" s="26">
        <f t="shared" si="21"/>
        <v>9.8843080320902139</v>
      </c>
      <c r="R52" s="9">
        <f t="shared" si="7"/>
        <v>30</v>
      </c>
      <c r="S52" s="26">
        <f t="shared" si="22"/>
        <v>10.872738835299234</v>
      </c>
      <c r="T52" s="9">
        <f t="shared" si="8"/>
        <v>30</v>
      </c>
      <c r="U52" s="26">
        <f t="shared" si="23"/>
        <v>11.861169638508256</v>
      </c>
      <c r="V52" s="9">
        <f t="shared" si="9"/>
        <v>30</v>
      </c>
      <c r="W52" s="26">
        <f t="shared" si="24"/>
        <v>12.849600441717277</v>
      </c>
      <c r="X52" s="9">
        <f t="shared" si="10"/>
        <v>30</v>
      </c>
      <c r="Y52" s="26">
        <f t="shared" si="25"/>
        <v>13.838031244926299</v>
      </c>
      <c r="Z52" s="9">
        <f t="shared" si="26"/>
        <v>30</v>
      </c>
    </row>
    <row r="53" spans="1:26" x14ac:dyDescent="0.25">
      <c r="A53" s="8">
        <f t="shared" si="27"/>
        <v>6</v>
      </c>
      <c r="B53" s="9">
        <f t="shared" si="28"/>
        <v>31</v>
      </c>
      <c r="C53" s="23">
        <f t="shared" si="4"/>
        <v>0.99144858065952213</v>
      </c>
      <c r="D53" s="23"/>
      <c r="E53" s="26">
        <f t="shared" si="11"/>
        <v>3.9657943226380885</v>
      </c>
      <c r="F53" s="27">
        <f t="shared" si="12"/>
        <v>31</v>
      </c>
      <c r="G53" s="26">
        <f t="shared" si="13"/>
        <v>4.9572429032976109</v>
      </c>
      <c r="H53" s="9">
        <f t="shared" si="14"/>
        <v>31</v>
      </c>
      <c r="I53" s="26">
        <f t="shared" si="15"/>
        <v>5.9486914839571323</v>
      </c>
      <c r="J53" s="9">
        <f t="shared" si="16"/>
        <v>31</v>
      </c>
      <c r="K53" s="26">
        <f t="shared" si="17"/>
        <v>6.9401400646166547</v>
      </c>
      <c r="L53" s="9">
        <f t="shared" si="18"/>
        <v>31</v>
      </c>
      <c r="M53" s="26">
        <f t="shared" si="19"/>
        <v>7.931588645276177</v>
      </c>
      <c r="N53" s="9">
        <f t="shared" si="5"/>
        <v>31</v>
      </c>
      <c r="O53" s="26">
        <f t="shared" si="20"/>
        <v>8.9230372259356994</v>
      </c>
      <c r="P53" s="9">
        <f t="shared" si="6"/>
        <v>31</v>
      </c>
      <c r="Q53" s="26">
        <f t="shared" si="21"/>
        <v>9.9144858065952217</v>
      </c>
      <c r="R53" s="9">
        <f t="shared" si="7"/>
        <v>31</v>
      </c>
      <c r="S53" s="26">
        <f t="shared" si="22"/>
        <v>10.905934387254744</v>
      </c>
      <c r="T53" s="9">
        <f t="shared" si="8"/>
        <v>31</v>
      </c>
      <c r="U53" s="26">
        <f t="shared" si="23"/>
        <v>11.897382967914265</v>
      </c>
      <c r="V53" s="9">
        <f t="shared" si="9"/>
        <v>31</v>
      </c>
      <c r="W53" s="26">
        <f t="shared" si="24"/>
        <v>12.888831548573787</v>
      </c>
      <c r="X53" s="9">
        <f t="shared" si="10"/>
        <v>31</v>
      </c>
      <c r="Y53" s="26">
        <f t="shared" si="25"/>
        <v>13.880280129233309</v>
      </c>
      <c r="Z53" s="9">
        <f t="shared" si="26"/>
        <v>31</v>
      </c>
    </row>
    <row r="54" spans="1:26" x14ac:dyDescent="0.25">
      <c r="A54" s="8">
        <f t="shared" si="27"/>
        <v>6</v>
      </c>
      <c r="B54" s="9">
        <f t="shared" si="28"/>
        <v>32</v>
      </c>
      <c r="C54" s="23">
        <f t="shared" si="4"/>
        <v>0.99374151193627513</v>
      </c>
      <c r="D54" s="23"/>
      <c r="E54" s="26">
        <f t="shared" si="11"/>
        <v>3.9749660477451005</v>
      </c>
      <c r="F54" s="27">
        <f t="shared" si="12"/>
        <v>32</v>
      </c>
      <c r="G54" s="26">
        <f t="shared" si="13"/>
        <v>4.9687075596813752</v>
      </c>
      <c r="H54" s="9">
        <f t="shared" si="14"/>
        <v>32</v>
      </c>
      <c r="I54" s="26">
        <f t="shared" si="15"/>
        <v>5.9624490716176508</v>
      </c>
      <c r="J54" s="9">
        <f t="shared" si="16"/>
        <v>32</v>
      </c>
      <c r="K54" s="26">
        <f t="shared" si="17"/>
        <v>6.9561905835539264</v>
      </c>
      <c r="L54" s="9">
        <f t="shared" si="18"/>
        <v>32</v>
      </c>
      <c r="M54" s="26">
        <f t="shared" si="19"/>
        <v>7.9499320954902011</v>
      </c>
      <c r="N54" s="9">
        <f t="shared" si="5"/>
        <v>32</v>
      </c>
      <c r="O54" s="26">
        <f t="shared" si="20"/>
        <v>8.9436736074264758</v>
      </c>
      <c r="P54" s="9">
        <f t="shared" si="6"/>
        <v>32</v>
      </c>
      <c r="Q54" s="26">
        <f t="shared" si="21"/>
        <v>9.9374151193627505</v>
      </c>
      <c r="R54" s="9">
        <f t="shared" si="7"/>
        <v>32</v>
      </c>
      <c r="S54" s="26">
        <f t="shared" si="22"/>
        <v>10.931156631299027</v>
      </c>
      <c r="T54" s="9">
        <f t="shared" si="8"/>
        <v>32</v>
      </c>
      <c r="U54" s="26">
        <f t="shared" si="23"/>
        <v>11.924898143235302</v>
      </c>
      <c r="V54" s="9">
        <f t="shared" si="9"/>
        <v>32</v>
      </c>
      <c r="W54" s="26">
        <f t="shared" si="24"/>
        <v>12.918639655171576</v>
      </c>
      <c r="X54" s="9">
        <f t="shared" si="10"/>
        <v>32</v>
      </c>
      <c r="Y54" s="26">
        <f t="shared" si="25"/>
        <v>13.912381167107853</v>
      </c>
      <c r="Z54" s="9">
        <f t="shared" si="26"/>
        <v>32</v>
      </c>
    </row>
    <row r="55" spans="1:26" x14ac:dyDescent="0.25">
      <c r="A55" s="8">
        <f t="shared" si="27"/>
        <v>6</v>
      </c>
      <c r="B55" s="9">
        <f t="shared" si="28"/>
        <v>33</v>
      </c>
      <c r="C55" s="23">
        <f t="shared" si="4"/>
        <v>0.99546479542363309</v>
      </c>
      <c r="D55" s="23"/>
      <c r="E55" s="26">
        <f t="shared" si="11"/>
        <v>3.9818591816945323</v>
      </c>
      <c r="F55" s="27">
        <f t="shared" si="12"/>
        <v>33</v>
      </c>
      <c r="G55" s="26">
        <f t="shared" si="13"/>
        <v>4.9773239771181652</v>
      </c>
      <c r="H55" s="9">
        <f t="shared" si="14"/>
        <v>33</v>
      </c>
      <c r="I55" s="26">
        <f t="shared" si="15"/>
        <v>5.972788772541799</v>
      </c>
      <c r="J55" s="9">
        <f t="shared" si="16"/>
        <v>33</v>
      </c>
      <c r="K55" s="26">
        <f t="shared" si="17"/>
        <v>6.9682535679654318</v>
      </c>
      <c r="L55" s="9">
        <f t="shared" si="18"/>
        <v>33</v>
      </c>
      <c r="M55" s="26">
        <f t="shared" si="19"/>
        <v>7.9637183633890647</v>
      </c>
      <c r="N55" s="9">
        <f t="shared" si="5"/>
        <v>33</v>
      </c>
      <c r="O55" s="26">
        <f t="shared" si="20"/>
        <v>8.9591831588126976</v>
      </c>
      <c r="P55" s="9">
        <f t="shared" si="6"/>
        <v>33</v>
      </c>
      <c r="Q55" s="26">
        <f t="shared" si="21"/>
        <v>9.9546479542363304</v>
      </c>
      <c r="R55" s="9">
        <f t="shared" si="7"/>
        <v>33</v>
      </c>
      <c r="S55" s="26">
        <f t="shared" si="22"/>
        <v>10.950112749659963</v>
      </c>
      <c r="T55" s="9">
        <f t="shared" si="8"/>
        <v>33</v>
      </c>
      <c r="U55" s="26">
        <f t="shared" si="23"/>
        <v>11.945577545083598</v>
      </c>
      <c r="V55" s="9">
        <f t="shared" si="9"/>
        <v>33</v>
      </c>
      <c r="W55" s="26">
        <f t="shared" si="24"/>
        <v>12.941042340507231</v>
      </c>
      <c r="X55" s="9">
        <f t="shared" si="10"/>
        <v>33</v>
      </c>
      <c r="Y55" s="26">
        <f t="shared" si="25"/>
        <v>13.936507135930864</v>
      </c>
      <c r="Z55" s="9">
        <f t="shared" si="26"/>
        <v>33</v>
      </c>
    </row>
    <row r="56" spans="1:26" x14ac:dyDescent="0.25">
      <c r="A56" s="8">
        <f t="shared" si="27"/>
        <v>6</v>
      </c>
      <c r="B56" s="9">
        <f t="shared" si="28"/>
        <v>34</v>
      </c>
      <c r="C56" s="23">
        <f t="shared" si="4"/>
        <v>0.99674597739535642</v>
      </c>
      <c r="D56" s="23"/>
      <c r="E56" s="26">
        <f t="shared" si="11"/>
        <v>3.9869839095814257</v>
      </c>
      <c r="F56" s="27">
        <f t="shared" si="12"/>
        <v>34</v>
      </c>
      <c r="G56" s="26">
        <f t="shared" si="13"/>
        <v>4.9837298869767821</v>
      </c>
      <c r="H56" s="9">
        <f t="shared" si="14"/>
        <v>34</v>
      </c>
      <c r="I56" s="26">
        <f t="shared" si="15"/>
        <v>5.9804758643721385</v>
      </c>
      <c r="J56" s="9">
        <f t="shared" si="16"/>
        <v>34</v>
      </c>
      <c r="K56" s="26">
        <f t="shared" si="17"/>
        <v>6.9772218417674949</v>
      </c>
      <c r="L56" s="9">
        <f t="shared" si="18"/>
        <v>34</v>
      </c>
      <c r="M56" s="26">
        <f t="shared" si="19"/>
        <v>7.9739678191628514</v>
      </c>
      <c r="N56" s="9">
        <f t="shared" si="5"/>
        <v>34</v>
      </c>
      <c r="O56" s="26">
        <f t="shared" si="20"/>
        <v>8.9707137965582078</v>
      </c>
      <c r="P56" s="9">
        <f t="shared" si="6"/>
        <v>34</v>
      </c>
      <c r="Q56" s="26">
        <f t="shared" si="21"/>
        <v>9.9674597739535642</v>
      </c>
      <c r="R56" s="9">
        <f t="shared" si="7"/>
        <v>34</v>
      </c>
      <c r="S56" s="26">
        <f t="shared" si="22"/>
        <v>10.964205751348921</v>
      </c>
      <c r="T56" s="9">
        <f t="shared" si="8"/>
        <v>34</v>
      </c>
      <c r="U56" s="26">
        <f t="shared" si="23"/>
        <v>11.960951728744277</v>
      </c>
      <c r="V56" s="9">
        <f t="shared" si="9"/>
        <v>34</v>
      </c>
      <c r="W56" s="26">
        <f t="shared" si="24"/>
        <v>12.957697706139633</v>
      </c>
      <c r="X56" s="9">
        <f t="shared" si="10"/>
        <v>34</v>
      </c>
      <c r="Y56" s="26">
        <f t="shared" si="25"/>
        <v>13.95444368353499</v>
      </c>
      <c r="Z56" s="9">
        <f t="shared" si="26"/>
        <v>34</v>
      </c>
    </row>
    <row r="57" spans="1:26" x14ac:dyDescent="0.25">
      <c r="A57" s="8">
        <f t="shared" si="27"/>
        <v>6</v>
      </c>
      <c r="B57" s="9">
        <f t="shared" si="28"/>
        <v>35</v>
      </c>
      <c r="C57" s="23">
        <f t="shared" si="4"/>
        <v>0.99768825206606104</v>
      </c>
      <c r="D57" s="23"/>
      <c r="E57" s="26">
        <f t="shared" si="11"/>
        <v>3.9907530082642442</v>
      </c>
      <c r="F57" s="27">
        <f t="shared" si="12"/>
        <v>35</v>
      </c>
      <c r="G57" s="26">
        <f t="shared" si="13"/>
        <v>4.9884412603303048</v>
      </c>
      <c r="H57" s="9">
        <f t="shared" si="14"/>
        <v>35</v>
      </c>
      <c r="I57" s="26">
        <f t="shared" si="15"/>
        <v>5.9861295123963663</v>
      </c>
      <c r="J57" s="9">
        <f t="shared" si="16"/>
        <v>35</v>
      </c>
      <c r="K57" s="26">
        <f t="shared" si="17"/>
        <v>6.9838177644624277</v>
      </c>
      <c r="L57" s="9">
        <f t="shared" si="18"/>
        <v>35</v>
      </c>
      <c r="M57" s="26">
        <f t="shared" si="19"/>
        <v>7.9815060165284883</v>
      </c>
      <c r="N57" s="9">
        <f t="shared" si="5"/>
        <v>35</v>
      </c>
      <c r="O57" s="26">
        <f t="shared" si="20"/>
        <v>8.9791942685945489</v>
      </c>
      <c r="P57" s="9">
        <f t="shared" si="6"/>
        <v>35</v>
      </c>
      <c r="Q57" s="26">
        <f t="shared" si="21"/>
        <v>9.9768825206606095</v>
      </c>
      <c r="R57" s="9">
        <f t="shared" si="7"/>
        <v>35</v>
      </c>
      <c r="S57" s="26">
        <f t="shared" si="22"/>
        <v>10.974570772726672</v>
      </c>
      <c r="T57" s="9">
        <f t="shared" si="8"/>
        <v>35</v>
      </c>
      <c r="U57" s="26">
        <f t="shared" si="23"/>
        <v>11.972259024792733</v>
      </c>
      <c r="V57" s="9">
        <f t="shared" si="9"/>
        <v>35</v>
      </c>
      <c r="W57" s="26">
        <f t="shared" si="24"/>
        <v>12.969947276858793</v>
      </c>
      <c r="X57" s="9">
        <f t="shared" si="10"/>
        <v>35</v>
      </c>
      <c r="Y57" s="26">
        <f t="shared" si="25"/>
        <v>13.967635528924855</v>
      </c>
      <c r="Z57" s="9">
        <f t="shared" si="26"/>
        <v>35</v>
      </c>
    </row>
    <row r="58" spans="1:26" x14ac:dyDescent="0.25">
      <c r="A58" s="8">
        <f t="shared" si="27"/>
        <v>6</v>
      </c>
      <c r="B58" s="9">
        <f t="shared" si="28"/>
        <v>36</v>
      </c>
      <c r="C58" s="23">
        <f t="shared" si="4"/>
        <v>0.99837386491485181</v>
      </c>
      <c r="D58" s="23"/>
      <c r="E58" s="26">
        <f t="shared" si="11"/>
        <v>3.9934954596594072</v>
      </c>
      <c r="F58" s="27">
        <f t="shared" si="12"/>
        <v>36</v>
      </c>
      <c r="G58" s="26">
        <f t="shared" si="13"/>
        <v>4.9918693245742594</v>
      </c>
      <c r="H58" s="9">
        <f t="shared" si="14"/>
        <v>36</v>
      </c>
      <c r="I58" s="26">
        <f t="shared" si="15"/>
        <v>5.9902431894891111</v>
      </c>
      <c r="J58" s="9">
        <f t="shared" si="16"/>
        <v>36</v>
      </c>
      <c r="K58" s="26">
        <f t="shared" si="17"/>
        <v>6.9886170544039627</v>
      </c>
      <c r="L58" s="9">
        <f t="shared" si="18"/>
        <v>36</v>
      </c>
      <c r="M58" s="26">
        <f t="shared" si="19"/>
        <v>7.9869909193188144</v>
      </c>
      <c r="N58" s="9">
        <f t="shared" si="5"/>
        <v>36</v>
      </c>
      <c r="O58" s="26">
        <f t="shared" si="20"/>
        <v>8.985364784233667</v>
      </c>
      <c r="P58" s="9">
        <f t="shared" si="6"/>
        <v>36</v>
      </c>
      <c r="Q58" s="26">
        <f t="shared" si="21"/>
        <v>9.9837386491485187</v>
      </c>
      <c r="R58" s="9">
        <f t="shared" si="7"/>
        <v>36</v>
      </c>
      <c r="S58" s="26">
        <f t="shared" si="22"/>
        <v>10.98211251406337</v>
      </c>
      <c r="T58" s="9">
        <f t="shared" si="8"/>
        <v>36</v>
      </c>
      <c r="U58" s="26">
        <f t="shared" si="23"/>
        <v>11.980486378978222</v>
      </c>
      <c r="V58" s="9">
        <f t="shared" si="9"/>
        <v>36</v>
      </c>
      <c r="W58" s="26">
        <f t="shared" si="24"/>
        <v>12.978860243893074</v>
      </c>
      <c r="X58" s="9">
        <f t="shared" si="10"/>
        <v>36</v>
      </c>
      <c r="Y58" s="26">
        <f t="shared" si="25"/>
        <v>13.977234108807925</v>
      </c>
      <c r="Z58" s="9">
        <f t="shared" si="26"/>
        <v>36</v>
      </c>
    </row>
    <row r="59" spans="1:26" x14ac:dyDescent="0.25">
      <c r="A59" s="8">
        <f t="shared" si="27"/>
        <v>6</v>
      </c>
      <c r="B59" s="9">
        <f t="shared" si="28"/>
        <v>37</v>
      </c>
      <c r="C59" s="23">
        <f t="shared" si="4"/>
        <v>0.99886741973067739</v>
      </c>
      <c r="D59" s="23"/>
      <c r="E59" s="26">
        <f t="shared" si="11"/>
        <v>3.9954696789227095</v>
      </c>
      <c r="F59" s="27">
        <f t="shared" si="12"/>
        <v>37</v>
      </c>
      <c r="G59" s="26">
        <f t="shared" si="13"/>
        <v>4.9943370986533866</v>
      </c>
      <c r="H59" s="9">
        <f t="shared" si="14"/>
        <v>37</v>
      </c>
      <c r="I59" s="26">
        <f t="shared" si="15"/>
        <v>5.9932045183840641</v>
      </c>
      <c r="J59" s="9">
        <f t="shared" si="16"/>
        <v>37</v>
      </c>
      <c r="K59" s="26">
        <f t="shared" si="17"/>
        <v>6.9920719381147416</v>
      </c>
      <c r="L59" s="9">
        <f t="shared" si="18"/>
        <v>37</v>
      </c>
      <c r="M59" s="26">
        <f t="shared" si="19"/>
        <v>7.9909393578454191</v>
      </c>
      <c r="N59" s="9">
        <f t="shared" si="5"/>
        <v>37</v>
      </c>
      <c r="O59" s="26">
        <f t="shared" si="20"/>
        <v>8.9898067775760957</v>
      </c>
      <c r="P59" s="9">
        <f t="shared" si="6"/>
        <v>37</v>
      </c>
      <c r="Q59" s="26">
        <f t="shared" si="21"/>
        <v>9.9886741973067732</v>
      </c>
      <c r="R59" s="9">
        <f t="shared" si="7"/>
        <v>37</v>
      </c>
      <c r="S59" s="26">
        <f t="shared" si="22"/>
        <v>10.987541617037451</v>
      </c>
      <c r="T59" s="9">
        <f t="shared" si="8"/>
        <v>37</v>
      </c>
      <c r="U59" s="26">
        <f t="shared" si="23"/>
        <v>11.986409036768128</v>
      </c>
      <c r="V59" s="9">
        <f t="shared" si="9"/>
        <v>37</v>
      </c>
      <c r="W59" s="26">
        <f t="shared" si="24"/>
        <v>12.985276456498806</v>
      </c>
      <c r="X59" s="9">
        <f t="shared" si="10"/>
        <v>37</v>
      </c>
      <c r="Y59" s="26">
        <f t="shared" si="25"/>
        <v>13.984143876229483</v>
      </c>
      <c r="Z59" s="9">
        <f t="shared" si="26"/>
        <v>37</v>
      </c>
    </row>
    <row r="60" spans="1:26" x14ac:dyDescent="0.25">
      <c r="A60" s="8">
        <f t="shared" si="27"/>
        <v>6</v>
      </c>
      <c r="B60" s="9">
        <f t="shared" si="28"/>
        <v>38</v>
      </c>
      <c r="C60" s="23">
        <f t="shared" si="4"/>
        <v>0.99921895223817314</v>
      </c>
      <c r="D60" s="23"/>
      <c r="E60" s="26">
        <f t="shared" si="11"/>
        <v>3.9968758089526926</v>
      </c>
      <c r="F60" s="27">
        <f t="shared" si="12"/>
        <v>38</v>
      </c>
      <c r="G60" s="26">
        <f t="shared" si="13"/>
        <v>4.9960947611908662</v>
      </c>
      <c r="H60" s="9">
        <f t="shared" si="14"/>
        <v>38</v>
      </c>
      <c r="I60" s="26">
        <f t="shared" si="15"/>
        <v>5.9953137134290388</v>
      </c>
      <c r="J60" s="9">
        <f t="shared" si="16"/>
        <v>38</v>
      </c>
      <c r="K60" s="26">
        <f t="shared" si="17"/>
        <v>6.9945326656672115</v>
      </c>
      <c r="L60" s="9">
        <f t="shared" si="18"/>
        <v>38</v>
      </c>
      <c r="M60" s="26">
        <f t="shared" si="19"/>
        <v>7.9937516179053851</v>
      </c>
      <c r="N60" s="9">
        <f t="shared" si="5"/>
        <v>38</v>
      </c>
      <c r="O60" s="26">
        <f t="shared" si="20"/>
        <v>8.9929705701435587</v>
      </c>
      <c r="P60" s="9">
        <f t="shared" si="6"/>
        <v>38</v>
      </c>
      <c r="Q60" s="26">
        <f t="shared" si="21"/>
        <v>9.9921895223817323</v>
      </c>
      <c r="R60" s="9">
        <f t="shared" si="7"/>
        <v>38</v>
      </c>
      <c r="S60" s="26">
        <f t="shared" si="22"/>
        <v>10.991408474619904</v>
      </c>
      <c r="T60" s="9">
        <f t="shared" si="8"/>
        <v>38</v>
      </c>
      <c r="U60" s="26">
        <f t="shared" si="23"/>
        <v>11.990627426858078</v>
      </c>
      <c r="V60" s="9">
        <f t="shared" si="9"/>
        <v>38</v>
      </c>
      <c r="W60" s="26">
        <f t="shared" si="24"/>
        <v>12.989846379096251</v>
      </c>
      <c r="X60" s="9">
        <f t="shared" si="10"/>
        <v>38</v>
      </c>
      <c r="Y60" s="26">
        <f t="shared" si="25"/>
        <v>13.989065331334423</v>
      </c>
      <c r="Z60" s="9">
        <f t="shared" si="26"/>
        <v>38</v>
      </c>
    </row>
    <row r="61" spans="1:26" x14ac:dyDescent="0.25">
      <c r="A61" s="8">
        <f t="shared" si="27"/>
        <v>6</v>
      </c>
      <c r="B61" s="9">
        <f t="shared" si="28"/>
        <v>39</v>
      </c>
      <c r="C61" s="23">
        <f t="shared" si="4"/>
        <v>0.99946668669038485</v>
      </c>
      <c r="D61" s="23"/>
      <c r="E61" s="26">
        <f t="shared" si="11"/>
        <v>3.9978667467615394</v>
      </c>
      <c r="F61" s="27">
        <f t="shared" si="12"/>
        <v>39</v>
      </c>
      <c r="G61" s="26">
        <f t="shared" si="13"/>
        <v>4.9973334334519244</v>
      </c>
      <c r="H61" s="9">
        <f t="shared" si="14"/>
        <v>39</v>
      </c>
      <c r="I61" s="26">
        <f t="shared" si="15"/>
        <v>5.9968001201423089</v>
      </c>
      <c r="J61" s="9">
        <f t="shared" si="16"/>
        <v>39</v>
      </c>
      <c r="K61" s="26">
        <f t="shared" si="17"/>
        <v>6.9962668068326943</v>
      </c>
      <c r="L61" s="9">
        <f t="shared" si="18"/>
        <v>39</v>
      </c>
      <c r="M61" s="26">
        <f t="shared" si="19"/>
        <v>7.9957334935230788</v>
      </c>
      <c r="N61" s="9">
        <f t="shared" si="5"/>
        <v>39</v>
      </c>
      <c r="O61" s="26">
        <f t="shared" si="20"/>
        <v>8.9952001802134642</v>
      </c>
      <c r="P61" s="9">
        <f t="shared" si="6"/>
        <v>39</v>
      </c>
      <c r="Q61" s="26">
        <f t="shared" si="21"/>
        <v>9.9946668669038488</v>
      </c>
      <c r="R61" s="9">
        <f t="shared" si="7"/>
        <v>39</v>
      </c>
      <c r="S61" s="26">
        <f t="shared" si="22"/>
        <v>10.994133553594233</v>
      </c>
      <c r="T61" s="9">
        <f t="shared" si="8"/>
        <v>39</v>
      </c>
      <c r="U61" s="26">
        <f t="shared" si="23"/>
        <v>11.993600240284618</v>
      </c>
      <c r="V61" s="9">
        <f t="shared" si="9"/>
        <v>39</v>
      </c>
      <c r="W61" s="26">
        <f t="shared" si="24"/>
        <v>12.993066926975002</v>
      </c>
      <c r="X61" s="9">
        <f t="shared" si="10"/>
        <v>39</v>
      </c>
      <c r="Y61" s="26">
        <f t="shared" si="25"/>
        <v>13.992533613665389</v>
      </c>
      <c r="Z61" s="9">
        <f t="shared" si="26"/>
        <v>39</v>
      </c>
    </row>
    <row r="62" spans="1:26" x14ac:dyDescent="0.25">
      <c r="A62" s="8">
        <f t="shared" si="27"/>
        <v>6</v>
      </c>
      <c r="B62" s="9">
        <f t="shared" si="28"/>
        <v>40</v>
      </c>
      <c r="C62" s="23">
        <f t="shared" si="4"/>
        <v>0.99963943507126651</v>
      </c>
      <c r="D62" s="23"/>
      <c r="E62" s="26">
        <f t="shared" si="11"/>
        <v>3.9985577402850661</v>
      </c>
      <c r="F62" s="27">
        <f t="shared" si="12"/>
        <v>40</v>
      </c>
      <c r="G62" s="26">
        <f t="shared" si="13"/>
        <v>4.9981971753563323</v>
      </c>
      <c r="H62" s="9">
        <f t="shared" si="14"/>
        <v>40</v>
      </c>
      <c r="I62" s="26">
        <f t="shared" si="15"/>
        <v>5.9978366104275995</v>
      </c>
      <c r="J62" s="9">
        <f t="shared" si="16"/>
        <v>40</v>
      </c>
      <c r="K62" s="26">
        <f t="shared" si="17"/>
        <v>6.9974760454988658</v>
      </c>
      <c r="L62" s="9">
        <f t="shared" si="18"/>
        <v>40</v>
      </c>
      <c r="M62" s="26">
        <f t="shared" si="19"/>
        <v>7.9971154805701321</v>
      </c>
      <c r="N62" s="9">
        <f t="shared" si="5"/>
        <v>40</v>
      </c>
      <c r="O62" s="26">
        <f t="shared" si="20"/>
        <v>8.9967549156413984</v>
      </c>
      <c r="P62" s="9">
        <f t="shared" si="6"/>
        <v>40</v>
      </c>
      <c r="Q62" s="26">
        <f t="shared" si="21"/>
        <v>9.9963943507126647</v>
      </c>
      <c r="R62" s="9">
        <f t="shared" si="7"/>
        <v>40</v>
      </c>
      <c r="S62" s="26">
        <f t="shared" si="22"/>
        <v>10.996033785783931</v>
      </c>
      <c r="T62" s="9">
        <f t="shared" si="8"/>
        <v>40</v>
      </c>
      <c r="U62" s="26">
        <f t="shared" si="23"/>
        <v>11.995673220855199</v>
      </c>
      <c r="V62" s="9">
        <f t="shared" si="9"/>
        <v>40</v>
      </c>
      <c r="W62" s="26">
        <f t="shared" si="24"/>
        <v>12.995312655926465</v>
      </c>
      <c r="X62" s="9">
        <f t="shared" si="10"/>
        <v>40</v>
      </c>
      <c r="Y62" s="26">
        <f t="shared" si="25"/>
        <v>13.994952090997732</v>
      </c>
      <c r="Z62" s="9">
        <f t="shared" si="26"/>
        <v>40</v>
      </c>
    </row>
    <row r="63" spans="1:26" x14ac:dyDescent="0.25">
      <c r="D63" s="18"/>
      <c r="E63" s="28">
        <f t="shared" ref="E63" si="29">IF(MIN(E16:E62)&gt;$A$16,0,LOOKUP($A$16,E16:E62))</f>
        <v>3.9985577402850661</v>
      </c>
      <c r="F63" s="28"/>
      <c r="G63" s="28">
        <f t="shared" ref="G63" si="30">IF(MIN(G16:G62)&gt;$A$16,0,LOOKUP($A$16,G16:G62))</f>
        <v>4.9981971753563323</v>
      </c>
      <c r="H63" s="28"/>
      <c r="I63" s="28">
        <f t="shared" ref="I63" si="31">IF(MIN(I16:I62)&gt;$A$16,0,LOOKUP($A$16,I16:I62))</f>
        <v>5.9978366104275995</v>
      </c>
      <c r="J63" s="28"/>
      <c r="K63" s="28">
        <f t="shared" ref="K63" si="32">IF(MIN(K16:K62)&gt;$A$16,0,LOOKUP($A$16,K16:K62))</f>
        <v>5.829781067060364</v>
      </c>
      <c r="L63" s="28"/>
      <c r="M63" s="28">
        <f t="shared" ref="M63" si="33">IF(MIN(M16:M62)&gt;$A$16,0,LOOKUP($A$16,M16:M62))</f>
        <v>5.7499345804693993</v>
      </c>
      <c r="N63" s="28"/>
      <c r="O63" s="28">
        <f t="shared" ref="O63" si="34">IF(MIN(O16:O62)&gt;$A$16,0,LOOKUP($A$16,O16:O62))</f>
        <v>5.592958145273629</v>
      </c>
      <c r="P63" s="28"/>
      <c r="Q63" s="28">
        <f t="shared" ref="Q63" si="35">IF(MIN(Q16:Q62)&gt;$A$16,0,LOOKUP($A$16,Q16:Q62))</f>
        <v>5.6739562065724201</v>
      </c>
      <c r="R63" s="28"/>
      <c r="S63" s="28">
        <f>IF(MIN(S16:S62)&gt;$A$16,0,LOOKUP($A$16,S16:S62))</f>
        <v>5.6178564207328217</v>
      </c>
      <c r="T63" s="28"/>
      <c r="U63" s="28">
        <f>IF(MIN(U16:U62)&gt;$A$16,0,LOOKUP($A$16,U16:U62))</f>
        <v>5.430155647308557</v>
      </c>
      <c r="V63" s="28"/>
      <c r="W63" s="28">
        <f t="shared" ref="W63:Y63" si="36">IF(MIN(W16:W62)&gt;$A$16,0,LOOKUP($A$16,W16:W62))</f>
        <v>5.882668617917604</v>
      </c>
      <c r="X63" s="28"/>
      <c r="Y63" s="28">
        <f t="shared" si="36"/>
        <v>5.5208261457872325</v>
      </c>
      <c r="Z63" s="28"/>
    </row>
    <row r="64" spans="1:26" x14ac:dyDescent="0.25">
      <c r="D64" t="s">
        <v>34</v>
      </c>
      <c r="E64">
        <f t="shared" ref="E64:S64" si="37">IF(E63=0,0,VLOOKUP(E63,E16:F62,2,FALSE))</f>
        <v>40</v>
      </c>
      <c r="G64">
        <f t="shared" si="37"/>
        <v>40</v>
      </c>
      <c r="I64">
        <f t="shared" si="37"/>
        <v>40</v>
      </c>
      <c r="K64">
        <f t="shared" si="37"/>
        <v>19</v>
      </c>
      <c r="M64">
        <f t="shared" si="37"/>
        <v>16</v>
      </c>
      <c r="O64">
        <f t="shared" si="37"/>
        <v>14</v>
      </c>
      <c r="Q64">
        <f t="shared" si="37"/>
        <v>13</v>
      </c>
      <c r="S64">
        <f t="shared" si="37"/>
        <v>12</v>
      </c>
      <c r="U64">
        <f>IF(U63=0,0,VLOOKUP(U63,U16:V62,2,FALSE))</f>
        <v>11</v>
      </c>
      <c r="W64">
        <f t="shared" ref="W64:Y64" si="38">IF(W63=0,0,VLOOKUP(W63,W16:X62,2,FALSE))</f>
        <v>11</v>
      </c>
      <c r="Y64">
        <f t="shared" si="38"/>
        <v>10</v>
      </c>
    </row>
  </sheetData>
  <conditionalFormatting sqref="M16:M62 O16:O62 Q16:Q62 S16:S62 U16:U62">
    <cfRule type="cellIs" dxfId="257" priority="43" operator="lessThan">
      <formula>$A$16</formula>
    </cfRule>
  </conditionalFormatting>
  <conditionalFormatting sqref="M16:M62">
    <cfRule type="cellIs" dxfId="256" priority="39" operator="greaterThan">
      <formula>$A$16</formula>
    </cfRule>
    <cfRule type="cellIs" dxfId="255" priority="40" operator="lessThan">
      <formula>$A$16</formula>
    </cfRule>
  </conditionalFormatting>
  <conditionalFormatting sqref="O16:O62">
    <cfRule type="cellIs" dxfId="254" priority="37" operator="greaterThan">
      <formula>$A$16</formula>
    </cfRule>
    <cfRule type="cellIs" dxfId="253" priority="38" operator="lessThan">
      <formula>$A$16</formula>
    </cfRule>
  </conditionalFormatting>
  <conditionalFormatting sqref="Q16:Q62">
    <cfRule type="cellIs" dxfId="252" priority="35" operator="greaterThan">
      <formula>$A$16</formula>
    </cfRule>
    <cfRule type="cellIs" dxfId="251" priority="36" operator="lessThan">
      <formula>$A$16</formula>
    </cfRule>
  </conditionalFormatting>
  <conditionalFormatting sqref="S16:S62">
    <cfRule type="cellIs" dxfId="250" priority="33" operator="greaterThan">
      <formula>$A$16</formula>
    </cfRule>
    <cfRule type="cellIs" dxfId="249" priority="34" operator="lessThan">
      <formula>$A$16</formula>
    </cfRule>
  </conditionalFormatting>
  <conditionalFormatting sqref="U16:U62">
    <cfRule type="cellIs" dxfId="248" priority="31" operator="greaterThan">
      <formula>$A$16</formula>
    </cfRule>
    <cfRule type="cellIs" dxfId="247" priority="32" operator="lessThan">
      <formula>$A$16</formula>
    </cfRule>
  </conditionalFormatting>
  <conditionalFormatting sqref="W16:W62">
    <cfRule type="cellIs" dxfId="246" priority="30" operator="lessThan">
      <formula>$A$16</formula>
    </cfRule>
  </conditionalFormatting>
  <conditionalFormatting sqref="W16:W62">
    <cfRule type="cellIs" dxfId="245" priority="26" operator="greaterThan">
      <formula>$A$16</formula>
    </cfRule>
    <cfRule type="cellIs" dxfId="244" priority="27" operator="lessThan">
      <formula>$A$16</formula>
    </cfRule>
  </conditionalFormatting>
  <conditionalFormatting sqref="Y16:Y62">
    <cfRule type="cellIs" dxfId="243" priority="25" operator="lessThan">
      <formula>$A$16</formula>
    </cfRule>
  </conditionalFormatting>
  <conditionalFormatting sqref="Y16:Y62">
    <cfRule type="cellIs" dxfId="242" priority="21" operator="greaterThan">
      <formula>$A$16</formula>
    </cfRule>
    <cfRule type="cellIs" dxfId="241" priority="22" operator="lessThan">
      <formula>$A$16</formula>
    </cfRule>
  </conditionalFormatting>
  <conditionalFormatting sqref="K16:K62">
    <cfRule type="cellIs" dxfId="240" priority="20" operator="lessThan">
      <formula>$A$16</formula>
    </cfRule>
  </conditionalFormatting>
  <conditionalFormatting sqref="K16:K62">
    <cfRule type="cellIs" dxfId="239" priority="16" operator="greaterThan">
      <formula>$A$16</formula>
    </cfRule>
    <cfRule type="cellIs" dxfId="238" priority="17" operator="lessThan">
      <formula>$A$16</formula>
    </cfRule>
  </conditionalFormatting>
  <conditionalFormatting sqref="I16:I62">
    <cfRule type="cellIs" dxfId="237" priority="15" operator="lessThan">
      <formula>$A$16</formula>
    </cfRule>
  </conditionalFormatting>
  <conditionalFormatting sqref="I16:I62">
    <cfRule type="cellIs" dxfId="236" priority="11" operator="greaterThan">
      <formula>$A$16</formula>
    </cfRule>
    <cfRule type="cellIs" dxfId="235" priority="12" operator="lessThan">
      <formula>$A$16</formula>
    </cfRule>
  </conditionalFormatting>
  <conditionalFormatting sqref="G16:G62">
    <cfRule type="cellIs" dxfId="234" priority="10" operator="lessThan">
      <formula>$A$16</formula>
    </cfRule>
  </conditionalFormatting>
  <conditionalFormatting sqref="G16:G62">
    <cfRule type="cellIs" dxfId="233" priority="6" operator="greaterThan">
      <formula>$A$16</formula>
    </cfRule>
    <cfRule type="cellIs" dxfId="232" priority="7" operator="lessThan">
      <formula>$A$16</formula>
    </cfRule>
  </conditionalFormatting>
  <conditionalFormatting sqref="E16:E62">
    <cfRule type="cellIs" dxfId="231" priority="5" operator="lessThan">
      <formula>$A$16</formula>
    </cfRule>
  </conditionalFormatting>
  <conditionalFormatting sqref="E16:E62">
    <cfRule type="cellIs" dxfId="230" priority="1" operator="greaterThan">
      <formula>$A$16</formula>
    </cfRule>
    <cfRule type="cellIs" dxfId="229" priority="2" operator="lessThan">
      <formula>$A$16</formula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ellIs" priority="41" operator="lessThan" id="{57C619AA-54D7-44FC-AD2F-5B009D386838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42" operator="lessThan" id="{EB67F963-59C3-4727-9FF2-AC1B6FFCF281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M16:M62 O16:O62 Q16:Q62 S16:S62 U16:U62</xm:sqref>
        </x14:conditionalFormatting>
        <x14:conditionalFormatting xmlns:xm="http://schemas.microsoft.com/office/excel/2006/main">
          <x14:cfRule type="cellIs" priority="28" operator="lessThan" id="{29DD5E9A-7D5C-4D63-9475-653E5865A600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29" operator="lessThan" id="{C615FE35-90C7-40C9-A699-69E574DFC991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W16:W62</xm:sqref>
        </x14:conditionalFormatting>
        <x14:conditionalFormatting xmlns:xm="http://schemas.microsoft.com/office/excel/2006/main">
          <x14:cfRule type="cellIs" priority="23" operator="lessThan" id="{11C3724B-BED4-4FC0-8206-9C5B3F56D6F5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24" operator="lessThan" id="{9FB81EDB-6123-40FD-9F92-8CA87DC3557B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Y16:Y62</xm:sqref>
        </x14:conditionalFormatting>
        <x14:conditionalFormatting xmlns:xm="http://schemas.microsoft.com/office/excel/2006/main">
          <x14:cfRule type="cellIs" priority="18" operator="lessThan" id="{AC81A230-44F2-4209-972F-CA414AB51FB4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19" operator="lessThan" id="{78A645F7-6056-4B51-8576-C87AE07A8136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K16:K62</xm:sqref>
        </x14:conditionalFormatting>
        <x14:conditionalFormatting xmlns:xm="http://schemas.microsoft.com/office/excel/2006/main">
          <x14:cfRule type="cellIs" priority="13" operator="lessThan" id="{21C6231E-26EE-43C6-AB1E-C798E854170D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14" operator="lessThan" id="{690BFE06-50E4-4916-A8C9-2B9C3078D166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I16:I62</xm:sqref>
        </x14:conditionalFormatting>
        <x14:conditionalFormatting xmlns:xm="http://schemas.microsoft.com/office/excel/2006/main">
          <x14:cfRule type="cellIs" priority="8" operator="lessThan" id="{AD8570A2-7E32-4C4E-8208-92DD435934C1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9" operator="lessThan" id="{E2FDEDAF-B525-4CC3-995B-C6361F5A2082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G16:G62</xm:sqref>
        </x14:conditionalFormatting>
        <x14:conditionalFormatting xmlns:xm="http://schemas.microsoft.com/office/excel/2006/main">
          <x14:cfRule type="cellIs" priority="3" operator="lessThan" id="{371B4940-9F15-49DB-9A45-C2423A67138A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4" operator="lessThan" id="{18C790D2-74EA-4BE0-9526-67C557092990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E16:E62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39997558519241921"/>
  </sheetPr>
  <dimension ref="A1:Z64"/>
  <sheetViews>
    <sheetView workbookViewId="0">
      <selection activeCell="F10" sqref="F10"/>
    </sheetView>
  </sheetViews>
  <sheetFormatPr baseColWidth="10" defaultRowHeight="15" x14ac:dyDescent="0.25"/>
  <sheetData>
    <row r="1" spans="1:26" ht="18.75" x14ac:dyDescent="0.3">
      <c r="A1" s="1" t="s">
        <v>11</v>
      </c>
      <c r="I1" s="9" t="s">
        <v>12</v>
      </c>
      <c r="J1" s="9" t="s">
        <v>13</v>
      </c>
      <c r="O1" s="9" t="s">
        <v>84</v>
      </c>
    </row>
    <row r="2" spans="1:26" x14ac:dyDescent="0.25">
      <c r="I2" s="9" t="s">
        <v>14</v>
      </c>
      <c r="J2" s="9" t="s">
        <v>15</v>
      </c>
      <c r="K2" s="3" t="s">
        <v>16</v>
      </c>
      <c r="L2" s="3" t="s">
        <v>17</v>
      </c>
      <c r="O2" s="9" t="s">
        <v>85</v>
      </c>
      <c r="P2" s="59">
        <f>'Wind statistics'!G101</f>
        <v>0.22563273117798643</v>
      </c>
    </row>
    <row r="3" spans="1:26" x14ac:dyDescent="0.25">
      <c r="A3" s="11" t="s">
        <v>18</v>
      </c>
      <c r="B3" s="12">
        <v>0.4</v>
      </c>
      <c r="I3" t="s">
        <v>19</v>
      </c>
      <c r="J3" s="13">
        <f>(E64+G64)/2</f>
        <v>40</v>
      </c>
      <c r="K3" s="14">
        <f>'Wind statistics'!G111</f>
        <v>0</v>
      </c>
      <c r="L3" s="4">
        <f t="shared" ref="L3:L4" si="0">J3*K3</f>
        <v>0</v>
      </c>
      <c r="N3" s="9" t="s">
        <v>77</v>
      </c>
      <c r="O3" s="9" t="s">
        <v>78</v>
      </c>
      <c r="P3" s="4"/>
      <c r="Q3" s="4"/>
    </row>
    <row r="4" spans="1:26" x14ac:dyDescent="0.25">
      <c r="B4" s="8"/>
      <c r="C4" s="15"/>
      <c r="E4" s="16"/>
      <c r="I4" t="s">
        <v>20</v>
      </c>
      <c r="J4" s="13">
        <f>(G64+I64)/2</f>
        <v>40</v>
      </c>
      <c r="K4" s="14">
        <f>'Wind statistics'!G112</f>
        <v>0</v>
      </c>
      <c r="L4" s="4">
        <f t="shared" si="0"/>
        <v>0</v>
      </c>
      <c r="N4" s="9" t="s">
        <v>79</v>
      </c>
      <c r="O4" s="9" t="s">
        <v>80</v>
      </c>
      <c r="P4" t="s">
        <v>81</v>
      </c>
      <c r="Q4" s="9" t="s">
        <v>82</v>
      </c>
    </row>
    <row r="5" spans="1:26" x14ac:dyDescent="0.25">
      <c r="A5" s="17" t="s">
        <v>21</v>
      </c>
      <c r="B5" s="18">
        <f>0.008-(0.17*B3)+(0.17*B3^(1.05))</f>
        <v>4.9548990687580327E-3</v>
      </c>
      <c r="C5" s="17" t="s">
        <v>22</v>
      </c>
      <c r="D5" s="18">
        <f>10*(1-0.5*B3)</f>
        <v>8</v>
      </c>
      <c r="I5" t="s">
        <v>23</v>
      </c>
      <c r="J5" s="29">
        <f>(I64+K64)/2</f>
        <v>29.5</v>
      </c>
      <c r="K5" s="14">
        <f>'Wind statistics'!G113</f>
        <v>26.293649878990433</v>
      </c>
      <c r="L5" s="4">
        <f>J5*K5</f>
        <v>775.66267143021776</v>
      </c>
      <c r="N5" s="52">
        <v>1</v>
      </c>
      <c r="O5" s="54">
        <f>($L$13/5*5)*P2</f>
        <v>4.4329794003657588</v>
      </c>
      <c r="P5" s="14">
        <f t="shared" ref="P5:P10" si="1">ATAN((1/O5))</f>
        <v>0.22186825215076561</v>
      </c>
      <c r="Q5" s="53">
        <f t="shared" ref="Q5:Q10" si="2">DEGREES(P5)</f>
        <v>12.712114456183219</v>
      </c>
    </row>
    <row r="6" spans="1:26" x14ac:dyDescent="0.25">
      <c r="A6" s="17" t="s">
        <v>24</v>
      </c>
      <c r="B6" s="18">
        <f>1.35*EXP(-0.5*B3^0.2)</f>
        <v>0.89032206471356368</v>
      </c>
      <c r="C6" s="17" t="s">
        <v>25</v>
      </c>
      <c r="D6" s="18">
        <f>3-B3</f>
        <v>2.6</v>
      </c>
      <c r="I6" t="s">
        <v>26</v>
      </c>
      <c r="J6" s="13">
        <f>(K64+M64)/2</f>
        <v>17.5</v>
      </c>
      <c r="K6" s="14">
        <f>'Wind statistics'!G114</f>
        <v>40.229506577322645</v>
      </c>
      <c r="L6" s="4">
        <f t="shared" ref="L6:L12" si="3">J6*K6</f>
        <v>704.01636510314631</v>
      </c>
      <c r="N6" s="49">
        <v>2</v>
      </c>
      <c r="O6" s="55">
        <f>($L$13/5*4)*P2</f>
        <v>3.5463835202926068</v>
      </c>
      <c r="P6" s="50">
        <f t="shared" si="1"/>
        <v>0.27484140135900742</v>
      </c>
      <c r="Q6" s="51">
        <f t="shared" si="2"/>
        <v>15.747252333332254</v>
      </c>
    </row>
    <row r="7" spans="1:26" x14ac:dyDescent="0.25">
      <c r="E7" s="18"/>
      <c r="I7" t="s">
        <v>27</v>
      </c>
      <c r="J7" s="13">
        <f>(M64+O64)/2</f>
        <v>15</v>
      </c>
      <c r="K7" s="14">
        <f>'Wind statistics'!G115</f>
        <v>23.790315941981262</v>
      </c>
      <c r="L7" s="4">
        <f t="shared" si="3"/>
        <v>356.85473912971895</v>
      </c>
      <c r="N7" s="46">
        <v>3</v>
      </c>
      <c r="O7" s="56">
        <f>($L$13/5*3)*P2</f>
        <v>2.6597876402194549</v>
      </c>
      <c r="P7" s="47">
        <f t="shared" si="1"/>
        <v>0.35962069162370536</v>
      </c>
      <c r="Q7" s="48">
        <f t="shared" si="2"/>
        <v>20.604747855613994</v>
      </c>
    </row>
    <row r="8" spans="1:26" x14ac:dyDescent="0.25">
      <c r="B8" s="8"/>
      <c r="C8" s="19"/>
      <c r="G8" s="19"/>
      <c r="I8" t="s">
        <v>28</v>
      </c>
      <c r="J8" s="13">
        <f>(O64+Q64)/2</f>
        <v>13.5</v>
      </c>
      <c r="K8" s="14">
        <f>'Wind statistics'!G116</f>
        <v>7.0727209865160772</v>
      </c>
      <c r="L8" s="4">
        <f t="shared" si="3"/>
        <v>95.481733317967041</v>
      </c>
      <c r="N8" s="43">
        <v>4</v>
      </c>
      <c r="O8" s="44">
        <f>($L$13/5*2)*P2</f>
        <v>1.7731917601463034</v>
      </c>
      <c r="P8" s="44">
        <f t="shared" si="1"/>
        <v>0.51349390136449713</v>
      </c>
      <c r="Q8" s="45">
        <f t="shared" si="2"/>
        <v>29.421033353892671</v>
      </c>
    </row>
    <row r="9" spans="1:26" x14ac:dyDescent="0.25">
      <c r="B9" s="8"/>
      <c r="C9" s="19"/>
      <c r="G9" s="19"/>
      <c r="I9" t="s">
        <v>29</v>
      </c>
      <c r="J9" s="13">
        <f>(Q64+S64)/2</f>
        <v>12.5</v>
      </c>
      <c r="K9" s="14">
        <f>'Wind statistics'!G117</f>
        <v>2.6138066151895818</v>
      </c>
      <c r="L9" s="4">
        <f t="shared" si="3"/>
        <v>32.67258268986977</v>
      </c>
      <c r="N9" s="40">
        <v>5</v>
      </c>
      <c r="O9" s="58">
        <f>($L$13/5*1)*P2</f>
        <v>0.88659588007315171</v>
      </c>
      <c r="P9" s="41">
        <f t="shared" si="1"/>
        <v>0.84543636769348041</v>
      </c>
      <c r="Q9" s="42">
        <f t="shared" si="2"/>
        <v>48.439935715706845</v>
      </c>
    </row>
    <row r="10" spans="1:26" x14ac:dyDescent="0.25">
      <c r="B10" s="8"/>
      <c r="C10" s="19"/>
      <c r="G10" s="19"/>
      <c r="I10" t="s">
        <v>30</v>
      </c>
      <c r="J10" s="13">
        <f>(S64+U64)/2</f>
        <v>11.5</v>
      </c>
      <c r="K10" s="14">
        <f>'Wind statistics'!G118</f>
        <v>0</v>
      </c>
      <c r="L10" s="4">
        <f t="shared" si="3"/>
        <v>0</v>
      </c>
      <c r="N10" s="57" t="s">
        <v>83</v>
      </c>
      <c r="O10" s="58">
        <f>($L$13/5*1)*P2</f>
        <v>0.88659588007315171</v>
      </c>
      <c r="P10" s="41">
        <f t="shared" si="1"/>
        <v>0.84543636769348041</v>
      </c>
      <c r="Q10" s="42">
        <f t="shared" si="2"/>
        <v>48.439935715706845</v>
      </c>
    </row>
    <row r="11" spans="1:26" x14ac:dyDescent="0.25">
      <c r="B11" s="8"/>
      <c r="C11" s="19"/>
      <c r="G11" s="19"/>
      <c r="I11" t="s">
        <v>31</v>
      </c>
      <c r="J11" s="13">
        <f>(U64+W64)/2</f>
        <v>11</v>
      </c>
      <c r="K11" s="14">
        <f>'Wind statistics'!G119</f>
        <v>0</v>
      </c>
      <c r="L11" s="4">
        <f t="shared" si="3"/>
        <v>0</v>
      </c>
    </row>
    <row r="12" spans="1:26" x14ac:dyDescent="0.25">
      <c r="B12" s="8"/>
      <c r="C12" s="19"/>
      <c r="G12" s="19"/>
      <c r="I12" t="s">
        <v>32</v>
      </c>
      <c r="J12" s="13">
        <f>(W64+Y64)/2</f>
        <v>10.5</v>
      </c>
      <c r="K12" s="14">
        <f>'Wind statistics'!G120</f>
        <v>0</v>
      </c>
      <c r="L12" s="4">
        <f t="shared" si="3"/>
        <v>0</v>
      </c>
    </row>
    <row r="13" spans="1:26" ht="18.75" x14ac:dyDescent="0.3">
      <c r="B13" s="8"/>
      <c r="C13" s="19"/>
      <c r="G13" s="19"/>
      <c r="L13" s="24">
        <f>SUM(L3:L12)/100</f>
        <v>19.6468809167092</v>
      </c>
    </row>
    <row r="14" spans="1:26" ht="18.75" x14ac:dyDescent="0.3">
      <c r="B14" s="8"/>
      <c r="C14" s="19"/>
      <c r="G14" s="19"/>
      <c r="L14" s="20"/>
    </row>
    <row r="15" spans="1:26" x14ac:dyDescent="0.25">
      <c r="A15" s="21" t="s">
        <v>33</v>
      </c>
      <c r="B15" s="21" t="s">
        <v>34</v>
      </c>
      <c r="C15" s="19" t="s">
        <v>35</v>
      </c>
      <c r="D15" s="22"/>
      <c r="E15" s="15" t="s">
        <v>36</v>
      </c>
      <c r="F15" s="25" t="s">
        <v>34</v>
      </c>
      <c r="G15" s="15" t="s">
        <v>37</v>
      </c>
      <c r="H15" s="21" t="s">
        <v>34</v>
      </c>
      <c r="I15" s="15" t="s">
        <v>38</v>
      </c>
      <c r="J15" s="21" t="s">
        <v>34</v>
      </c>
      <c r="K15" s="15" t="s">
        <v>39</v>
      </c>
      <c r="L15" s="21" t="s">
        <v>34</v>
      </c>
      <c r="M15" s="15" t="s">
        <v>40</v>
      </c>
      <c r="N15" s="21" t="s">
        <v>34</v>
      </c>
      <c r="O15" s="15" t="s">
        <v>41</v>
      </c>
      <c r="P15" s="21" t="s">
        <v>34</v>
      </c>
      <c r="Q15" s="15" t="s">
        <v>42</v>
      </c>
      <c r="R15" s="21" t="s">
        <v>34</v>
      </c>
      <c r="S15" s="15" t="s">
        <v>43</v>
      </c>
      <c r="T15" s="21" t="s">
        <v>34</v>
      </c>
      <c r="U15" s="15" t="s">
        <v>44</v>
      </c>
      <c r="V15" s="21" t="s">
        <v>34</v>
      </c>
      <c r="W15" s="15" t="s">
        <v>45</v>
      </c>
      <c r="X15" s="21" t="s">
        <v>34</v>
      </c>
      <c r="Y15" s="15" t="s">
        <v>46</v>
      </c>
      <c r="Z15" s="21" t="s">
        <v>34</v>
      </c>
    </row>
    <row r="16" spans="1:26" x14ac:dyDescent="0.25">
      <c r="A16" s="21">
        <f>'Wind statistics'!U1</f>
        <v>6</v>
      </c>
      <c r="B16" s="9">
        <v>-6</v>
      </c>
      <c r="C16" s="23">
        <f t="shared" ref="C16:C62" si="4">1-EXP(-$B$5*(B16^2))+$B$6*(EXP(-0.003*(B16+$D$5)^$D$6))</f>
        <v>1.037647249807812</v>
      </c>
      <c r="D16" s="23"/>
      <c r="E16" s="26">
        <f>$C16*4</f>
        <v>4.1505889992312479</v>
      </c>
      <c r="F16" s="27">
        <f>B16</f>
        <v>-6</v>
      </c>
      <c r="G16" s="26">
        <f>$C16*5</f>
        <v>5.1882362490390594</v>
      </c>
      <c r="H16" s="9">
        <f>B16</f>
        <v>-6</v>
      </c>
      <c r="I16" s="26">
        <f>$C16*6</f>
        <v>6.2258834988468719</v>
      </c>
      <c r="J16" s="9">
        <f>B16</f>
        <v>-6</v>
      </c>
      <c r="K16" s="26">
        <f>C16*7</f>
        <v>7.2635307486546843</v>
      </c>
      <c r="L16" s="9">
        <f>B16</f>
        <v>-6</v>
      </c>
      <c r="M16" s="26">
        <f>C16*8</f>
        <v>8.3011779984624958</v>
      </c>
      <c r="N16" s="9">
        <f t="shared" ref="N16:N62" si="5">B16</f>
        <v>-6</v>
      </c>
      <c r="O16" s="26">
        <f>C16*9</f>
        <v>9.3388252482703074</v>
      </c>
      <c r="P16" s="9">
        <f t="shared" ref="P16:P62" si="6">B16</f>
        <v>-6</v>
      </c>
      <c r="Q16" s="26">
        <f>C16*10</f>
        <v>10.376472498078119</v>
      </c>
      <c r="R16" s="9">
        <f t="shared" ref="R16:R62" si="7">B16</f>
        <v>-6</v>
      </c>
      <c r="S16" s="26">
        <f>C16*11</f>
        <v>11.414119747885932</v>
      </c>
      <c r="T16" s="9">
        <f t="shared" ref="T16:T62" si="8">B16</f>
        <v>-6</v>
      </c>
      <c r="U16" s="26">
        <f>C16*12</f>
        <v>12.451766997693744</v>
      </c>
      <c r="V16" s="9">
        <f t="shared" ref="V16:V62" si="9">B16</f>
        <v>-6</v>
      </c>
      <c r="W16" s="26">
        <f>C16*13</f>
        <v>13.489414247501555</v>
      </c>
      <c r="X16" s="9">
        <f t="shared" ref="X16:X62" si="10">B16</f>
        <v>-6</v>
      </c>
      <c r="Y16" s="26">
        <f>C16*14</f>
        <v>14.527061497309369</v>
      </c>
      <c r="Z16" s="9">
        <f>B16</f>
        <v>-6</v>
      </c>
    </row>
    <row r="17" spans="1:26" x14ac:dyDescent="0.25">
      <c r="A17" s="8">
        <f>A16</f>
        <v>6</v>
      </c>
      <c r="B17" s="9">
        <v>-5</v>
      </c>
      <c r="C17" s="23">
        <f t="shared" si="4"/>
        <v>0.96155036428672613</v>
      </c>
      <c r="D17" s="23"/>
      <c r="E17" s="26">
        <f t="shared" ref="E17:E62" si="11">$C17*4</f>
        <v>3.8462014571469045</v>
      </c>
      <c r="F17" s="27">
        <f t="shared" ref="F17:F62" si="12">B17</f>
        <v>-5</v>
      </c>
      <c r="G17" s="26">
        <f t="shared" ref="G17:G62" si="13">$C17*5</f>
        <v>4.807751821433631</v>
      </c>
      <c r="H17" s="9">
        <f t="shared" ref="H17:H62" si="14">B17</f>
        <v>-5</v>
      </c>
      <c r="I17" s="26">
        <f t="shared" ref="I17:I62" si="15">$C17*6</f>
        <v>5.769302185720357</v>
      </c>
      <c r="J17" s="9">
        <f t="shared" ref="J17:J62" si="16">B17</f>
        <v>-5</v>
      </c>
      <c r="K17" s="26">
        <f t="shared" ref="K17:K62" si="17">C17*7</f>
        <v>6.730852550007083</v>
      </c>
      <c r="L17" s="9">
        <f t="shared" ref="L17:L62" si="18">B17</f>
        <v>-5</v>
      </c>
      <c r="M17" s="26">
        <f t="shared" ref="M17:M62" si="19">C17*8</f>
        <v>7.6924029142938091</v>
      </c>
      <c r="N17" s="9">
        <f t="shared" si="5"/>
        <v>-5</v>
      </c>
      <c r="O17" s="26">
        <f t="shared" ref="O17:O62" si="20">C17*9</f>
        <v>8.653953278580536</v>
      </c>
      <c r="P17" s="9">
        <f t="shared" si="6"/>
        <v>-5</v>
      </c>
      <c r="Q17" s="26">
        <f t="shared" ref="Q17:Q62" si="21">C17*10</f>
        <v>9.615503642867262</v>
      </c>
      <c r="R17" s="9">
        <f t="shared" si="7"/>
        <v>-5</v>
      </c>
      <c r="S17" s="26">
        <f t="shared" ref="S17:S62" si="22">C17*11</f>
        <v>10.577054007153988</v>
      </c>
      <c r="T17" s="9">
        <f t="shared" si="8"/>
        <v>-5</v>
      </c>
      <c r="U17" s="26">
        <f t="shared" ref="U17:U62" si="23">C17*12</f>
        <v>11.538604371440714</v>
      </c>
      <c r="V17" s="9">
        <f t="shared" si="9"/>
        <v>-5</v>
      </c>
      <c r="W17" s="26">
        <f t="shared" ref="W17:W62" si="24">C17*13</f>
        <v>12.50015473572744</v>
      </c>
      <c r="X17" s="9">
        <f t="shared" si="10"/>
        <v>-5</v>
      </c>
      <c r="Y17" s="26">
        <f t="shared" ref="Y17:Y62" si="25">C17*14</f>
        <v>13.461705100014166</v>
      </c>
      <c r="Z17" s="9">
        <f t="shared" ref="Z17:Z62" si="26">B17</f>
        <v>-5</v>
      </c>
    </row>
    <row r="18" spans="1:26" x14ac:dyDescent="0.25">
      <c r="A18" s="8">
        <f t="shared" ref="A18:A62" si="27">A17</f>
        <v>6</v>
      </c>
      <c r="B18" s="9">
        <v>-4</v>
      </c>
      <c r="C18" s="23">
        <f t="shared" si="4"/>
        <v>0.87357883753382115</v>
      </c>
      <c r="D18" s="23"/>
      <c r="E18" s="26">
        <f t="shared" si="11"/>
        <v>3.4943153501352846</v>
      </c>
      <c r="F18" s="27">
        <f t="shared" si="12"/>
        <v>-4</v>
      </c>
      <c r="G18" s="26">
        <f t="shared" si="13"/>
        <v>4.3678941876691058</v>
      </c>
      <c r="H18" s="9">
        <f t="shared" si="14"/>
        <v>-4</v>
      </c>
      <c r="I18" s="26">
        <f t="shared" si="15"/>
        <v>5.2414730252029269</v>
      </c>
      <c r="J18" s="9">
        <f t="shared" si="16"/>
        <v>-4</v>
      </c>
      <c r="K18" s="26">
        <f t="shared" si="17"/>
        <v>6.1150518627367481</v>
      </c>
      <c r="L18" s="9">
        <f t="shared" si="18"/>
        <v>-4</v>
      </c>
      <c r="M18" s="26">
        <f t="shared" si="19"/>
        <v>6.9886307002705692</v>
      </c>
      <c r="N18" s="9">
        <f t="shared" si="5"/>
        <v>-4</v>
      </c>
      <c r="O18" s="26">
        <f t="shared" si="20"/>
        <v>7.8622095378043904</v>
      </c>
      <c r="P18" s="9">
        <f t="shared" si="6"/>
        <v>-4</v>
      </c>
      <c r="Q18" s="26">
        <f t="shared" si="21"/>
        <v>8.7357883753382115</v>
      </c>
      <c r="R18" s="9">
        <f t="shared" si="7"/>
        <v>-4</v>
      </c>
      <c r="S18" s="26">
        <f t="shared" si="22"/>
        <v>9.6093672128720335</v>
      </c>
      <c r="T18" s="9">
        <f t="shared" si="8"/>
        <v>-4</v>
      </c>
      <c r="U18" s="26">
        <f t="shared" si="23"/>
        <v>10.482946050405854</v>
      </c>
      <c r="V18" s="9">
        <f t="shared" si="9"/>
        <v>-4</v>
      </c>
      <c r="W18" s="26">
        <f t="shared" si="24"/>
        <v>11.356524887939674</v>
      </c>
      <c r="X18" s="9">
        <f t="shared" si="10"/>
        <v>-4</v>
      </c>
      <c r="Y18" s="26">
        <f t="shared" si="25"/>
        <v>12.230103725473496</v>
      </c>
      <c r="Z18" s="9">
        <f t="shared" si="26"/>
        <v>-4</v>
      </c>
    </row>
    <row r="19" spans="1:26" x14ac:dyDescent="0.25">
      <c r="A19" s="8">
        <f t="shared" si="27"/>
        <v>6</v>
      </c>
      <c r="B19" s="9">
        <v>-3</v>
      </c>
      <c r="C19" s="23">
        <f t="shared" si="4"/>
        <v>0.77474614664059616</v>
      </c>
      <c r="D19" s="23"/>
      <c r="E19" s="26">
        <f t="shared" si="11"/>
        <v>3.0989845865623846</v>
      </c>
      <c r="F19" s="27">
        <f t="shared" si="12"/>
        <v>-3</v>
      </c>
      <c r="G19" s="26">
        <f t="shared" si="13"/>
        <v>3.8737307332029807</v>
      </c>
      <c r="H19" s="9">
        <f t="shared" si="14"/>
        <v>-3</v>
      </c>
      <c r="I19" s="26">
        <f t="shared" si="15"/>
        <v>4.6484768798435772</v>
      </c>
      <c r="J19" s="9">
        <f t="shared" si="16"/>
        <v>-3</v>
      </c>
      <c r="K19" s="26">
        <f t="shared" si="17"/>
        <v>5.4232230264841732</v>
      </c>
      <c r="L19" s="9">
        <f t="shared" si="18"/>
        <v>-3</v>
      </c>
      <c r="M19" s="26">
        <f t="shared" si="19"/>
        <v>6.1979691731247692</v>
      </c>
      <c r="N19" s="9">
        <f t="shared" si="5"/>
        <v>-3</v>
      </c>
      <c r="O19" s="26">
        <f t="shared" si="20"/>
        <v>6.9727153197653653</v>
      </c>
      <c r="P19" s="9">
        <f t="shared" si="6"/>
        <v>-3</v>
      </c>
      <c r="Q19" s="26">
        <f t="shared" si="21"/>
        <v>7.7474614664059613</v>
      </c>
      <c r="R19" s="9">
        <f t="shared" si="7"/>
        <v>-3</v>
      </c>
      <c r="S19" s="26">
        <f t="shared" si="22"/>
        <v>8.5222076130465574</v>
      </c>
      <c r="T19" s="9">
        <f t="shared" si="8"/>
        <v>-3</v>
      </c>
      <c r="U19" s="26">
        <f t="shared" si="23"/>
        <v>9.2969537596871543</v>
      </c>
      <c r="V19" s="9">
        <f t="shared" si="9"/>
        <v>-3</v>
      </c>
      <c r="W19" s="26">
        <f t="shared" si="24"/>
        <v>10.071699906327749</v>
      </c>
      <c r="X19" s="9">
        <f t="shared" si="10"/>
        <v>-3</v>
      </c>
      <c r="Y19" s="26">
        <f t="shared" si="25"/>
        <v>10.846446052968346</v>
      </c>
      <c r="Z19" s="9">
        <f t="shared" si="26"/>
        <v>-3</v>
      </c>
    </row>
    <row r="20" spans="1:26" x14ac:dyDescent="0.25">
      <c r="A20" s="8">
        <f t="shared" si="27"/>
        <v>6</v>
      </c>
      <c r="B20" s="9">
        <v>-2</v>
      </c>
      <c r="C20" s="23">
        <f t="shared" si="4"/>
        <v>0.66842571934099126</v>
      </c>
      <c r="D20" s="23"/>
      <c r="E20" s="26">
        <f t="shared" si="11"/>
        <v>2.6737028773639651</v>
      </c>
      <c r="F20" s="27">
        <f t="shared" si="12"/>
        <v>-2</v>
      </c>
      <c r="G20" s="26">
        <f t="shared" si="13"/>
        <v>3.3421285967049563</v>
      </c>
      <c r="H20" s="9">
        <f t="shared" si="14"/>
        <v>-2</v>
      </c>
      <c r="I20" s="26">
        <f t="shared" si="15"/>
        <v>4.0105543160459476</v>
      </c>
      <c r="J20" s="9">
        <f t="shared" si="16"/>
        <v>-2</v>
      </c>
      <c r="K20" s="26">
        <f t="shared" si="17"/>
        <v>4.6789800353869389</v>
      </c>
      <c r="L20" s="9">
        <f t="shared" si="18"/>
        <v>-2</v>
      </c>
      <c r="M20" s="26">
        <f t="shared" si="19"/>
        <v>5.3474057547279301</v>
      </c>
      <c r="N20" s="9">
        <f t="shared" si="5"/>
        <v>-2</v>
      </c>
      <c r="O20" s="26">
        <f t="shared" si="20"/>
        <v>6.0158314740689214</v>
      </c>
      <c r="P20" s="9">
        <f t="shared" si="6"/>
        <v>-2</v>
      </c>
      <c r="Q20" s="26">
        <f t="shared" si="21"/>
        <v>6.6842571934099126</v>
      </c>
      <c r="R20" s="9">
        <f t="shared" si="7"/>
        <v>-2</v>
      </c>
      <c r="S20" s="26">
        <f t="shared" si="22"/>
        <v>7.3526829127509039</v>
      </c>
      <c r="T20" s="9">
        <f t="shared" si="8"/>
        <v>-2</v>
      </c>
      <c r="U20" s="26">
        <f t="shared" si="23"/>
        <v>8.0211086320918952</v>
      </c>
      <c r="V20" s="9">
        <f t="shared" si="9"/>
        <v>-2</v>
      </c>
      <c r="W20" s="26">
        <f t="shared" si="24"/>
        <v>8.6895343514328864</v>
      </c>
      <c r="X20" s="9">
        <f t="shared" si="10"/>
        <v>-2</v>
      </c>
      <c r="Y20" s="26">
        <f t="shared" si="25"/>
        <v>9.3579600707738777</v>
      </c>
      <c r="Z20" s="9">
        <f t="shared" si="26"/>
        <v>-2</v>
      </c>
    </row>
    <row r="21" spans="1:26" x14ac:dyDescent="0.25">
      <c r="A21" s="8">
        <f t="shared" si="27"/>
        <v>6</v>
      </c>
      <c r="B21" s="9">
        <v>-1</v>
      </c>
      <c r="C21" s="23">
        <f t="shared" si="4"/>
        <v>0.56002205004852368</v>
      </c>
      <c r="D21" s="23"/>
      <c r="E21" s="26">
        <f t="shared" si="11"/>
        <v>2.2400882001940947</v>
      </c>
      <c r="F21" s="27">
        <f t="shared" si="12"/>
        <v>-1</v>
      </c>
      <c r="G21" s="26">
        <f t="shared" si="13"/>
        <v>2.8001102502426183</v>
      </c>
      <c r="H21" s="9">
        <f t="shared" si="14"/>
        <v>-1</v>
      </c>
      <c r="I21" s="26">
        <f t="shared" si="15"/>
        <v>3.3601323002911423</v>
      </c>
      <c r="J21" s="9">
        <f t="shared" si="16"/>
        <v>-1</v>
      </c>
      <c r="K21" s="26">
        <f t="shared" si="17"/>
        <v>3.9201543503396659</v>
      </c>
      <c r="L21" s="9">
        <f t="shared" si="18"/>
        <v>-1</v>
      </c>
      <c r="M21" s="26">
        <f t="shared" si="19"/>
        <v>4.4801764003881894</v>
      </c>
      <c r="N21" s="9">
        <f t="shared" si="5"/>
        <v>-1</v>
      </c>
      <c r="O21" s="26">
        <f t="shared" si="20"/>
        <v>5.040198450436713</v>
      </c>
      <c r="P21" s="9">
        <f t="shared" si="6"/>
        <v>-1</v>
      </c>
      <c r="Q21" s="26">
        <f t="shared" si="21"/>
        <v>5.6002205004852366</v>
      </c>
      <c r="R21" s="9">
        <f t="shared" si="7"/>
        <v>-1</v>
      </c>
      <c r="S21" s="26">
        <f t="shared" si="22"/>
        <v>6.1602425505337601</v>
      </c>
      <c r="T21" s="9">
        <f t="shared" si="8"/>
        <v>-1</v>
      </c>
      <c r="U21" s="26">
        <f t="shared" si="23"/>
        <v>6.7202646005822846</v>
      </c>
      <c r="V21" s="9">
        <f t="shared" si="9"/>
        <v>-1</v>
      </c>
      <c r="W21" s="26">
        <f t="shared" si="24"/>
        <v>7.2802866506308082</v>
      </c>
      <c r="X21" s="9">
        <f t="shared" si="10"/>
        <v>-1</v>
      </c>
      <c r="Y21" s="26">
        <f t="shared" si="25"/>
        <v>7.8403087006793317</v>
      </c>
      <c r="Z21" s="9">
        <f t="shared" si="26"/>
        <v>-1</v>
      </c>
    </row>
    <row r="22" spans="1:26" x14ac:dyDescent="0.25">
      <c r="A22" s="8">
        <f t="shared" si="27"/>
        <v>6</v>
      </c>
      <c r="B22" s="9">
        <v>0</v>
      </c>
      <c r="C22" s="23">
        <f t="shared" si="4"/>
        <v>0.45623153603805144</v>
      </c>
      <c r="D22" s="23"/>
      <c r="E22" s="26">
        <f t="shared" si="11"/>
        <v>1.8249261441522058</v>
      </c>
      <c r="F22" s="27">
        <f t="shared" si="12"/>
        <v>0</v>
      </c>
      <c r="G22" s="26">
        <f t="shared" si="13"/>
        <v>2.2811576801902573</v>
      </c>
      <c r="H22" s="9">
        <f t="shared" si="14"/>
        <v>0</v>
      </c>
      <c r="I22" s="26">
        <f t="shared" si="15"/>
        <v>2.7373892162283084</v>
      </c>
      <c r="J22" s="9">
        <f t="shared" si="16"/>
        <v>0</v>
      </c>
      <c r="K22" s="26">
        <f t="shared" si="17"/>
        <v>3.19362075226636</v>
      </c>
      <c r="L22" s="9">
        <f t="shared" si="18"/>
        <v>0</v>
      </c>
      <c r="M22" s="26">
        <f t="shared" si="19"/>
        <v>3.6498522883044116</v>
      </c>
      <c r="N22" s="9">
        <f t="shared" si="5"/>
        <v>0</v>
      </c>
      <c r="O22" s="26">
        <f t="shared" si="20"/>
        <v>4.1060838243424627</v>
      </c>
      <c r="P22" s="9">
        <f t="shared" si="6"/>
        <v>0</v>
      </c>
      <c r="Q22" s="26">
        <f t="shared" si="21"/>
        <v>4.5623153603805147</v>
      </c>
      <c r="R22" s="9">
        <f t="shared" si="7"/>
        <v>0</v>
      </c>
      <c r="S22" s="26">
        <f t="shared" si="22"/>
        <v>5.0185468964185658</v>
      </c>
      <c r="T22" s="9">
        <f t="shared" si="8"/>
        <v>0</v>
      </c>
      <c r="U22" s="26">
        <f t="shared" si="23"/>
        <v>5.4747784324566169</v>
      </c>
      <c r="V22" s="9">
        <f t="shared" si="9"/>
        <v>0</v>
      </c>
      <c r="W22" s="26">
        <f t="shared" si="24"/>
        <v>5.9310099684946689</v>
      </c>
      <c r="X22" s="9">
        <f t="shared" si="10"/>
        <v>0</v>
      </c>
      <c r="Y22" s="26">
        <f t="shared" si="25"/>
        <v>6.38724150453272</v>
      </c>
      <c r="Z22" s="9">
        <f t="shared" si="26"/>
        <v>0</v>
      </c>
    </row>
    <row r="23" spans="1:26" x14ac:dyDescent="0.25">
      <c r="A23" s="8">
        <f t="shared" si="27"/>
        <v>6</v>
      </c>
      <c r="B23" s="9">
        <f>B22+1</f>
        <v>1</v>
      </c>
      <c r="C23" s="23">
        <f t="shared" si="4"/>
        <v>0.36398681223337093</v>
      </c>
      <c r="D23" s="23"/>
      <c r="E23" s="26">
        <f t="shared" si="11"/>
        <v>1.4559472489334837</v>
      </c>
      <c r="F23" s="27">
        <f t="shared" si="12"/>
        <v>1</v>
      </c>
      <c r="G23" s="26">
        <f t="shared" si="13"/>
        <v>1.8199340611668546</v>
      </c>
      <c r="H23" s="9">
        <f t="shared" si="14"/>
        <v>1</v>
      </c>
      <c r="I23" s="26">
        <f t="shared" si="15"/>
        <v>2.1839208734002256</v>
      </c>
      <c r="J23" s="9">
        <f t="shared" si="16"/>
        <v>1</v>
      </c>
      <c r="K23" s="26">
        <f t="shared" si="17"/>
        <v>2.5479076856335965</v>
      </c>
      <c r="L23" s="9">
        <f t="shared" si="18"/>
        <v>1</v>
      </c>
      <c r="M23" s="26">
        <f t="shared" si="19"/>
        <v>2.9118944978669674</v>
      </c>
      <c r="N23" s="9">
        <f t="shared" si="5"/>
        <v>1</v>
      </c>
      <c r="O23" s="26">
        <f t="shared" si="20"/>
        <v>3.2758813101003383</v>
      </c>
      <c r="P23" s="9">
        <f t="shared" si="6"/>
        <v>1</v>
      </c>
      <c r="Q23" s="26">
        <f t="shared" si="21"/>
        <v>3.6398681223337093</v>
      </c>
      <c r="R23" s="9">
        <f t="shared" si="7"/>
        <v>1</v>
      </c>
      <c r="S23" s="26">
        <f t="shared" si="22"/>
        <v>4.0038549345670802</v>
      </c>
      <c r="T23" s="9">
        <f t="shared" si="8"/>
        <v>1</v>
      </c>
      <c r="U23" s="26">
        <f t="shared" si="23"/>
        <v>4.3678417468004511</v>
      </c>
      <c r="V23" s="9">
        <f t="shared" si="9"/>
        <v>1</v>
      </c>
      <c r="W23" s="26">
        <f t="shared" si="24"/>
        <v>4.731828559033822</v>
      </c>
      <c r="X23" s="9">
        <f t="shared" si="10"/>
        <v>1</v>
      </c>
      <c r="Y23" s="26">
        <f t="shared" si="25"/>
        <v>5.095815371267193</v>
      </c>
      <c r="Z23" s="9">
        <f t="shared" si="26"/>
        <v>1</v>
      </c>
    </row>
    <row r="24" spans="1:26" x14ac:dyDescent="0.25">
      <c r="A24" s="8">
        <f t="shared" si="27"/>
        <v>6</v>
      </c>
      <c r="B24" s="9">
        <f t="shared" ref="B24:B62" si="28">B23+1</f>
        <v>2</v>
      </c>
      <c r="C24" s="23">
        <f t="shared" si="4"/>
        <v>0.28931140610880918</v>
      </c>
      <c r="D24" s="23"/>
      <c r="E24" s="26">
        <f t="shared" si="11"/>
        <v>1.1572456244352367</v>
      </c>
      <c r="F24" s="27">
        <f t="shared" si="12"/>
        <v>2</v>
      </c>
      <c r="G24" s="26">
        <f t="shared" si="13"/>
        <v>1.4465570305440458</v>
      </c>
      <c r="H24" s="9">
        <f t="shared" si="14"/>
        <v>2</v>
      </c>
      <c r="I24" s="26">
        <f t="shared" si="15"/>
        <v>1.7358684366528552</v>
      </c>
      <c r="J24" s="9">
        <f t="shared" si="16"/>
        <v>2</v>
      </c>
      <c r="K24" s="26">
        <f t="shared" si="17"/>
        <v>2.0251798427616641</v>
      </c>
      <c r="L24" s="9">
        <f t="shared" si="18"/>
        <v>2</v>
      </c>
      <c r="M24" s="26">
        <f t="shared" si="19"/>
        <v>2.3144912488704734</v>
      </c>
      <c r="N24" s="9">
        <f t="shared" si="5"/>
        <v>2</v>
      </c>
      <c r="O24" s="26">
        <f t="shared" si="20"/>
        <v>2.6038026549792828</v>
      </c>
      <c r="P24" s="9">
        <f t="shared" si="6"/>
        <v>2</v>
      </c>
      <c r="Q24" s="26">
        <f t="shared" si="21"/>
        <v>2.8931140610880917</v>
      </c>
      <c r="R24" s="9">
        <f t="shared" si="7"/>
        <v>2</v>
      </c>
      <c r="S24" s="26">
        <f>C24*11</f>
        <v>3.182425467196901</v>
      </c>
      <c r="T24" s="9">
        <f t="shared" si="8"/>
        <v>2</v>
      </c>
      <c r="U24" s="26">
        <f t="shared" si="23"/>
        <v>3.4717368733057103</v>
      </c>
      <c r="V24" s="9">
        <f t="shared" si="9"/>
        <v>2</v>
      </c>
      <c r="W24" s="26">
        <f>C24*13</f>
        <v>3.7610482794145192</v>
      </c>
      <c r="X24" s="9">
        <f t="shared" si="10"/>
        <v>2</v>
      </c>
      <c r="Y24" s="26">
        <f t="shared" si="25"/>
        <v>4.0503596855233281</v>
      </c>
      <c r="Z24" s="9">
        <f t="shared" si="26"/>
        <v>2</v>
      </c>
    </row>
    <row r="25" spans="1:26" x14ac:dyDescent="0.25">
      <c r="A25" s="8">
        <f t="shared" si="27"/>
        <v>6</v>
      </c>
      <c r="B25" s="9">
        <f t="shared" si="28"/>
        <v>3</v>
      </c>
      <c r="C25" s="23">
        <f t="shared" si="4"/>
        <v>0.23636636963060703</v>
      </c>
      <c r="D25" s="23"/>
      <c r="E25" s="26">
        <f t="shared" si="11"/>
        <v>0.94546547852242813</v>
      </c>
      <c r="F25" s="27">
        <f t="shared" si="12"/>
        <v>3</v>
      </c>
      <c r="G25" s="26">
        <f t="shared" si="13"/>
        <v>1.1818318481530352</v>
      </c>
      <c r="H25" s="9">
        <f t="shared" si="14"/>
        <v>3</v>
      </c>
      <c r="I25" s="26">
        <f t="shared" si="15"/>
        <v>1.4181982177836421</v>
      </c>
      <c r="J25" s="9">
        <f t="shared" si="16"/>
        <v>3</v>
      </c>
      <c r="K25" s="26">
        <f t="shared" si="17"/>
        <v>1.6545645874142492</v>
      </c>
      <c r="L25" s="9">
        <f t="shared" si="18"/>
        <v>3</v>
      </c>
      <c r="M25" s="26">
        <f t="shared" si="19"/>
        <v>1.8909309570448563</v>
      </c>
      <c r="N25" s="9">
        <f t="shared" si="5"/>
        <v>3</v>
      </c>
      <c r="O25" s="26">
        <f t="shared" si="20"/>
        <v>2.1272973266754631</v>
      </c>
      <c r="P25" s="9">
        <f t="shared" si="6"/>
        <v>3</v>
      </c>
      <c r="Q25" s="26">
        <f t="shared" si="21"/>
        <v>2.3636636963060704</v>
      </c>
      <c r="R25" s="9">
        <f t="shared" si="7"/>
        <v>3</v>
      </c>
      <c r="S25" s="26">
        <f t="shared" si="22"/>
        <v>2.6000300659366773</v>
      </c>
      <c r="T25" s="9">
        <f t="shared" si="8"/>
        <v>3</v>
      </c>
      <c r="U25" s="26">
        <f t="shared" si="23"/>
        <v>2.8363964355672842</v>
      </c>
      <c r="V25" s="9">
        <f t="shared" si="9"/>
        <v>3</v>
      </c>
      <c r="W25" s="26">
        <f t="shared" si="24"/>
        <v>3.0727628051978915</v>
      </c>
      <c r="X25" s="9">
        <f t="shared" si="10"/>
        <v>3</v>
      </c>
      <c r="Y25" s="26">
        <f t="shared" si="25"/>
        <v>3.3091291748284983</v>
      </c>
      <c r="Z25" s="9">
        <f t="shared" si="26"/>
        <v>3</v>
      </c>
    </row>
    <row r="26" spans="1:26" x14ac:dyDescent="0.25">
      <c r="A26" s="8">
        <f t="shared" si="27"/>
        <v>6</v>
      </c>
      <c r="B26" s="9">
        <f t="shared" si="28"/>
        <v>4</v>
      </c>
      <c r="C26" s="23">
        <f t="shared" si="4"/>
        <v>0.20692290740666328</v>
      </c>
      <c r="D26" s="23"/>
      <c r="E26" s="26">
        <f t="shared" si="11"/>
        <v>0.8276916296266531</v>
      </c>
      <c r="F26" s="27">
        <f t="shared" si="12"/>
        <v>4</v>
      </c>
      <c r="G26" s="26">
        <f t="shared" si="13"/>
        <v>1.0346145370333164</v>
      </c>
      <c r="H26" s="9">
        <f t="shared" si="14"/>
        <v>4</v>
      </c>
      <c r="I26" s="26">
        <f t="shared" si="15"/>
        <v>1.2415374444399796</v>
      </c>
      <c r="J26" s="9">
        <f t="shared" si="16"/>
        <v>4</v>
      </c>
      <c r="K26" s="26">
        <f t="shared" si="17"/>
        <v>1.448460351846643</v>
      </c>
      <c r="L26" s="9">
        <f t="shared" si="18"/>
        <v>4</v>
      </c>
      <c r="M26" s="26">
        <f t="shared" si="19"/>
        <v>1.6553832592533062</v>
      </c>
      <c r="N26" s="9">
        <f t="shared" si="5"/>
        <v>4</v>
      </c>
      <c r="O26" s="26">
        <f t="shared" si="20"/>
        <v>1.8623061666599694</v>
      </c>
      <c r="P26" s="9">
        <f t="shared" si="6"/>
        <v>4</v>
      </c>
      <c r="Q26" s="26">
        <f t="shared" si="21"/>
        <v>2.0692290740666328</v>
      </c>
      <c r="R26" s="9">
        <f t="shared" si="7"/>
        <v>4</v>
      </c>
      <c r="S26" s="26">
        <f t="shared" si="22"/>
        <v>2.276151981473296</v>
      </c>
      <c r="T26" s="9">
        <f t="shared" si="8"/>
        <v>4</v>
      </c>
      <c r="U26" s="26">
        <f t="shared" si="23"/>
        <v>2.4830748888799592</v>
      </c>
      <c r="V26" s="9">
        <f t="shared" si="9"/>
        <v>4</v>
      </c>
      <c r="W26" s="26">
        <f t="shared" si="24"/>
        <v>2.6899977962866224</v>
      </c>
      <c r="X26" s="9">
        <f t="shared" si="10"/>
        <v>4</v>
      </c>
      <c r="Y26" s="26">
        <f t="shared" si="25"/>
        <v>2.896920703693286</v>
      </c>
      <c r="Z26" s="9">
        <f t="shared" si="26"/>
        <v>4</v>
      </c>
    </row>
    <row r="27" spans="1:26" x14ac:dyDescent="0.25">
      <c r="A27" s="8">
        <f t="shared" si="27"/>
        <v>6</v>
      </c>
      <c r="B27" s="9">
        <f t="shared" si="28"/>
        <v>5</v>
      </c>
      <c r="C27" s="23">
        <f t="shared" si="4"/>
        <v>0.2003610276212249</v>
      </c>
      <c r="D27" s="23"/>
      <c r="E27" s="26">
        <f t="shared" si="11"/>
        <v>0.80144411048489961</v>
      </c>
      <c r="F27" s="27">
        <f t="shared" si="12"/>
        <v>5</v>
      </c>
      <c r="G27" s="26">
        <f t="shared" si="13"/>
        <v>1.0018051381061246</v>
      </c>
      <c r="H27" s="9">
        <f t="shared" si="14"/>
        <v>5</v>
      </c>
      <c r="I27" s="26">
        <f t="shared" si="15"/>
        <v>1.2021661657273495</v>
      </c>
      <c r="J27" s="9">
        <f t="shared" si="16"/>
        <v>5</v>
      </c>
      <c r="K27" s="26">
        <f t="shared" si="17"/>
        <v>1.4025271933485743</v>
      </c>
      <c r="L27" s="9">
        <f t="shared" si="18"/>
        <v>5</v>
      </c>
      <c r="M27" s="26">
        <f t="shared" si="19"/>
        <v>1.6028882209697992</v>
      </c>
      <c r="N27" s="9">
        <f t="shared" si="5"/>
        <v>5</v>
      </c>
      <c r="O27" s="26">
        <f t="shared" si="20"/>
        <v>1.8032492485910241</v>
      </c>
      <c r="P27" s="9">
        <f t="shared" si="6"/>
        <v>5</v>
      </c>
      <c r="Q27" s="26">
        <f t="shared" si="21"/>
        <v>2.0036102762122492</v>
      </c>
      <c r="R27" s="9">
        <f t="shared" si="7"/>
        <v>5</v>
      </c>
      <c r="S27" s="26">
        <f t="shared" si="22"/>
        <v>2.2039713038334741</v>
      </c>
      <c r="T27" s="9">
        <f t="shared" si="8"/>
        <v>5</v>
      </c>
      <c r="U27" s="26">
        <f t="shared" si="23"/>
        <v>2.4043323314546989</v>
      </c>
      <c r="V27" s="9">
        <f t="shared" si="9"/>
        <v>5</v>
      </c>
      <c r="W27" s="26">
        <f t="shared" si="24"/>
        <v>2.6046933590759238</v>
      </c>
      <c r="X27" s="9">
        <f t="shared" si="10"/>
        <v>5</v>
      </c>
      <c r="Y27" s="26">
        <f t="shared" si="25"/>
        <v>2.8050543866971487</v>
      </c>
      <c r="Z27" s="9">
        <f t="shared" si="26"/>
        <v>5</v>
      </c>
    </row>
    <row r="28" spans="1:26" x14ac:dyDescent="0.25">
      <c r="A28" s="8">
        <f t="shared" si="27"/>
        <v>6</v>
      </c>
      <c r="B28" s="9">
        <f t="shared" si="28"/>
        <v>6</v>
      </c>
      <c r="C28" s="23">
        <f t="shared" si="4"/>
        <v>0.21412944491326757</v>
      </c>
      <c r="D28" s="23"/>
      <c r="E28" s="26">
        <f t="shared" si="11"/>
        <v>0.8565177796530703</v>
      </c>
      <c r="F28" s="27">
        <f t="shared" si="12"/>
        <v>6</v>
      </c>
      <c r="G28" s="26">
        <f t="shared" si="13"/>
        <v>1.0706472245663379</v>
      </c>
      <c r="H28" s="9">
        <f t="shared" si="14"/>
        <v>6</v>
      </c>
      <c r="I28" s="26">
        <f t="shared" si="15"/>
        <v>1.2847766694796054</v>
      </c>
      <c r="J28" s="9">
        <f t="shared" si="16"/>
        <v>6</v>
      </c>
      <c r="K28" s="26">
        <f t="shared" si="17"/>
        <v>1.498906114392873</v>
      </c>
      <c r="L28" s="9">
        <f t="shared" si="18"/>
        <v>6</v>
      </c>
      <c r="M28" s="26">
        <f t="shared" si="19"/>
        <v>1.7130355593061406</v>
      </c>
      <c r="N28" s="9">
        <f t="shared" si="5"/>
        <v>6</v>
      </c>
      <c r="O28" s="26">
        <f t="shared" si="20"/>
        <v>1.9271650042194082</v>
      </c>
      <c r="P28" s="9">
        <f t="shared" si="6"/>
        <v>6</v>
      </c>
      <c r="Q28" s="26">
        <f t="shared" si="21"/>
        <v>2.1412944491326757</v>
      </c>
      <c r="R28" s="9">
        <f t="shared" si="7"/>
        <v>6</v>
      </c>
      <c r="S28" s="26">
        <f t="shared" si="22"/>
        <v>2.3554238940459431</v>
      </c>
      <c r="T28" s="9">
        <f t="shared" si="8"/>
        <v>6</v>
      </c>
      <c r="U28" s="26">
        <f t="shared" si="23"/>
        <v>2.5695533389592109</v>
      </c>
      <c r="V28" s="9">
        <f t="shared" si="9"/>
        <v>6</v>
      </c>
      <c r="W28" s="26">
        <f t="shared" si="24"/>
        <v>2.7836827838724787</v>
      </c>
      <c r="X28" s="9">
        <f t="shared" si="10"/>
        <v>6</v>
      </c>
      <c r="Y28" s="26">
        <f t="shared" si="25"/>
        <v>2.997812228785746</v>
      </c>
      <c r="Z28" s="9">
        <f t="shared" si="26"/>
        <v>6</v>
      </c>
    </row>
    <row r="29" spans="1:26" x14ac:dyDescent="0.25">
      <c r="A29" s="8">
        <f t="shared" si="27"/>
        <v>6</v>
      </c>
      <c r="B29" s="9">
        <f t="shared" si="28"/>
        <v>7</v>
      </c>
      <c r="C29" s="23">
        <f t="shared" si="4"/>
        <v>0.24447511979774397</v>
      </c>
      <c r="D29" s="23"/>
      <c r="E29" s="26">
        <f t="shared" si="11"/>
        <v>0.97790047919097589</v>
      </c>
      <c r="F29" s="27">
        <f t="shared" si="12"/>
        <v>7</v>
      </c>
      <c r="G29" s="26">
        <f t="shared" si="13"/>
        <v>1.2223755989887199</v>
      </c>
      <c r="H29" s="9">
        <f t="shared" si="14"/>
        <v>7</v>
      </c>
      <c r="I29" s="26">
        <f t="shared" si="15"/>
        <v>1.4668507187864639</v>
      </c>
      <c r="J29" s="9">
        <f t="shared" si="16"/>
        <v>7</v>
      </c>
      <c r="K29" s="26">
        <f t="shared" si="17"/>
        <v>1.7113258385842078</v>
      </c>
      <c r="L29" s="9">
        <f t="shared" si="18"/>
        <v>7</v>
      </c>
      <c r="M29" s="26">
        <f t="shared" si="19"/>
        <v>1.9558009583819518</v>
      </c>
      <c r="N29" s="9">
        <f t="shared" si="5"/>
        <v>7</v>
      </c>
      <c r="O29" s="26">
        <f t="shared" si="20"/>
        <v>2.2002760781796957</v>
      </c>
      <c r="P29" s="9">
        <f t="shared" si="6"/>
        <v>7</v>
      </c>
      <c r="Q29" s="26">
        <f t="shared" si="21"/>
        <v>2.4447511979774399</v>
      </c>
      <c r="R29" s="9">
        <f t="shared" si="7"/>
        <v>7</v>
      </c>
      <c r="S29" s="26">
        <f t="shared" si="22"/>
        <v>2.6892263177751836</v>
      </c>
      <c r="T29" s="9">
        <f t="shared" si="8"/>
        <v>7</v>
      </c>
      <c r="U29" s="26">
        <f t="shared" si="23"/>
        <v>2.9337014375729278</v>
      </c>
      <c r="V29" s="9">
        <f t="shared" si="9"/>
        <v>7</v>
      </c>
      <c r="W29" s="26">
        <f t="shared" si="24"/>
        <v>3.1781765573706715</v>
      </c>
      <c r="X29" s="9">
        <f t="shared" si="10"/>
        <v>7</v>
      </c>
      <c r="Y29" s="26">
        <f t="shared" si="25"/>
        <v>3.4226516771684157</v>
      </c>
      <c r="Z29" s="9">
        <f t="shared" si="26"/>
        <v>7</v>
      </c>
    </row>
    <row r="30" spans="1:26" x14ac:dyDescent="0.25">
      <c r="A30" s="8">
        <f t="shared" si="27"/>
        <v>6</v>
      </c>
      <c r="B30" s="9">
        <f t="shared" si="28"/>
        <v>8</v>
      </c>
      <c r="C30" s="23">
        <f t="shared" si="4"/>
        <v>0.28720882680262982</v>
      </c>
      <c r="D30" s="23"/>
      <c r="E30" s="26">
        <f t="shared" si="11"/>
        <v>1.1488353072105193</v>
      </c>
      <c r="F30" s="27">
        <f t="shared" si="12"/>
        <v>8</v>
      </c>
      <c r="G30" s="26">
        <f t="shared" si="13"/>
        <v>1.4360441340131491</v>
      </c>
      <c r="H30" s="9">
        <f t="shared" si="14"/>
        <v>8</v>
      </c>
      <c r="I30" s="26">
        <f t="shared" si="15"/>
        <v>1.7232529608157789</v>
      </c>
      <c r="J30" s="9">
        <f t="shared" si="16"/>
        <v>8</v>
      </c>
      <c r="K30" s="26">
        <f t="shared" si="17"/>
        <v>2.010461787618409</v>
      </c>
      <c r="L30" s="9">
        <f t="shared" si="18"/>
        <v>8</v>
      </c>
      <c r="M30" s="26">
        <f t="shared" si="19"/>
        <v>2.2976706144210386</v>
      </c>
      <c r="N30" s="9">
        <f t="shared" si="5"/>
        <v>8</v>
      </c>
      <c r="O30" s="26">
        <f t="shared" si="20"/>
        <v>2.5848794412236682</v>
      </c>
      <c r="P30" s="9">
        <f t="shared" si="6"/>
        <v>8</v>
      </c>
      <c r="Q30" s="26">
        <f t="shared" si="21"/>
        <v>2.8720882680262982</v>
      </c>
      <c r="R30" s="9">
        <f t="shared" si="7"/>
        <v>8</v>
      </c>
      <c r="S30" s="26">
        <f t="shared" si="22"/>
        <v>3.1592970948289283</v>
      </c>
      <c r="T30" s="9">
        <f t="shared" si="8"/>
        <v>8</v>
      </c>
      <c r="U30" s="26">
        <f t="shared" si="23"/>
        <v>3.4465059216315579</v>
      </c>
      <c r="V30" s="9">
        <f t="shared" si="9"/>
        <v>8</v>
      </c>
      <c r="W30" s="26">
        <f t="shared" si="24"/>
        <v>3.7337147484341875</v>
      </c>
      <c r="X30" s="9">
        <f t="shared" si="10"/>
        <v>8</v>
      </c>
      <c r="Y30" s="26">
        <f t="shared" si="25"/>
        <v>4.020923575236818</v>
      </c>
      <c r="Z30" s="9">
        <f t="shared" si="26"/>
        <v>8</v>
      </c>
    </row>
    <row r="31" spans="1:26" x14ac:dyDescent="0.25">
      <c r="A31" s="8">
        <f t="shared" si="27"/>
        <v>6</v>
      </c>
      <c r="B31" s="9">
        <f t="shared" si="28"/>
        <v>9</v>
      </c>
      <c r="C31" s="23">
        <f t="shared" si="4"/>
        <v>0.33831913838433025</v>
      </c>
      <c r="D31" s="23"/>
      <c r="E31" s="26">
        <f t="shared" si="11"/>
        <v>1.353276553537321</v>
      </c>
      <c r="F31" s="27">
        <f t="shared" si="12"/>
        <v>9</v>
      </c>
      <c r="G31" s="26">
        <f t="shared" si="13"/>
        <v>1.6915956919216513</v>
      </c>
      <c r="H31" s="9">
        <f t="shared" si="14"/>
        <v>9</v>
      </c>
      <c r="I31" s="26">
        <f t="shared" si="15"/>
        <v>2.0299148303059815</v>
      </c>
      <c r="J31" s="9">
        <f t="shared" si="16"/>
        <v>9</v>
      </c>
      <c r="K31" s="26">
        <f t="shared" si="17"/>
        <v>2.368233968690312</v>
      </c>
      <c r="L31" s="9">
        <f t="shared" si="18"/>
        <v>9</v>
      </c>
      <c r="M31" s="26">
        <f t="shared" si="19"/>
        <v>2.706553107074642</v>
      </c>
      <c r="N31" s="9">
        <f t="shared" si="5"/>
        <v>9</v>
      </c>
      <c r="O31" s="26">
        <f t="shared" si="20"/>
        <v>3.0448722454589721</v>
      </c>
      <c r="P31" s="9">
        <f t="shared" si="6"/>
        <v>9</v>
      </c>
      <c r="Q31" s="26">
        <f t="shared" si="21"/>
        <v>3.3831913838433025</v>
      </c>
      <c r="R31" s="9">
        <f t="shared" si="7"/>
        <v>9</v>
      </c>
      <c r="S31" s="26">
        <f t="shared" si="22"/>
        <v>3.721510522227633</v>
      </c>
      <c r="T31" s="9">
        <f t="shared" si="8"/>
        <v>9</v>
      </c>
      <c r="U31" s="26">
        <f t="shared" si="23"/>
        <v>4.059829660611963</v>
      </c>
      <c r="V31" s="9">
        <f t="shared" si="9"/>
        <v>9</v>
      </c>
      <c r="W31" s="26">
        <f t="shared" si="24"/>
        <v>4.3981487989962931</v>
      </c>
      <c r="X31" s="9">
        <f t="shared" si="10"/>
        <v>9</v>
      </c>
      <c r="Y31" s="26">
        <f t="shared" si="25"/>
        <v>4.736467937380624</v>
      </c>
      <c r="Z31" s="9">
        <f t="shared" si="26"/>
        <v>9</v>
      </c>
    </row>
    <row r="32" spans="1:26" x14ac:dyDescent="0.25">
      <c r="A32" s="8">
        <f t="shared" si="27"/>
        <v>6</v>
      </c>
      <c r="B32" s="9">
        <f t="shared" si="28"/>
        <v>10</v>
      </c>
      <c r="C32" s="23">
        <f t="shared" si="4"/>
        <v>0.39434472469908805</v>
      </c>
      <c r="D32" s="23"/>
      <c r="E32" s="26">
        <f t="shared" si="11"/>
        <v>1.5773788987963522</v>
      </c>
      <c r="F32" s="27">
        <f t="shared" si="12"/>
        <v>10</v>
      </c>
      <c r="G32" s="26">
        <f t="shared" si="13"/>
        <v>1.9717236234954403</v>
      </c>
      <c r="H32" s="9">
        <f t="shared" si="14"/>
        <v>10</v>
      </c>
      <c r="I32" s="26">
        <f t="shared" si="15"/>
        <v>2.3660683481945282</v>
      </c>
      <c r="J32" s="9">
        <f t="shared" si="16"/>
        <v>10</v>
      </c>
      <c r="K32" s="26">
        <f t="shared" si="17"/>
        <v>2.7604130728936163</v>
      </c>
      <c r="L32" s="9">
        <f t="shared" si="18"/>
        <v>10</v>
      </c>
      <c r="M32" s="26">
        <f t="shared" si="19"/>
        <v>3.1547577975927044</v>
      </c>
      <c r="N32" s="9">
        <f t="shared" si="5"/>
        <v>10</v>
      </c>
      <c r="O32" s="26">
        <f t="shared" si="20"/>
        <v>3.5491025222917925</v>
      </c>
      <c r="P32" s="9">
        <f t="shared" si="6"/>
        <v>10</v>
      </c>
      <c r="Q32" s="26">
        <f t="shared" si="21"/>
        <v>3.9434472469908806</v>
      </c>
      <c r="R32" s="9">
        <f t="shared" si="7"/>
        <v>10</v>
      </c>
      <c r="S32" s="26">
        <f t="shared" si="22"/>
        <v>4.3377919716899687</v>
      </c>
      <c r="T32" s="9">
        <f t="shared" si="8"/>
        <v>10</v>
      </c>
      <c r="U32" s="26">
        <f t="shared" si="23"/>
        <v>4.7321366963890563</v>
      </c>
      <c r="V32" s="9">
        <f t="shared" si="9"/>
        <v>10</v>
      </c>
      <c r="W32" s="26">
        <f t="shared" si="24"/>
        <v>5.1264814210881449</v>
      </c>
      <c r="X32" s="9">
        <f t="shared" si="10"/>
        <v>10</v>
      </c>
      <c r="Y32" s="26">
        <f t="shared" si="25"/>
        <v>5.5208261457872325</v>
      </c>
      <c r="Z32" s="9">
        <f t="shared" si="26"/>
        <v>10</v>
      </c>
    </row>
    <row r="33" spans="1:26" x14ac:dyDescent="0.25">
      <c r="A33" s="8">
        <f t="shared" si="27"/>
        <v>6</v>
      </c>
      <c r="B33" s="9">
        <f t="shared" si="28"/>
        <v>11</v>
      </c>
      <c r="C33" s="23">
        <f t="shared" si="4"/>
        <v>0.45251297060904644</v>
      </c>
      <c r="D33" s="23"/>
      <c r="E33" s="26">
        <f t="shared" si="11"/>
        <v>1.8100518824361858</v>
      </c>
      <c r="F33" s="27">
        <f t="shared" si="12"/>
        <v>11</v>
      </c>
      <c r="G33" s="26">
        <f t="shared" si="13"/>
        <v>2.262564853045232</v>
      </c>
      <c r="H33" s="9">
        <f t="shared" si="14"/>
        <v>11</v>
      </c>
      <c r="I33" s="26">
        <f t="shared" si="15"/>
        <v>2.7150778236542785</v>
      </c>
      <c r="J33" s="9">
        <f t="shared" si="16"/>
        <v>11</v>
      </c>
      <c r="K33" s="26">
        <f t="shared" si="17"/>
        <v>3.167590794263325</v>
      </c>
      <c r="L33" s="9">
        <f t="shared" si="18"/>
        <v>11</v>
      </c>
      <c r="M33" s="26">
        <f t="shared" si="19"/>
        <v>3.6201037648723715</v>
      </c>
      <c r="N33" s="9">
        <f t="shared" si="5"/>
        <v>11</v>
      </c>
      <c r="O33" s="26">
        <f t="shared" si="20"/>
        <v>4.072616735481418</v>
      </c>
      <c r="P33" s="9">
        <f t="shared" si="6"/>
        <v>11</v>
      </c>
      <c r="Q33" s="26">
        <f t="shared" si="21"/>
        <v>4.5251297060904641</v>
      </c>
      <c r="R33" s="9">
        <f t="shared" si="7"/>
        <v>11</v>
      </c>
      <c r="S33" s="26">
        <f t="shared" si="22"/>
        <v>4.977642676699511</v>
      </c>
      <c r="T33" s="9">
        <f t="shared" si="8"/>
        <v>11</v>
      </c>
      <c r="U33" s="26">
        <f t="shared" si="23"/>
        <v>5.430155647308557</v>
      </c>
      <c r="V33" s="9">
        <f t="shared" si="9"/>
        <v>11</v>
      </c>
      <c r="W33" s="26">
        <f t="shared" si="24"/>
        <v>5.882668617917604</v>
      </c>
      <c r="X33" s="9">
        <f t="shared" si="10"/>
        <v>11</v>
      </c>
      <c r="Y33" s="26">
        <f t="shared" si="25"/>
        <v>6.33518158852665</v>
      </c>
      <c r="Z33" s="9">
        <f t="shared" si="26"/>
        <v>11</v>
      </c>
    </row>
    <row r="34" spans="1:26" x14ac:dyDescent="0.25">
      <c r="A34" s="8">
        <f t="shared" si="27"/>
        <v>6</v>
      </c>
      <c r="B34" s="9">
        <f t="shared" si="28"/>
        <v>12</v>
      </c>
      <c r="C34" s="23">
        <f t="shared" si="4"/>
        <v>0.51071422006662015</v>
      </c>
      <c r="D34" s="23"/>
      <c r="E34" s="26">
        <f t="shared" si="11"/>
        <v>2.0428568802664806</v>
      </c>
      <c r="F34" s="27">
        <f t="shared" si="12"/>
        <v>12</v>
      </c>
      <c r="G34" s="26">
        <f t="shared" si="13"/>
        <v>2.5535711003331008</v>
      </c>
      <c r="H34" s="9">
        <f t="shared" si="14"/>
        <v>12</v>
      </c>
      <c r="I34" s="26">
        <f t="shared" si="15"/>
        <v>3.0642853203997209</v>
      </c>
      <c r="J34" s="9">
        <f t="shared" si="16"/>
        <v>12</v>
      </c>
      <c r="K34" s="26">
        <f t="shared" si="17"/>
        <v>3.5749995404663411</v>
      </c>
      <c r="L34" s="9">
        <f t="shared" si="18"/>
        <v>12</v>
      </c>
      <c r="M34" s="26">
        <f t="shared" si="19"/>
        <v>4.0857137605329612</v>
      </c>
      <c r="N34" s="9">
        <f t="shared" si="5"/>
        <v>12</v>
      </c>
      <c r="O34" s="26">
        <f t="shared" si="20"/>
        <v>4.5964279805995814</v>
      </c>
      <c r="P34" s="9">
        <f t="shared" si="6"/>
        <v>12</v>
      </c>
      <c r="Q34" s="26">
        <f t="shared" si="21"/>
        <v>5.1071422006662015</v>
      </c>
      <c r="R34" s="9">
        <f t="shared" si="7"/>
        <v>12</v>
      </c>
      <c r="S34" s="26">
        <f t="shared" si="22"/>
        <v>5.6178564207328217</v>
      </c>
      <c r="T34" s="9">
        <f t="shared" si="8"/>
        <v>12</v>
      </c>
      <c r="U34" s="26">
        <f t="shared" si="23"/>
        <v>6.1285706407994418</v>
      </c>
      <c r="V34" s="9">
        <f t="shared" si="9"/>
        <v>12</v>
      </c>
      <c r="W34" s="26">
        <f t="shared" si="24"/>
        <v>6.639284860866062</v>
      </c>
      <c r="X34" s="9">
        <f t="shared" si="10"/>
        <v>12</v>
      </c>
      <c r="Y34" s="26">
        <f t="shared" si="25"/>
        <v>7.1499990809326821</v>
      </c>
      <c r="Z34" s="9">
        <f t="shared" si="26"/>
        <v>12</v>
      </c>
    </row>
    <row r="35" spans="1:26" x14ac:dyDescent="0.25">
      <c r="A35" s="8">
        <f t="shared" si="27"/>
        <v>6</v>
      </c>
      <c r="B35" s="9">
        <f t="shared" si="28"/>
        <v>13</v>
      </c>
      <c r="C35" s="23">
        <f t="shared" si="4"/>
        <v>0.56739562065724203</v>
      </c>
      <c r="D35" s="23"/>
      <c r="E35" s="26">
        <f t="shared" si="11"/>
        <v>2.2695824826289681</v>
      </c>
      <c r="F35" s="27">
        <f t="shared" si="12"/>
        <v>13</v>
      </c>
      <c r="G35" s="26">
        <f t="shared" si="13"/>
        <v>2.83697810328621</v>
      </c>
      <c r="H35" s="9">
        <f t="shared" si="14"/>
        <v>13</v>
      </c>
      <c r="I35" s="26">
        <f t="shared" si="15"/>
        <v>3.4043737239434524</v>
      </c>
      <c r="J35" s="9">
        <f t="shared" si="16"/>
        <v>13</v>
      </c>
      <c r="K35" s="26">
        <f t="shared" si="17"/>
        <v>3.9717693446006943</v>
      </c>
      <c r="L35" s="9">
        <f t="shared" si="18"/>
        <v>13</v>
      </c>
      <c r="M35" s="26">
        <f t="shared" si="19"/>
        <v>4.5391649652579362</v>
      </c>
      <c r="N35" s="9">
        <f t="shared" si="5"/>
        <v>13</v>
      </c>
      <c r="O35" s="26">
        <f t="shared" si="20"/>
        <v>5.1065605859151786</v>
      </c>
      <c r="P35" s="9">
        <f t="shared" si="6"/>
        <v>13</v>
      </c>
      <c r="Q35" s="26">
        <f t="shared" si="21"/>
        <v>5.6739562065724201</v>
      </c>
      <c r="R35" s="9">
        <f t="shared" si="7"/>
        <v>13</v>
      </c>
      <c r="S35" s="26">
        <f t="shared" si="22"/>
        <v>6.2413518272296624</v>
      </c>
      <c r="T35" s="9">
        <f t="shared" si="8"/>
        <v>13</v>
      </c>
      <c r="U35" s="26">
        <f t="shared" si="23"/>
        <v>6.8087474478869048</v>
      </c>
      <c r="V35" s="9">
        <f t="shared" si="9"/>
        <v>13</v>
      </c>
      <c r="W35" s="26">
        <f t="shared" si="24"/>
        <v>7.3761430685441463</v>
      </c>
      <c r="X35" s="9">
        <f t="shared" si="10"/>
        <v>13</v>
      </c>
      <c r="Y35" s="26">
        <f t="shared" si="25"/>
        <v>7.9435386892013886</v>
      </c>
      <c r="Z35" s="9">
        <f t="shared" si="26"/>
        <v>13</v>
      </c>
    </row>
    <row r="36" spans="1:26" x14ac:dyDescent="0.25">
      <c r="A36" s="8">
        <f t="shared" si="27"/>
        <v>6</v>
      </c>
      <c r="B36" s="9">
        <f t="shared" si="28"/>
        <v>14</v>
      </c>
      <c r="C36" s="23">
        <f t="shared" si="4"/>
        <v>0.62143979391929216</v>
      </c>
      <c r="D36" s="23"/>
      <c r="E36" s="26">
        <f t="shared" si="11"/>
        <v>2.4857591756771686</v>
      </c>
      <c r="F36" s="27">
        <f t="shared" si="12"/>
        <v>14</v>
      </c>
      <c r="G36" s="26">
        <f t="shared" si="13"/>
        <v>3.1071989695964608</v>
      </c>
      <c r="H36" s="9">
        <f t="shared" si="14"/>
        <v>14</v>
      </c>
      <c r="I36" s="26">
        <f t="shared" si="15"/>
        <v>3.728638763515753</v>
      </c>
      <c r="J36" s="9">
        <f t="shared" si="16"/>
        <v>14</v>
      </c>
      <c r="K36" s="26">
        <f t="shared" si="17"/>
        <v>4.3500785574350456</v>
      </c>
      <c r="L36" s="9">
        <f t="shared" si="18"/>
        <v>14</v>
      </c>
      <c r="M36" s="26">
        <f t="shared" si="19"/>
        <v>4.9715183513543373</v>
      </c>
      <c r="N36" s="9">
        <f t="shared" si="5"/>
        <v>14</v>
      </c>
      <c r="O36" s="26">
        <f t="shared" si="20"/>
        <v>5.592958145273629</v>
      </c>
      <c r="P36" s="9">
        <f t="shared" si="6"/>
        <v>14</v>
      </c>
      <c r="Q36" s="26">
        <f t="shared" si="21"/>
        <v>6.2143979391929216</v>
      </c>
      <c r="R36" s="9">
        <f t="shared" si="7"/>
        <v>14</v>
      </c>
      <c r="S36" s="26">
        <f t="shared" si="22"/>
        <v>6.8358377331122142</v>
      </c>
      <c r="T36" s="9">
        <f t="shared" si="8"/>
        <v>14</v>
      </c>
      <c r="U36" s="26">
        <f t="shared" si="23"/>
        <v>7.4572775270315059</v>
      </c>
      <c r="V36" s="9">
        <f t="shared" si="9"/>
        <v>14</v>
      </c>
      <c r="W36" s="26">
        <f t="shared" si="24"/>
        <v>8.0787173209507976</v>
      </c>
      <c r="X36" s="9">
        <f t="shared" si="10"/>
        <v>14</v>
      </c>
      <c r="Y36" s="26">
        <f t="shared" si="25"/>
        <v>8.7001571148700911</v>
      </c>
      <c r="Z36" s="9">
        <f t="shared" si="26"/>
        <v>14</v>
      </c>
    </row>
    <row r="37" spans="1:26" x14ac:dyDescent="0.25">
      <c r="A37" s="8">
        <f t="shared" si="27"/>
        <v>6</v>
      </c>
      <c r="B37" s="9">
        <f t="shared" si="28"/>
        <v>15</v>
      </c>
      <c r="C37" s="23">
        <f t="shared" si="4"/>
        <v>0.67206300186708534</v>
      </c>
      <c r="D37" s="23"/>
      <c r="E37" s="26">
        <f t="shared" si="11"/>
        <v>2.6882520074683414</v>
      </c>
      <c r="F37" s="27">
        <f t="shared" si="12"/>
        <v>15</v>
      </c>
      <c r="G37" s="26">
        <f t="shared" si="13"/>
        <v>3.3603150093354266</v>
      </c>
      <c r="H37" s="9">
        <f t="shared" si="14"/>
        <v>15</v>
      </c>
      <c r="I37" s="26">
        <f t="shared" si="15"/>
        <v>4.0323780112025123</v>
      </c>
      <c r="J37" s="9">
        <f t="shared" si="16"/>
        <v>15</v>
      </c>
      <c r="K37" s="26">
        <f t="shared" si="17"/>
        <v>4.7044410130695971</v>
      </c>
      <c r="L37" s="9">
        <f t="shared" si="18"/>
        <v>15</v>
      </c>
      <c r="M37" s="26">
        <f t="shared" si="19"/>
        <v>5.3765040149366827</v>
      </c>
      <c r="N37" s="9">
        <f t="shared" si="5"/>
        <v>15</v>
      </c>
      <c r="O37" s="26">
        <f t="shared" si="20"/>
        <v>6.0485670168037684</v>
      </c>
      <c r="P37" s="9">
        <f t="shared" si="6"/>
        <v>15</v>
      </c>
      <c r="Q37" s="26">
        <f t="shared" si="21"/>
        <v>6.7206300186708532</v>
      </c>
      <c r="R37" s="9">
        <f t="shared" si="7"/>
        <v>15</v>
      </c>
      <c r="S37" s="26">
        <f t="shared" si="22"/>
        <v>7.3926930205379389</v>
      </c>
      <c r="T37" s="9">
        <f t="shared" si="8"/>
        <v>15</v>
      </c>
      <c r="U37" s="26">
        <f t="shared" si="23"/>
        <v>8.0647560224050245</v>
      </c>
      <c r="V37" s="9">
        <f t="shared" si="9"/>
        <v>15</v>
      </c>
      <c r="W37" s="26">
        <f t="shared" si="24"/>
        <v>8.7368190242721102</v>
      </c>
      <c r="X37" s="9">
        <f t="shared" si="10"/>
        <v>15</v>
      </c>
      <c r="Y37" s="26">
        <f t="shared" si="25"/>
        <v>9.4088820261391941</v>
      </c>
      <c r="Z37" s="9">
        <f t="shared" si="26"/>
        <v>15</v>
      </c>
    </row>
    <row r="38" spans="1:26" x14ac:dyDescent="0.25">
      <c r="A38" s="8">
        <f t="shared" si="27"/>
        <v>6</v>
      </c>
      <c r="B38" s="9">
        <f t="shared" si="28"/>
        <v>16</v>
      </c>
      <c r="C38" s="23">
        <f t="shared" si="4"/>
        <v>0.71874182255867491</v>
      </c>
      <c r="D38" s="23"/>
      <c r="E38" s="26">
        <f t="shared" si="11"/>
        <v>2.8749672902346997</v>
      </c>
      <c r="F38" s="27">
        <f t="shared" si="12"/>
        <v>16</v>
      </c>
      <c r="G38" s="26">
        <f t="shared" si="13"/>
        <v>3.5937091127933747</v>
      </c>
      <c r="H38" s="9">
        <f t="shared" si="14"/>
        <v>16</v>
      </c>
      <c r="I38" s="26">
        <f t="shared" si="15"/>
        <v>4.3124509353520493</v>
      </c>
      <c r="J38" s="9">
        <f t="shared" si="16"/>
        <v>16</v>
      </c>
      <c r="K38" s="26">
        <f t="shared" si="17"/>
        <v>5.0311927579107243</v>
      </c>
      <c r="L38" s="9">
        <f t="shared" si="18"/>
        <v>16</v>
      </c>
      <c r="M38" s="26">
        <f t="shared" si="19"/>
        <v>5.7499345804693993</v>
      </c>
      <c r="N38" s="9">
        <f t="shared" si="5"/>
        <v>16</v>
      </c>
      <c r="O38" s="26">
        <f t="shared" si="20"/>
        <v>6.4686764030280743</v>
      </c>
      <c r="P38" s="9">
        <f t="shared" si="6"/>
        <v>16</v>
      </c>
      <c r="Q38" s="26">
        <f t="shared" si="21"/>
        <v>7.1874182255867494</v>
      </c>
      <c r="R38" s="9">
        <f t="shared" si="7"/>
        <v>16</v>
      </c>
      <c r="S38" s="26">
        <f t="shared" si="22"/>
        <v>7.9061600481454244</v>
      </c>
      <c r="T38" s="9">
        <f t="shared" si="8"/>
        <v>16</v>
      </c>
      <c r="U38" s="26">
        <f t="shared" si="23"/>
        <v>8.6249018707040985</v>
      </c>
      <c r="V38" s="9">
        <f t="shared" si="9"/>
        <v>16</v>
      </c>
      <c r="W38" s="26">
        <f t="shared" si="24"/>
        <v>9.3436436932627736</v>
      </c>
      <c r="X38" s="9">
        <f t="shared" si="10"/>
        <v>16</v>
      </c>
      <c r="Y38" s="26">
        <f t="shared" si="25"/>
        <v>10.062385515821449</v>
      </c>
      <c r="Z38" s="9">
        <f t="shared" si="26"/>
        <v>16</v>
      </c>
    </row>
    <row r="39" spans="1:26" x14ac:dyDescent="0.25">
      <c r="A39" s="8">
        <f t="shared" si="27"/>
        <v>6</v>
      </c>
      <c r="B39" s="9">
        <f t="shared" si="28"/>
        <v>17</v>
      </c>
      <c r="C39" s="23">
        <f t="shared" si="4"/>
        <v>0.76116320416989314</v>
      </c>
      <c r="D39" s="23"/>
      <c r="E39" s="26">
        <f t="shared" si="11"/>
        <v>3.0446528166795725</v>
      </c>
      <c r="F39" s="27">
        <f t="shared" si="12"/>
        <v>17</v>
      </c>
      <c r="G39" s="26">
        <f t="shared" si="13"/>
        <v>3.8058160208494658</v>
      </c>
      <c r="H39" s="9">
        <f t="shared" si="14"/>
        <v>17</v>
      </c>
      <c r="I39" s="26">
        <f t="shared" si="15"/>
        <v>4.5669792250193586</v>
      </c>
      <c r="J39" s="9">
        <f t="shared" si="16"/>
        <v>17</v>
      </c>
      <c r="K39" s="26">
        <f t="shared" si="17"/>
        <v>5.3281424291892518</v>
      </c>
      <c r="L39" s="9">
        <f t="shared" si="18"/>
        <v>17</v>
      </c>
      <c r="M39" s="26">
        <f t="shared" si="19"/>
        <v>6.0893056333591451</v>
      </c>
      <c r="N39" s="9">
        <f t="shared" si="5"/>
        <v>17</v>
      </c>
      <c r="O39" s="26">
        <f t="shared" si="20"/>
        <v>6.8504688375290383</v>
      </c>
      <c r="P39" s="9">
        <f t="shared" si="6"/>
        <v>17</v>
      </c>
      <c r="Q39" s="26">
        <f t="shared" si="21"/>
        <v>7.6116320416989316</v>
      </c>
      <c r="R39" s="9">
        <f t="shared" si="7"/>
        <v>17</v>
      </c>
      <c r="S39" s="26">
        <f t="shared" si="22"/>
        <v>8.372795245868824</v>
      </c>
      <c r="T39" s="9">
        <f t="shared" si="8"/>
        <v>17</v>
      </c>
      <c r="U39" s="26">
        <f t="shared" si="23"/>
        <v>9.1339584500387172</v>
      </c>
      <c r="V39" s="9">
        <f t="shared" si="9"/>
        <v>17</v>
      </c>
      <c r="W39" s="26">
        <f t="shared" si="24"/>
        <v>9.8951216542086105</v>
      </c>
      <c r="X39" s="9">
        <f t="shared" si="10"/>
        <v>17</v>
      </c>
      <c r="Y39" s="26">
        <f t="shared" si="25"/>
        <v>10.656284858378504</v>
      </c>
      <c r="Z39" s="9">
        <f t="shared" si="26"/>
        <v>17</v>
      </c>
    </row>
    <row r="40" spans="1:26" x14ac:dyDescent="0.25">
      <c r="A40" s="8">
        <f t="shared" si="27"/>
        <v>6</v>
      </c>
      <c r="B40" s="9">
        <f>B39+1</f>
        <v>18</v>
      </c>
      <c r="C40" s="23">
        <f t="shared" si="4"/>
        <v>0.79918876986447052</v>
      </c>
      <c r="D40" s="23"/>
      <c r="E40" s="26">
        <f t="shared" si="11"/>
        <v>3.1967550794578821</v>
      </c>
      <c r="F40" s="27">
        <f t="shared" si="12"/>
        <v>18</v>
      </c>
      <c r="G40" s="26">
        <f t="shared" si="13"/>
        <v>3.9959438493223525</v>
      </c>
      <c r="H40" s="9">
        <f t="shared" si="14"/>
        <v>18</v>
      </c>
      <c r="I40" s="26">
        <f t="shared" si="15"/>
        <v>4.7951326191868233</v>
      </c>
      <c r="J40" s="9">
        <f t="shared" si="16"/>
        <v>18</v>
      </c>
      <c r="K40" s="26">
        <f t="shared" si="17"/>
        <v>5.5943213890512933</v>
      </c>
      <c r="L40" s="9">
        <f t="shared" si="18"/>
        <v>18</v>
      </c>
      <c r="M40" s="26">
        <f t="shared" si="19"/>
        <v>6.3935101589157641</v>
      </c>
      <c r="N40" s="9">
        <f t="shared" si="5"/>
        <v>18</v>
      </c>
      <c r="O40" s="26">
        <f t="shared" si="20"/>
        <v>7.192698928780235</v>
      </c>
      <c r="P40" s="9">
        <f t="shared" si="6"/>
        <v>18</v>
      </c>
      <c r="Q40" s="26">
        <f t="shared" si="21"/>
        <v>7.9918876986447049</v>
      </c>
      <c r="R40" s="9">
        <f t="shared" si="7"/>
        <v>18</v>
      </c>
      <c r="S40" s="26">
        <f t="shared" si="22"/>
        <v>8.7910764685091749</v>
      </c>
      <c r="T40" s="9">
        <f t="shared" si="8"/>
        <v>18</v>
      </c>
      <c r="U40" s="26">
        <f t="shared" si="23"/>
        <v>9.5902652383736466</v>
      </c>
      <c r="V40" s="9">
        <f t="shared" si="9"/>
        <v>18</v>
      </c>
      <c r="W40" s="26">
        <f t="shared" si="24"/>
        <v>10.389454008238117</v>
      </c>
      <c r="X40" s="9">
        <f t="shared" si="10"/>
        <v>18</v>
      </c>
      <c r="Y40" s="26">
        <f t="shared" si="25"/>
        <v>11.188642778102587</v>
      </c>
      <c r="Z40" s="9">
        <f t="shared" si="26"/>
        <v>18</v>
      </c>
    </row>
    <row r="41" spans="1:26" x14ac:dyDescent="0.25">
      <c r="A41" s="8">
        <f t="shared" si="27"/>
        <v>6</v>
      </c>
      <c r="B41" s="9">
        <f t="shared" si="28"/>
        <v>19</v>
      </c>
      <c r="C41" s="23">
        <f t="shared" si="4"/>
        <v>0.83282586672290915</v>
      </c>
      <c r="D41" s="23"/>
      <c r="E41" s="26">
        <f t="shared" si="11"/>
        <v>3.3313034668916366</v>
      </c>
      <c r="F41" s="27">
        <f t="shared" si="12"/>
        <v>19</v>
      </c>
      <c r="G41" s="26">
        <f t="shared" si="13"/>
        <v>4.1641293336145457</v>
      </c>
      <c r="H41" s="9">
        <f t="shared" si="14"/>
        <v>19</v>
      </c>
      <c r="I41" s="26">
        <f t="shared" si="15"/>
        <v>4.9969552003374549</v>
      </c>
      <c r="J41" s="9">
        <f t="shared" si="16"/>
        <v>19</v>
      </c>
      <c r="K41" s="26">
        <f t="shared" si="17"/>
        <v>5.829781067060364</v>
      </c>
      <c r="L41" s="9">
        <f t="shared" si="18"/>
        <v>19</v>
      </c>
      <c r="M41" s="26">
        <f t="shared" si="19"/>
        <v>6.6626069337832732</v>
      </c>
      <c r="N41" s="9">
        <f t="shared" si="5"/>
        <v>19</v>
      </c>
      <c r="O41" s="26">
        <f t="shared" si="20"/>
        <v>7.4954328005061823</v>
      </c>
      <c r="P41" s="9">
        <f t="shared" si="6"/>
        <v>19</v>
      </c>
      <c r="Q41" s="26">
        <f t="shared" si="21"/>
        <v>8.3282586672290915</v>
      </c>
      <c r="R41" s="9">
        <f t="shared" si="7"/>
        <v>19</v>
      </c>
      <c r="S41" s="26">
        <f t="shared" si="22"/>
        <v>9.1610845339519997</v>
      </c>
      <c r="T41" s="9">
        <f t="shared" si="8"/>
        <v>19</v>
      </c>
      <c r="U41" s="26">
        <f t="shared" si="23"/>
        <v>9.9939104006749098</v>
      </c>
      <c r="V41" s="9">
        <f t="shared" si="9"/>
        <v>19</v>
      </c>
      <c r="W41" s="26">
        <f t="shared" si="24"/>
        <v>10.82673626739782</v>
      </c>
      <c r="X41" s="9">
        <f t="shared" si="10"/>
        <v>19</v>
      </c>
      <c r="Y41" s="26">
        <f t="shared" si="25"/>
        <v>11.659562134120728</v>
      </c>
      <c r="Z41" s="9">
        <f t="shared" si="26"/>
        <v>19</v>
      </c>
    </row>
    <row r="42" spans="1:26" x14ac:dyDescent="0.25">
      <c r="A42" s="8">
        <f t="shared" si="27"/>
        <v>6</v>
      </c>
      <c r="B42" s="9">
        <f t="shared" si="28"/>
        <v>20</v>
      </c>
      <c r="C42" s="23">
        <f t="shared" si="4"/>
        <v>0.86220108756300629</v>
      </c>
      <c r="D42" s="23"/>
      <c r="E42" s="26">
        <f t="shared" si="11"/>
        <v>3.4488043502520251</v>
      </c>
      <c r="F42" s="27">
        <f t="shared" si="12"/>
        <v>20</v>
      </c>
      <c r="G42" s="26">
        <f t="shared" si="13"/>
        <v>4.3110054378150311</v>
      </c>
      <c r="H42" s="9">
        <f t="shared" si="14"/>
        <v>20</v>
      </c>
      <c r="I42" s="26">
        <f t="shared" si="15"/>
        <v>5.1732065253780375</v>
      </c>
      <c r="J42" s="9">
        <f t="shared" si="16"/>
        <v>20</v>
      </c>
      <c r="K42" s="26">
        <f t="shared" si="17"/>
        <v>6.0354076129410439</v>
      </c>
      <c r="L42" s="9">
        <f t="shared" si="18"/>
        <v>20</v>
      </c>
      <c r="M42" s="26">
        <f t="shared" si="19"/>
        <v>6.8976087005040503</v>
      </c>
      <c r="N42" s="9">
        <f t="shared" si="5"/>
        <v>20</v>
      </c>
      <c r="O42" s="26">
        <f t="shared" si="20"/>
        <v>7.7598097880670567</v>
      </c>
      <c r="P42" s="9">
        <f t="shared" si="6"/>
        <v>20</v>
      </c>
      <c r="Q42" s="26">
        <f t="shared" si="21"/>
        <v>8.6220108756300622</v>
      </c>
      <c r="R42" s="9">
        <f t="shared" si="7"/>
        <v>20</v>
      </c>
      <c r="S42" s="26">
        <f t="shared" si="22"/>
        <v>9.4842119631930686</v>
      </c>
      <c r="T42" s="9">
        <f t="shared" si="8"/>
        <v>20</v>
      </c>
      <c r="U42" s="26">
        <f t="shared" si="23"/>
        <v>10.346413050756075</v>
      </c>
      <c r="V42" s="9">
        <f t="shared" si="9"/>
        <v>20</v>
      </c>
      <c r="W42" s="26">
        <f t="shared" si="24"/>
        <v>11.208614138319081</v>
      </c>
      <c r="X42" s="9">
        <f t="shared" si="10"/>
        <v>20</v>
      </c>
      <c r="Y42" s="26">
        <f t="shared" si="25"/>
        <v>12.070815225882088</v>
      </c>
      <c r="Z42" s="9">
        <f t="shared" si="26"/>
        <v>20</v>
      </c>
    </row>
    <row r="43" spans="1:26" x14ac:dyDescent="0.25">
      <c r="A43" s="8">
        <f t="shared" si="27"/>
        <v>6</v>
      </c>
      <c r="B43" s="9">
        <f t="shared" si="28"/>
        <v>21</v>
      </c>
      <c r="C43" s="23">
        <f t="shared" si="4"/>
        <v>0.88753469810618979</v>
      </c>
      <c r="D43" s="23"/>
      <c r="E43" s="26">
        <f t="shared" si="11"/>
        <v>3.5501387924247592</v>
      </c>
      <c r="F43" s="27">
        <f t="shared" si="12"/>
        <v>21</v>
      </c>
      <c r="G43" s="26">
        <f t="shared" si="13"/>
        <v>4.4376734905309494</v>
      </c>
      <c r="H43" s="9">
        <f t="shared" si="14"/>
        <v>21</v>
      </c>
      <c r="I43" s="26">
        <f t="shared" si="15"/>
        <v>5.3252081886371387</v>
      </c>
      <c r="J43" s="9">
        <f t="shared" si="16"/>
        <v>21</v>
      </c>
      <c r="K43" s="26">
        <f t="shared" si="17"/>
        <v>6.2127428867433281</v>
      </c>
      <c r="L43" s="9">
        <f t="shared" si="18"/>
        <v>21</v>
      </c>
      <c r="M43" s="26">
        <f t="shared" si="19"/>
        <v>7.1002775848495183</v>
      </c>
      <c r="N43" s="9">
        <f t="shared" si="5"/>
        <v>21</v>
      </c>
      <c r="O43" s="26">
        <f t="shared" si="20"/>
        <v>7.9878122829557086</v>
      </c>
      <c r="P43" s="9">
        <f t="shared" si="6"/>
        <v>21</v>
      </c>
      <c r="Q43" s="26">
        <f t="shared" si="21"/>
        <v>8.8753469810618988</v>
      </c>
      <c r="R43" s="9">
        <f t="shared" si="7"/>
        <v>21</v>
      </c>
      <c r="S43" s="26">
        <f t="shared" si="22"/>
        <v>9.7628816791680872</v>
      </c>
      <c r="T43" s="9">
        <f t="shared" si="8"/>
        <v>21</v>
      </c>
      <c r="U43" s="26">
        <f t="shared" si="23"/>
        <v>10.650416377274277</v>
      </c>
      <c r="V43" s="9">
        <f t="shared" si="9"/>
        <v>21</v>
      </c>
      <c r="W43" s="26">
        <f t="shared" si="24"/>
        <v>11.537951075380468</v>
      </c>
      <c r="X43" s="9">
        <f t="shared" si="10"/>
        <v>21</v>
      </c>
      <c r="Y43" s="26">
        <f t="shared" si="25"/>
        <v>12.425485773486656</v>
      </c>
      <c r="Z43" s="9">
        <f t="shared" si="26"/>
        <v>21</v>
      </c>
    </row>
    <row r="44" spans="1:26" x14ac:dyDescent="0.25">
      <c r="A44" s="8">
        <f t="shared" si="27"/>
        <v>6</v>
      </c>
      <c r="B44" s="9">
        <f t="shared" si="28"/>
        <v>22</v>
      </c>
      <c r="C44" s="23">
        <f t="shared" si="4"/>
        <v>0.90911598615340727</v>
      </c>
      <c r="D44" s="23"/>
      <c r="E44" s="26">
        <f t="shared" si="11"/>
        <v>3.6364639446136291</v>
      </c>
      <c r="F44" s="27">
        <f t="shared" si="12"/>
        <v>22</v>
      </c>
      <c r="G44" s="26">
        <f t="shared" si="13"/>
        <v>4.5455799307670368</v>
      </c>
      <c r="H44" s="9">
        <f t="shared" si="14"/>
        <v>22</v>
      </c>
      <c r="I44" s="26">
        <f t="shared" si="15"/>
        <v>5.4546959169204436</v>
      </c>
      <c r="J44" s="9">
        <f t="shared" si="16"/>
        <v>22</v>
      </c>
      <c r="K44" s="26">
        <f t="shared" si="17"/>
        <v>6.3638119030738505</v>
      </c>
      <c r="L44" s="9">
        <f t="shared" si="18"/>
        <v>22</v>
      </c>
      <c r="M44" s="26">
        <f t="shared" si="19"/>
        <v>7.2729278892272582</v>
      </c>
      <c r="N44" s="9">
        <f t="shared" si="5"/>
        <v>22</v>
      </c>
      <c r="O44" s="26">
        <f t="shared" si="20"/>
        <v>8.1820438753806659</v>
      </c>
      <c r="P44" s="9">
        <f t="shared" si="6"/>
        <v>22</v>
      </c>
      <c r="Q44" s="26">
        <f t="shared" si="21"/>
        <v>9.0911598615340736</v>
      </c>
      <c r="R44" s="9">
        <f t="shared" si="7"/>
        <v>22</v>
      </c>
      <c r="S44" s="26">
        <f t="shared" si="22"/>
        <v>10.00027584768748</v>
      </c>
      <c r="T44" s="9">
        <f t="shared" si="8"/>
        <v>22</v>
      </c>
      <c r="U44" s="26">
        <f t="shared" si="23"/>
        <v>10.909391833840887</v>
      </c>
      <c r="V44" s="9">
        <f t="shared" si="9"/>
        <v>22</v>
      </c>
      <c r="W44" s="26">
        <f t="shared" si="24"/>
        <v>11.818507819994295</v>
      </c>
      <c r="X44" s="9">
        <f t="shared" si="10"/>
        <v>22</v>
      </c>
      <c r="Y44" s="26">
        <f t="shared" si="25"/>
        <v>12.727623806147701</v>
      </c>
      <c r="Z44" s="9">
        <f t="shared" si="26"/>
        <v>22</v>
      </c>
    </row>
    <row r="45" spans="1:26" x14ac:dyDescent="0.25">
      <c r="A45" s="8">
        <f t="shared" si="27"/>
        <v>6</v>
      </c>
      <c r="B45" s="9">
        <f t="shared" si="28"/>
        <v>23</v>
      </c>
      <c r="C45" s="23">
        <f t="shared" si="4"/>
        <v>0.92728020216722118</v>
      </c>
      <c r="D45" s="23"/>
      <c r="E45" s="26">
        <f t="shared" si="11"/>
        <v>3.7091208086688847</v>
      </c>
      <c r="F45" s="27">
        <f t="shared" si="12"/>
        <v>23</v>
      </c>
      <c r="G45" s="26">
        <f t="shared" si="13"/>
        <v>4.6364010108361056</v>
      </c>
      <c r="H45" s="9">
        <f t="shared" si="14"/>
        <v>23</v>
      </c>
      <c r="I45" s="26">
        <f t="shared" si="15"/>
        <v>5.5636812130033269</v>
      </c>
      <c r="J45" s="9">
        <f t="shared" si="16"/>
        <v>23</v>
      </c>
      <c r="K45" s="26">
        <f t="shared" si="17"/>
        <v>6.4909614151705481</v>
      </c>
      <c r="L45" s="9">
        <f t="shared" si="18"/>
        <v>23</v>
      </c>
      <c r="M45" s="26">
        <f t="shared" si="19"/>
        <v>7.4182416173377694</v>
      </c>
      <c r="N45" s="9">
        <f t="shared" si="5"/>
        <v>23</v>
      </c>
      <c r="O45" s="26">
        <f t="shared" si="20"/>
        <v>8.3455218195049898</v>
      </c>
      <c r="P45" s="9">
        <f t="shared" si="6"/>
        <v>23</v>
      </c>
      <c r="Q45" s="26">
        <f t="shared" si="21"/>
        <v>9.2728020216722111</v>
      </c>
      <c r="R45" s="9">
        <f t="shared" si="7"/>
        <v>23</v>
      </c>
      <c r="S45" s="26">
        <f t="shared" si="22"/>
        <v>10.200082223839432</v>
      </c>
      <c r="T45" s="9">
        <f t="shared" si="8"/>
        <v>23</v>
      </c>
      <c r="U45" s="26">
        <f t="shared" si="23"/>
        <v>11.127362426006654</v>
      </c>
      <c r="V45" s="9">
        <f t="shared" si="9"/>
        <v>23</v>
      </c>
      <c r="W45" s="26">
        <f t="shared" si="24"/>
        <v>12.054642628173875</v>
      </c>
      <c r="X45" s="9">
        <f t="shared" si="10"/>
        <v>23</v>
      </c>
      <c r="Y45" s="26">
        <f t="shared" si="25"/>
        <v>12.981922830341096</v>
      </c>
      <c r="Z45" s="9">
        <f t="shared" si="26"/>
        <v>23</v>
      </c>
    </row>
    <row r="46" spans="1:26" x14ac:dyDescent="0.25">
      <c r="A46" s="8">
        <f t="shared" si="27"/>
        <v>6</v>
      </c>
      <c r="B46" s="9">
        <f>B45+1</f>
        <v>24</v>
      </c>
      <c r="C46" s="23">
        <f t="shared" si="4"/>
        <v>0.94238785391233171</v>
      </c>
      <c r="D46" s="23"/>
      <c r="E46" s="26">
        <f t="shared" si="11"/>
        <v>3.7695514156493268</v>
      </c>
      <c r="F46" s="27">
        <f t="shared" si="12"/>
        <v>24</v>
      </c>
      <c r="G46" s="26">
        <f t="shared" si="13"/>
        <v>4.7119392695616584</v>
      </c>
      <c r="H46" s="9">
        <f t="shared" si="14"/>
        <v>24</v>
      </c>
      <c r="I46" s="26">
        <f t="shared" si="15"/>
        <v>5.6543271234739905</v>
      </c>
      <c r="J46" s="9">
        <f t="shared" si="16"/>
        <v>24</v>
      </c>
      <c r="K46" s="26">
        <f t="shared" si="17"/>
        <v>6.5967149773863216</v>
      </c>
      <c r="L46" s="9">
        <f t="shared" si="18"/>
        <v>24</v>
      </c>
      <c r="M46" s="26">
        <f t="shared" si="19"/>
        <v>7.5391028312986537</v>
      </c>
      <c r="N46" s="9">
        <f t="shared" si="5"/>
        <v>24</v>
      </c>
      <c r="O46" s="26">
        <f t="shared" si="20"/>
        <v>8.4814906852109857</v>
      </c>
      <c r="P46" s="9">
        <f t="shared" si="6"/>
        <v>24</v>
      </c>
      <c r="Q46" s="26">
        <f t="shared" si="21"/>
        <v>9.4238785391233169</v>
      </c>
      <c r="R46" s="9">
        <f t="shared" si="7"/>
        <v>24</v>
      </c>
      <c r="S46" s="26">
        <f t="shared" si="22"/>
        <v>10.366266393035648</v>
      </c>
      <c r="T46" s="9">
        <f t="shared" si="8"/>
        <v>24</v>
      </c>
      <c r="U46" s="26">
        <f t="shared" si="23"/>
        <v>11.308654246947981</v>
      </c>
      <c r="V46" s="9">
        <f t="shared" si="9"/>
        <v>24</v>
      </c>
      <c r="W46" s="26">
        <f t="shared" si="24"/>
        <v>12.251042100860312</v>
      </c>
      <c r="X46" s="9">
        <f t="shared" si="10"/>
        <v>24</v>
      </c>
      <c r="Y46" s="26">
        <f t="shared" si="25"/>
        <v>13.193429954772643</v>
      </c>
      <c r="Z46" s="9">
        <f t="shared" si="26"/>
        <v>24</v>
      </c>
    </row>
    <row r="47" spans="1:26" x14ac:dyDescent="0.25">
      <c r="A47" s="8">
        <f t="shared" si="27"/>
        <v>6</v>
      </c>
      <c r="B47" s="9">
        <f t="shared" si="28"/>
        <v>25</v>
      </c>
      <c r="C47" s="23">
        <f t="shared" si="4"/>
        <v>0.95480694787589993</v>
      </c>
      <c r="D47" s="23"/>
      <c r="E47" s="26">
        <f t="shared" si="11"/>
        <v>3.8192277915035997</v>
      </c>
      <c r="F47" s="27">
        <f t="shared" si="12"/>
        <v>25</v>
      </c>
      <c r="G47" s="26">
        <f t="shared" si="13"/>
        <v>4.7740347393794993</v>
      </c>
      <c r="H47" s="9">
        <f t="shared" si="14"/>
        <v>25</v>
      </c>
      <c r="I47" s="26">
        <f t="shared" si="15"/>
        <v>5.7288416872553993</v>
      </c>
      <c r="J47" s="9">
        <f t="shared" si="16"/>
        <v>25</v>
      </c>
      <c r="K47" s="26">
        <f t="shared" si="17"/>
        <v>6.6836486351312994</v>
      </c>
      <c r="L47" s="9">
        <f t="shared" si="18"/>
        <v>25</v>
      </c>
      <c r="M47" s="26">
        <f t="shared" si="19"/>
        <v>7.6384555830071994</v>
      </c>
      <c r="N47" s="9">
        <f t="shared" si="5"/>
        <v>25</v>
      </c>
      <c r="O47" s="26">
        <f t="shared" si="20"/>
        <v>8.5932625308830985</v>
      </c>
      <c r="P47" s="9">
        <f t="shared" si="6"/>
        <v>25</v>
      </c>
      <c r="Q47" s="26">
        <f t="shared" si="21"/>
        <v>9.5480694787589986</v>
      </c>
      <c r="R47" s="9">
        <f t="shared" si="7"/>
        <v>25</v>
      </c>
      <c r="S47" s="26">
        <f t="shared" si="22"/>
        <v>10.502876426634899</v>
      </c>
      <c r="T47" s="9">
        <f t="shared" si="8"/>
        <v>25</v>
      </c>
      <c r="U47" s="26">
        <f t="shared" si="23"/>
        <v>11.457683374510799</v>
      </c>
      <c r="V47" s="9">
        <f t="shared" si="9"/>
        <v>25</v>
      </c>
      <c r="W47" s="26">
        <f t="shared" si="24"/>
        <v>12.412490322386699</v>
      </c>
      <c r="X47" s="9">
        <f t="shared" si="10"/>
        <v>25</v>
      </c>
      <c r="Y47" s="26">
        <f t="shared" si="25"/>
        <v>13.367297270262599</v>
      </c>
      <c r="Z47" s="9">
        <f t="shared" si="26"/>
        <v>25</v>
      </c>
    </row>
    <row r="48" spans="1:26" x14ac:dyDescent="0.25">
      <c r="A48" s="8">
        <f t="shared" si="27"/>
        <v>6</v>
      </c>
      <c r="B48" s="9">
        <f t="shared" si="28"/>
        <v>26</v>
      </c>
      <c r="C48" s="23">
        <f t="shared" si="4"/>
        <v>0.96489851249991709</v>
      </c>
      <c r="D48" s="23"/>
      <c r="E48" s="26">
        <f t="shared" si="11"/>
        <v>3.8595940499996684</v>
      </c>
      <c r="F48" s="27">
        <f t="shared" si="12"/>
        <v>26</v>
      </c>
      <c r="G48" s="26">
        <f t="shared" si="13"/>
        <v>4.8244925624995858</v>
      </c>
      <c r="H48" s="9">
        <f t="shared" si="14"/>
        <v>26</v>
      </c>
      <c r="I48" s="26">
        <f t="shared" si="15"/>
        <v>5.7893910749995028</v>
      </c>
      <c r="J48" s="9">
        <f t="shared" si="16"/>
        <v>26</v>
      </c>
      <c r="K48" s="26">
        <f t="shared" si="17"/>
        <v>6.7542895874994198</v>
      </c>
      <c r="L48" s="9">
        <f t="shared" si="18"/>
        <v>26</v>
      </c>
      <c r="M48" s="26">
        <f t="shared" si="19"/>
        <v>7.7191880999993367</v>
      </c>
      <c r="N48" s="9">
        <f t="shared" si="5"/>
        <v>26</v>
      </c>
      <c r="O48" s="26">
        <f t="shared" si="20"/>
        <v>8.6840866124992537</v>
      </c>
      <c r="P48" s="9">
        <f t="shared" si="6"/>
        <v>26</v>
      </c>
      <c r="Q48" s="26">
        <f t="shared" si="21"/>
        <v>9.6489851249991716</v>
      </c>
      <c r="R48" s="9">
        <f t="shared" si="7"/>
        <v>26</v>
      </c>
      <c r="S48" s="26">
        <f t="shared" si="22"/>
        <v>10.613883637499088</v>
      </c>
      <c r="T48" s="9">
        <f t="shared" si="8"/>
        <v>26</v>
      </c>
      <c r="U48" s="26">
        <f t="shared" si="23"/>
        <v>11.578782149999006</v>
      </c>
      <c r="V48" s="9">
        <f t="shared" si="9"/>
        <v>26</v>
      </c>
      <c r="W48" s="26">
        <f t="shared" si="24"/>
        <v>12.543680662498922</v>
      </c>
      <c r="X48" s="9">
        <f t="shared" si="10"/>
        <v>26</v>
      </c>
      <c r="Y48" s="26">
        <f t="shared" si="25"/>
        <v>13.50857917499884</v>
      </c>
      <c r="Z48" s="9">
        <f t="shared" si="26"/>
        <v>26</v>
      </c>
    </row>
    <row r="49" spans="1:26" x14ac:dyDescent="0.25">
      <c r="A49" s="8">
        <f t="shared" si="27"/>
        <v>6</v>
      </c>
      <c r="B49" s="9">
        <f t="shared" si="28"/>
        <v>27</v>
      </c>
      <c r="C49" s="23">
        <f t="shared" si="4"/>
        <v>0.97300548066366499</v>
      </c>
      <c r="D49" s="23"/>
      <c r="E49" s="26">
        <f t="shared" si="11"/>
        <v>3.89202192265466</v>
      </c>
      <c r="F49" s="27">
        <f t="shared" si="12"/>
        <v>27</v>
      </c>
      <c r="G49" s="26">
        <f t="shared" si="13"/>
        <v>4.865027403318325</v>
      </c>
      <c r="H49" s="9">
        <f t="shared" si="14"/>
        <v>27</v>
      </c>
      <c r="I49" s="26">
        <f t="shared" si="15"/>
        <v>5.8380328839819899</v>
      </c>
      <c r="J49" s="9">
        <f t="shared" si="16"/>
        <v>27</v>
      </c>
      <c r="K49" s="26">
        <f t="shared" si="17"/>
        <v>6.8110383646456549</v>
      </c>
      <c r="L49" s="9">
        <f t="shared" si="18"/>
        <v>27</v>
      </c>
      <c r="M49" s="26">
        <f t="shared" si="19"/>
        <v>7.7840438453093199</v>
      </c>
      <c r="N49" s="9">
        <f t="shared" si="5"/>
        <v>27</v>
      </c>
      <c r="O49" s="26">
        <f t="shared" si="20"/>
        <v>8.7570493259729858</v>
      </c>
      <c r="P49" s="9">
        <f t="shared" si="6"/>
        <v>27</v>
      </c>
      <c r="Q49" s="26">
        <f t="shared" si="21"/>
        <v>9.7300548066366499</v>
      </c>
      <c r="R49" s="9">
        <f t="shared" si="7"/>
        <v>27</v>
      </c>
      <c r="S49" s="26">
        <f t="shared" si="22"/>
        <v>10.703060287300314</v>
      </c>
      <c r="T49" s="9">
        <f t="shared" si="8"/>
        <v>27</v>
      </c>
      <c r="U49" s="26">
        <f t="shared" si="23"/>
        <v>11.67606576796398</v>
      </c>
      <c r="V49" s="9">
        <f t="shared" si="9"/>
        <v>27</v>
      </c>
      <c r="W49" s="26">
        <f t="shared" si="24"/>
        <v>12.649071248627646</v>
      </c>
      <c r="X49" s="9">
        <f t="shared" si="10"/>
        <v>27</v>
      </c>
      <c r="Y49" s="26">
        <f t="shared" si="25"/>
        <v>13.62207672929131</v>
      </c>
      <c r="Z49" s="9">
        <f t="shared" si="26"/>
        <v>27</v>
      </c>
    </row>
    <row r="50" spans="1:26" x14ac:dyDescent="0.25">
      <c r="A50" s="8">
        <f t="shared" si="27"/>
        <v>6</v>
      </c>
      <c r="B50" s="9">
        <f t="shared" si="28"/>
        <v>28</v>
      </c>
      <c r="C50" s="23">
        <f t="shared" si="4"/>
        <v>0.97944479056967304</v>
      </c>
      <c r="D50" s="23"/>
      <c r="E50" s="26">
        <f t="shared" si="11"/>
        <v>3.9177791622786922</v>
      </c>
      <c r="F50" s="27">
        <f t="shared" si="12"/>
        <v>28</v>
      </c>
      <c r="G50" s="26">
        <f t="shared" si="13"/>
        <v>4.897223952848365</v>
      </c>
      <c r="H50" s="9">
        <f t="shared" si="14"/>
        <v>28</v>
      </c>
      <c r="I50" s="26">
        <f t="shared" si="15"/>
        <v>5.8766687434180387</v>
      </c>
      <c r="J50" s="9">
        <f t="shared" si="16"/>
        <v>28</v>
      </c>
      <c r="K50" s="26">
        <f t="shared" si="17"/>
        <v>6.8561135339877115</v>
      </c>
      <c r="L50" s="9">
        <f t="shared" si="18"/>
        <v>28</v>
      </c>
      <c r="M50" s="26">
        <f t="shared" si="19"/>
        <v>7.8355583245573843</v>
      </c>
      <c r="N50" s="9">
        <f t="shared" si="5"/>
        <v>28</v>
      </c>
      <c r="O50" s="26">
        <f t="shared" si="20"/>
        <v>8.8150031151270571</v>
      </c>
      <c r="P50" s="9">
        <f t="shared" si="6"/>
        <v>28</v>
      </c>
      <c r="Q50" s="26">
        <f t="shared" si="21"/>
        <v>9.79444790569673</v>
      </c>
      <c r="R50" s="9">
        <f t="shared" si="7"/>
        <v>28</v>
      </c>
      <c r="S50" s="26">
        <f t="shared" si="22"/>
        <v>10.773892696266403</v>
      </c>
      <c r="T50" s="9">
        <f t="shared" si="8"/>
        <v>28</v>
      </c>
      <c r="U50" s="26">
        <f t="shared" si="23"/>
        <v>11.753337486836077</v>
      </c>
      <c r="V50" s="9">
        <f t="shared" si="9"/>
        <v>28</v>
      </c>
      <c r="W50" s="26">
        <f t="shared" si="24"/>
        <v>12.73278227740575</v>
      </c>
      <c r="X50" s="9">
        <f t="shared" si="10"/>
        <v>28</v>
      </c>
      <c r="Y50" s="26">
        <f t="shared" si="25"/>
        <v>13.712227067975423</v>
      </c>
      <c r="Z50" s="9">
        <f t="shared" si="26"/>
        <v>28</v>
      </c>
    </row>
    <row r="51" spans="1:26" x14ac:dyDescent="0.25">
      <c r="A51" s="8">
        <f t="shared" si="27"/>
        <v>6</v>
      </c>
      <c r="B51" s="9">
        <f t="shared" si="28"/>
        <v>29</v>
      </c>
      <c r="C51" s="23">
        <f t="shared" si="4"/>
        <v>0.98450240017156088</v>
      </c>
      <c r="D51" s="23"/>
      <c r="E51" s="26">
        <f t="shared" si="11"/>
        <v>3.9380096006862435</v>
      </c>
      <c r="F51" s="27">
        <f t="shared" si="12"/>
        <v>29</v>
      </c>
      <c r="G51" s="26">
        <f t="shared" si="13"/>
        <v>4.9225120008578047</v>
      </c>
      <c r="H51" s="9">
        <f t="shared" si="14"/>
        <v>29</v>
      </c>
      <c r="I51" s="26">
        <f t="shared" si="15"/>
        <v>5.9070144010293655</v>
      </c>
      <c r="J51" s="9">
        <f t="shared" si="16"/>
        <v>29</v>
      </c>
      <c r="K51" s="26">
        <f t="shared" si="17"/>
        <v>6.8915168012009262</v>
      </c>
      <c r="L51" s="9">
        <f t="shared" si="18"/>
        <v>29</v>
      </c>
      <c r="M51" s="26">
        <f t="shared" si="19"/>
        <v>7.876019201372487</v>
      </c>
      <c r="N51" s="9">
        <f t="shared" si="5"/>
        <v>29</v>
      </c>
      <c r="O51" s="26">
        <f t="shared" si="20"/>
        <v>8.8605216015440487</v>
      </c>
      <c r="P51" s="9">
        <f t="shared" si="6"/>
        <v>29</v>
      </c>
      <c r="Q51" s="26">
        <f t="shared" si="21"/>
        <v>9.8450240017156094</v>
      </c>
      <c r="R51" s="9">
        <f t="shared" si="7"/>
        <v>29</v>
      </c>
      <c r="S51" s="26">
        <f t="shared" si="22"/>
        <v>10.82952640188717</v>
      </c>
      <c r="T51" s="9">
        <f t="shared" si="8"/>
        <v>29</v>
      </c>
      <c r="U51" s="26">
        <f t="shared" si="23"/>
        <v>11.814028802058731</v>
      </c>
      <c r="V51" s="9">
        <f t="shared" si="9"/>
        <v>29</v>
      </c>
      <c r="W51" s="26">
        <f t="shared" si="24"/>
        <v>12.798531202230292</v>
      </c>
      <c r="X51" s="9">
        <f t="shared" si="10"/>
        <v>29</v>
      </c>
      <c r="Y51" s="26">
        <f t="shared" si="25"/>
        <v>13.783033602401852</v>
      </c>
      <c r="Z51" s="9">
        <f t="shared" si="26"/>
        <v>29</v>
      </c>
    </row>
    <row r="52" spans="1:26" x14ac:dyDescent="0.25">
      <c r="A52" s="8">
        <f t="shared" si="27"/>
        <v>6</v>
      </c>
      <c r="B52" s="9">
        <f t="shared" si="28"/>
        <v>30</v>
      </c>
      <c r="C52" s="23">
        <f t="shared" si="4"/>
        <v>0.98843080320902132</v>
      </c>
      <c r="D52" s="23"/>
      <c r="E52" s="26">
        <f t="shared" si="11"/>
        <v>3.9537232128360853</v>
      </c>
      <c r="F52" s="27">
        <f t="shared" si="12"/>
        <v>30</v>
      </c>
      <c r="G52" s="26">
        <f t="shared" si="13"/>
        <v>4.942154016045107</v>
      </c>
      <c r="H52" s="9">
        <f t="shared" si="14"/>
        <v>30</v>
      </c>
      <c r="I52" s="26">
        <f t="shared" si="15"/>
        <v>5.9305848192541282</v>
      </c>
      <c r="J52" s="9">
        <f t="shared" si="16"/>
        <v>30</v>
      </c>
      <c r="K52" s="26">
        <f t="shared" si="17"/>
        <v>6.9190156224631494</v>
      </c>
      <c r="L52" s="9">
        <f t="shared" si="18"/>
        <v>30</v>
      </c>
      <c r="M52" s="26">
        <f t="shared" si="19"/>
        <v>7.9074464256721706</v>
      </c>
      <c r="N52" s="9">
        <f t="shared" si="5"/>
        <v>30</v>
      </c>
      <c r="O52" s="26">
        <f t="shared" si="20"/>
        <v>8.8958772288811918</v>
      </c>
      <c r="P52" s="9">
        <f t="shared" si="6"/>
        <v>30</v>
      </c>
      <c r="Q52" s="26">
        <f t="shared" si="21"/>
        <v>9.8843080320902139</v>
      </c>
      <c r="R52" s="9">
        <f t="shared" si="7"/>
        <v>30</v>
      </c>
      <c r="S52" s="26">
        <f t="shared" si="22"/>
        <v>10.872738835299234</v>
      </c>
      <c r="T52" s="9">
        <f t="shared" si="8"/>
        <v>30</v>
      </c>
      <c r="U52" s="26">
        <f t="shared" si="23"/>
        <v>11.861169638508256</v>
      </c>
      <c r="V52" s="9">
        <f t="shared" si="9"/>
        <v>30</v>
      </c>
      <c r="W52" s="26">
        <f t="shared" si="24"/>
        <v>12.849600441717277</v>
      </c>
      <c r="X52" s="9">
        <f t="shared" si="10"/>
        <v>30</v>
      </c>
      <c r="Y52" s="26">
        <f t="shared" si="25"/>
        <v>13.838031244926299</v>
      </c>
      <c r="Z52" s="9">
        <f t="shared" si="26"/>
        <v>30</v>
      </c>
    </row>
    <row r="53" spans="1:26" x14ac:dyDescent="0.25">
      <c r="A53" s="8">
        <f t="shared" si="27"/>
        <v>6</v>
      </c>
      <c r="B53" s="9">
        <f t="shared" si="28"/>
        <v>31</v>
      </c>
      <c r="C53" s="23">
        <f t="shared" si="4"/>
        <v>0.99144858065952213</v>
      </c>
      <c r="D53" s="23"/>
      <c r="E53" s="26">
        <f t="shared" si="11"/>
        <v>3.9657943226380885</v>
      </c>
      <c r="F53" s="27">
        <f t="shared" si="12"/>
        <v>31</v>
      </c>
      <c r="G53" s="26">
        <f t="shared" si="13"/>
        <v>4.9572429032976109</v>
      </c>
      <c r="H53" s="9">
        <f t="shared" si="14"/>
        <v>31</v>
      </c>
      <c r="I53" s="26">
        <f t="shared" si="15"/>
        <v>5.9486914839571323</v>
      </c>
      <c r="J53" s="9">
        <f t="shared" si="16"/>
        <v>31</v>
      </c>
      <c r="K53" s="26">
        <f t="shared" si="17"/>
        <v>6.9401400646166547</v>
      </c>
      <c r="L53" s="9">
        <f t="shared" si="18"/>
        <v>31</v>
      </c>
      <c r="M53" s="26">
        <f t="shared" si="19"/>
        <v>7.931588645276177</v>
      </c>
      <c r="N53" s="9">
        <f t="shared" si="5"/>
        <v>31</v>
      </c>
      <c r="O53" s="26">
        <f t="shared" si="20"/>
        <v>8.9230372259356994</v>
      </c>
      <c r="P53" s="9">
        <f t="shared" si="6"/>
        <v>31</v>
      </c>
      <c r="Q53" s="26">
        <f t="shared" si="21"/>
        <v>9.9144858065952217</v>
      </c>
      <c r="R53" s="9">
        <f t="shared" si="7"/>
        <v>31</v>
      </c>
      <c r="S53" s="26">
        <f t="shared" si="22"/>
        <v>10.905934387254744</v>
      </c>
      <c r="T53" s="9">
        <f t="shared" si="8"/>
        <v>31</v>
      </c>
      <c r="U53" s="26">
        <f t="shared" si="23"/>
        <v>11.897382967914265</v>
      </c>
      <c r="V53" s="9">
        <f t="shared" si="9"/>
        <v>31</v>
      </c>
      <c r="W53" s="26">
        <f t="shared" si="24"/>
        <v>12.888831548573787</v>
      </c>
      <c r="X53" s="9">
        <f t="shared" si="10"/>
        <v>31</v>
      </c>
      <c r="Y53" s="26">
        <f t="shared" si="25"/>
        <v>13.880280129233309</v>
      </c>
      <c r="Z53" s="9">
        <f t="shared" si="26"/>
        <v>31</v>
      </c>
    </row>
    <row r="54" spans="1:26" x14ac:dyDescent="0.25">
      <c r="A54" s="8">
        <f t="shared" si="27"/>
        <v>6</v>
      </c>
      <c r="B54" s="9">
        <f t="shared" si="28"/>
        <v>32</v>
      </c>
      <c r="C54" s="23">
        <f t="shared" si="4"/>
        <v>0.99374151193627513</v>
      </c>
      <c r="D54" s="23"/>
      <c r="E54" s="26">
        <f t="shared" si="11"/>
        <v>3.9749660477451005</v>
      </c>
      <c r="F54" s="27">
        <f t="shared" si="12"/>
        <v>32</v>
      </c>
      <c r="G54" s="26">
        <f t="shared" si="13"/>
        <v>4.9687075596813752</v>
      </c>
      <c r="H54" s="9">
        <f t="shared" si="14"/>
        <v>32</v>
      </c>
      <c r="I54" s="26">
        <f t="shared" si="15"/>
        <v>5.9624490716176508</v>
      </c>
      <c r="J54" s="9">
        <f t="shared" si="16"/>
        <v>32</v>
      </c>
      <c r="K54" s="26">
        <f t="shared" si="17"/>
        <v>6.9561905835539264</v>
      </c>
      <c r="L54" s="9">
        <f t="shared" si="18"/>
        <v>32</v>
      </c>
      <c r="M54" s="26">
        <f t="shared" si="19"/>
        <v>7.9499320954902011</v>
      </c>
      <c r="N54" s="9">
        <f t="shared" si="5"/>
        <v>32</v>
      </c>
      <c r="O54" s="26">
        <f t="shared" si="20"/>
        <v>8.9436736074264758</v>
      </c>
      <c r="P54" s="9">
        <f t="shared" si="6"/>
        <v>32</v>
      </c>
      <c r="Q54" s="26">
        <f t="shared" si="21"/>
        <v>9.9374151193627505</v>
      </c>
      <c r="R54" s="9">
        <f t="shared" si="7"/>
        <v>32</v>
      </c>
      <c r="S54" s="26">
        <f t="shared" si="22"/>
        <v>10.931156631299027</v>
      </c>
      <c r="T54" s="9">
        <f t="shared" si="8"/>
        <v>32</v>
      </c>
      <c r="U54" s="26">
        <f t="shared" si="23"/>
        <v>11.924898143235302</v>
      </c>
      <c r="V54" s="9">
        <f t="shared" si="9"/>
        <v>32</v>
      </c>
      <c r="W54" s="26">
        <f t="shared" si="24"/>
        <v>12.918639655171576</v>
      </c>
      <c r="X54" s="9">
        <f t="shared" si="10"/>
        <v>32</v>
      </c>
      <c r="Y54" s="26">
        <f t="shared" si="25"/>
        <v>13.912381167107853</v>
      </c>
      <c r="Z54" s="9">
        <f t="shared" si="26"/>
        <v>32</v>
      </c>
    </row>
    <row r="55" spans="1:26" x14ac:dyDescent="0.25">
      <c r="A55" s="8">
        <f t="shared" si="27"/>
        <v>6</v>
      </c>
      <c r="B55" s="9">
        <f t="shared" si="28"/>
        <v>33</v>
      </c>
      <c r="C55" s="23">
        <f t="shared" si="4"/>
        <v>0.99546479542363309</v>
      </c>
      <c r="D55" s="23"/>
      <c r="E55" s="26">
        <f t="shared" si="11"/>
        <v>3.9818591816945323</v>
      </c>
      <c r="F55" s="27">
        <f t="shared" si="12"/>
        <v>33</v>
      </c>
      <c r="G55" s="26">
        <f t="shared" si="13"/>
        <v>4.9773239771181652</v>
      </c>
      <c r="H55" s="9">
        <f t="shared" si="14"/>
        <v>33</v>
      </c>
      <c r="I55" s="26">
        <f t="shared" si="15"/>
        <v>5.972788772541799</v>
      </c>
      <c r="J55" s="9">
        <f t="shared" si="16"/>
        <v>33</v>
      </c>
      <c r="K55" s="26">
        <f t="shared" si="17"/>
        <v>6.9682535679654318</v>
      </c>
      <c r="L55" s="9">
        <f t="shared" si="18"/>
        <v>33</v>
      </c>
      <c r="M55" s="26">
        <f t="shared" si="19"/>
        <v>7.9637183633890647</v>
      </c>
      <c r="N55" s="9">
        <f t="shared" si="5"/>
        <v>33</v>
      </c>
      <c r="O55" s="26">
        <f t="shared" si="20"/>
        <v>8.9591831588126976</v>
      </c>
      <c r="P55" s="9">
        <f t="shared" si="6"/>
        <v>33</v>
      </c>
      <c r="Q55" s="26">
        <f t="shared" si="21"/>
        <v>9.9546479542363304</v>
      </c>
      <c r="R55" s="9">
        <f t="shared" si="7"/>
        <v>33</v>
      </c>
      <c r="S55" s="26">
        <f t="shared" si="22"/>
        <v>10.950112749659963</v>
      </c>
      <c r="T55" s="9">
        <f t="shared" si="8"/>
        <v>33</v>
      </c>
      <c r="U55" s="26">
        <f t="shared" si="23"/>
        <v>11.945577545083598</v>
      </c>
      <c r="V55" s="9">
        <f t="shared" si="9"/>
        <v>33</v>
      </c>
      <c r="W55" s="26">
        <f t="shared" si="24"/>
        <v>12.941042340507231</v>
      </c>
      <c r="X55" s="9">
        <f t="shared" si="10"/>
        <v>33</v>
      </c>
      <c r="Y55" s="26">
        <f t="shared" si="25"/>
        <v>13.936507135930864</v>
      </c>
      <c r="Z55" s="9">
        <f t="shared" si="26"/>
        <v>33</v>
      </c>
    </row>
    <row r="56" spans="1:26" x14ac:dyDescent="0.25">
      <c r="A56" s="8">
        <f t="shared" si="27"/>
        <v>6</v>
      </c>
      <c r="B56" s="9">
        <f t="shared" si="28"/>
        <v>34</v>
      </c>
      <c r="C56" s="23">
        <f t="shared" si="4"/>
        <v>0.99674597739535642</v>
      </c>
      <c r="D56" s="23"/>
      <c r="E56" s="26">
        <f t="shared" si="11"/>
        <v>3.9869839095814257</v>
      </c>
      <c r="F56" s="27">
        <f t="shared" si="12"/>
        <v>34</v>
      </c>
      <c r="G56" s="26">
        <f t="shared" si="13"/>
        <v>4.9837298869767821</v>
      </c>
      <c r="H56" s="9">
        <f t="shared" si="14"/>
        <v>34</v>
      </c>
      <c r="I56" s="26">
        <f t="shared" si="15"/>
        <v>5.9804758643721385</v>
      </c>
      <c r="J56" s="9">
        <f t="shared" si="16"/>
        <v>34</v>
      </c>
      <c r="K56" s="26">
        <f t="shared" si="17"/>
        <v>6.9772218417674949</v>
      </c>
      <c r="L56" s="9">
        <f t="shared" si="18"/>
        <v>34</v>
      </c>
      <c r="M56" s="26">
        <f t="shared" si="19"/>
        <v>7.9739678191628514</v>
      </c>
      <c r="N56" s="9">
        <f t="shared" si="5"/>
        <v>34</v>
      </c>
      <c r="O56" s="26">
        <f t="shared" si="20"/>
        <v>8.9707137965582078</v>
      </c>
      <c r="P56" s="9">
        <f t="shared" si="6"/>
        <v>34</v>
      </c>
      <c r="Q56" s="26">
        <f t="shared" si="21"/>
        <v>9.9674597739535642</v>
      </c>
      <c r="R56" s="9">
        <f t="shared" si="7"/>
        <v>34</v>
      </c>
      <c r="S56" s="26">
        <f t="shared" si="22"/>
        <v>10.964205751348921</v>
      </c>
      <c r="T56" s="9">
        <f t="shared" si="8"/>
        <v>34</v>
      </c>
      <c r="U56" s="26">
        <f t="shared" si="23"/>
        <v>11.960951728744277</v>
      </c>
      <c r="V56" s="9">
        <f t="shared" si="9"/>
        <v>34</v>
      </c>
      <c r="W56" s="26">
        <f t="shared" si="24"/>
        <v>12.957697706139633</v>
      </c>
      <c r="X56" s="9">
        <f t="shared" si="10"/>
        <v>34</v>
      </c>
      <c r="Y56" s="26">
        <f t="shared" si="25"/>
        <v>13.95444368353499</v>
      </c>
      <c r="Z56" s="9">
        <f t="shared" si="26"/>
        <v>34</v>
      </c>
    </row>
    <row r="57" spans="1:26" x14ac:dyDescent="0.25">
      <c r="A57" s="8">
        <f t="shared" si="27"/>
        <v>6</v>
      </c>
      <c r="B57" s="9">
        <f t="shared" si="28"/>
        <v>35</v>
      </c>
      <c r="C57" s="23">
        <f t="shared" si="4"/>
        <v>0.99768825206606104</v>
      </c>
      <c r="D57" s="23"/>
      <c r="E57" s="26">
        <f t="shared" si="11"/>
        <v>3.9907530082642442</v>
      </c>
      <c r="F57" s="27">
        <f t="shared" si="12"/>
        <v>35</v>
      </c>
      <c r="G57" s="26">
        <f t="shared" si="13"/>
        <v>4.9884412603303048</v>
      </c>
      <c r="H57" s="9">
        <f t="shared" si="14"/>
        <v>35</v>
      </c>
      <c r="I57" s="26">
        <f t="shared" si="15"/>
        <v>5.9861295123963663</v>
      </c>
      <c r="J57" s="9">
        <f t="shared" si="16"/>
        <v>35</v>
      </c>
      <c r="K57" s="26">
        <f t="shared" si="17"/>
        <v>6.9838177644624277</v>
      </c>
      <c r="L57" s="9">
        <f t="shared" si="18"/>
        <v>35</v>
      </c>
      <c r="M57" s="26">
        <f t="shared" si="19"/>
        <v>7.9815060165284883</v>
      </c>
      <c r="N57" s="9">
        <f t="shared" si="5"/>
        <v>35</v>
      </c>
      <c r="O57" s="26">
        <f t="shared" si="20"/>
        <v>8.9791942685945489</v>
      </c>
      <c r="P57" s="9">
        <f t="shared" si="6"/>
        <v>35</v>
      </c>
      <c r="Q57" s="26">
        <f t="shared" si="21"/>
        <v>9.9768825206606095</v>
      </c>
      <c r="R57" s="9">
        <f t="shared" si="7"/>
        <v>35</v>
      </c>
      <c r="S57" s="26">
        <f t="shared" si="22"/>
        <v>10.974570772726672</v>
      </c>
      <c r="T57" s="9">
        <f t="shared" si="8"/>
        <v>35</v>
      </c>
      <c r="U57" s="26">
        <f t="shared" si="23"/>
        <v>11.972259024792733</v>
      </c>
      <c r="V57" s="9">
        <f t="shared" si="9"/>
        <v>35</v>
      </c>
      <c r="W57" s="26">
        <f t="shared" si="24"/>
        <v>12.969947276858793</v>
      </c>
      <c r="X57" s="9">
        <f t="shared" si="10"/>
        <v>35</v>
      </c>
      <c r="Y57" s="26">
        <f t="shared" si="25"/>
        <v>13.967635528924855</v>
      </c>
      <c r="Z57" s="9">
        <f t="shared" si="26"/>
        <v>35</v>
      </c>
    </row>
    <row r="58" spans="1:26" x14ac:dyDescent="0.25">
      <c r="A58" s="8">
        <f t="shared" si="27"/>
        <v>6</v>
      </c>
      <c r="B58" s="9">
        <f t="shared" si="28"/>
        <v>36</v>
      </c>
      <c r="C58" s="23">
        <f t="shared" si="4"/>
        <v>0.99837386491485181</v>
      </c>
      <c r="D58" s="23"/>
      <c r="E58" s="26">
        <f t="shared" si="11"/>
        <v>3.9934954596594072</v>
      </c>
      <c r="F58" s="27">
        <f t="shared" si="12"/>
        <v>36</v>
      </c>
      <c r="G58" s="26">
        <f t="shared" si="13"/>
        <v>4.9918693245742594</v>
      </c>
      <c r="H58" s="9">
        <f t="shared" si="14"/>
        <v>36</v>
      </c>
      <c r="I58" s="26">
        <f t="shared" si="15"/>
        <v>5.9902431894891111</v>
      </c>
      <c r="J58" s="9">
        <f t="shared" si="16"/>
        <v>36</v>
      </c>
      <c r="K58" s="26">
        <f t="shared" si="17"/>
        <v>6.9886170544039627</v>
      </c>
      <c r="L58" s="9">
        <f t="shared" si="18"/>
        <v>36</v>
      </c>
      <c r="M58" s="26">
        <f t="shared" si="19"/>
        <v>7.9869909193188144</v>
      </c>
      <c r="N58" s="9">
        <f t="shared" si="5"/>
        <v>36</v>
      </c>
      <c r="O58" s="26">
        <f t="shared" si="20"/>
        <v>8.985364784233667</v>
      </c>
      <c r="P58" s="9">
        <f t="shared" si="6"/>
        <v>36</v>
      </c>
      <c r="Q58" s="26">
        <f t="shared" si="21"/>
        <v>9.9837386491485187</v>
      </c>
      <c r="R58" s="9">
        <f t="shared" si="7"/>
        <v>36</v>
      </c>
      <c r="S58" s="26">
        <f t="shared" si="22"/>
        <v>10.98211251406337</v>
      </c>
      <c r="T58" s="9">
        <f t="shared" si="8"/>
        <v>36</v>
      </c>
      <c r="U58" s="26">
        <f t="shared" si="23"/>
        <v>11.980486378978222</v>
      </c>
      <c r="V58" s="9">
        <f t="shared" si="9"/>
        <v>36</v>
      </c>
      <c r="W58" s="26">
        <f t="shared" si="24"/>
        <v>12.978860243893074</v>
      </c>
      <c r="X58" s="9">
        <f t="shared" si="10"/>
        <v>36</v>
      </c>
      <c r="Y58" s="26">
        <f t="shared" si="25"/>
        <v>13.977234108807925</v>
      </c>
      <c r="Z58" s="9">
        <f t="shared" si="26"/>
        <v>36</v>
      </c>
    </row>
    <row r="59" spans="1:26" x14ac:dyDescent="0.25">
      <c r="A59" s="8">
        <f t="shared" si="27"/>
        <v>6</v>
      </c>
      <c r="B59" s="9">
        <f t="shared" si="28"/>
        <v>37</v>
      </c>
      <c r="C59" s="23">
        <f t="shared" si="4"/>
        <v>0.99886741973067739</v>
      </c>
      <c r="D59" s="23"/>
      <c r="E59" s="26">
        <f t="shared" si="11"/>
        <v>3.9954696789227095</v>
      </c>
      <c r="F59" s="27">
        <f t="shared" si="12"/>
        <v>37</v>
      </c>
      <c r="G59" s="26">
        <f t="shared" si="13"/>
        <v>4.9943370986533866</v>
      </c>
      <c r="H59" s="9">
        <f t="shared" si="14"/>
        <v>37</v>
      </c>
      <c r="I59" s="26">
        <f t="shared" si="15"/>
        <v>5.9932045183840641</v>
      </c>
      <c r="J59" s="9">
        <f t="shared" si="16"/>
        <v>37</v>
      </c>
      <c r="K59" s="26">
        <f t="shared" si="17"/>
        <v>6.9920719381147416</v>
      </c>
      <c r="L59" s="9">
        <f t="shared" si="18"/>
        <v>37</v>
      </c>
      <c r="M59" s="26">
        <f t="shared" si="19"/>
        <v>7.9909393578454191</v>
      </c>
      <c r="N59" s="9">
        <f t="shared" si="5"/>
        <v>37</v>
      </c>
      <c r="O59" s="26">
        <f t="shared" si="20"/>
        <v>8.9898067775760957</v>
      </c>
      <c r="P59" s="9">
        <f t="shared" si="6"/>
        <v>37</v>
      </c>
      <c r="Q59" s="26">
        <f t="shared" si="21"/>
        <v>9.9886741973067732</v>
      </c>
      <c r="R59" s="9">
        <f t="shared" si="7"/>
        <v>37</v>
      </c>
      <c r="S59" s="26">
        <f t="shared" si="22"/>
        <v>10.987541617037451</v>
      </c>
      <c r="T59" s="9">
        <f t="shared" si="8"/>
        <v>37</v>
      </c>
      <c r="U59" s="26">
        <f t="shared" si="23"/>
        <v>11.986409036768128</v>
      </c>
      <c r="V59" s="9">
        <f t="shared" si="9"/>
        <v>37</v>
      </c>
      <c r="W59" s="26">
        <f t="shared" si="24"/>
        <v>12.985276456498806</v>
      </c>
      <c r="X59" s="9">
        <f t="shared" si="10"/>
        <v>37</v>
      </c>
      <c r="Y59" s="26">
        <f t="shared" si="25"/>
        <v>13.984143876229483</v>
      </c>
      <c r="Z59" s="9">
        <f t="shared" si="26"/>
        <v>37</v>
      </c>
    </row>
    <row r="60" spans="1:26" x14ac:dyDescent="0.25">
      <c r="A60" s="8">
        <f t="shared" si="27"/>
        <v>6</v>
      </c>
      <c r="B60" s="9">
        <f t="shared" si="28"/>
        <v>38</v>
      </c>
      <c r="C60" s="23">
        <f t="shared" si="4"/>
        <v>0.99921895223817314</v>
      </c>
      <c r="D60" s="23"/>
      <c r="E60" s="26">
        <f t="shared" si="11"/>
        <v>3.9968758089526926</v>
      </c>
      <c r="F60" s="27">
        <f t="shared" si="12"/>
        <v>38</v>
      </c>
      <c r="G60" s="26">
        <f t="shared" si="13"/>
        <v>4.9960947611908662</v>
      </c>
      <c r="H60" s="9">
        <f t="shared" si="14"/>
        <v>38</v>
      </c>
      <c r="I60" s="26">
        <f t="shared" si="15"/>
        <v>5.9953137134290388</v>
      </c>
      <c r="J60" s="9">
        <f t="shared" si="16"/>
        <v>38</v>
      </c>
      <c r="K60" s="26">
        <f t="shared" si="17"/>
        <v>6.9945326656672115</v>
      </c>
      <c r="L60" s="9">
        <f t="shared" si="18"/>
        <v>38</v>
      </c>
      <c r="M60" s="26">
        <f t="shared" si="19"/>
        <v>7.9937516179053851</v>
      </c>
      <c r="N60" s="9">
        <f t="shared" si="5"/>
        <v>38</v>
      </c>
      <c r="O60" s="26">
        <f t="shared" si="20"/>
        <v>8.9929705701435587</v>
      </c>
      <c r="P60" s="9">
        <f t="shared" si="6"/>
        <v>38</v>
      </c>
      <c r="Q60" s="26">
        <f t="shared" si="21"/>
        <v>9.9921895223817323</v>
      </c>
      <c r="R60" s="9">
        <f t="shared" si="7"/>
        <v>38</v>
      </c>
      <c r="S60" s="26">
        <f t="shared" si="22"/>
        <v>10.991408474619904</v>
      </c>
      <c r="T60" s="9">
        <f t="shared" si="8"/>
        <v>38</v>
      </c>
      <c r="U60" s="26">
        <f t="shared" si="23"/>
        <v>11.990627426858078</v>
      </c>
      <c r="V60" s="9">
        <f t="shared" si="9"/>
        <v>38</v>
      </c>
      <c r="W60" s="26">
        <f t="shared" si="24"/>
        <v>12.989846379096251</v>
      </c>
      <c r="X60" s="9">
        <f t="shared" si="10"/>
        <v>38</v>
      </c>
      <c r="Y60" s="26">
        <f t="shared" si="25"/>
        <v>13.989065331334423</v>
      </c>
      <c r="Z60" s="9">
        <f t="shared" si="26"/>
        <v>38</v>
      </c>
    </row>
    <row r="61" spans="1:26" x14ac:dyDescent="0.25">
      <c r="A61" s="8">
        <f t="shared" si="27"/>
        <v>6</v>
      </c>
      <c r="B61" s="9">
        <f t="shared" si="28"/>
        <v>39</v>
      </c>
      <c r="C61" s="23">
        <f t="shared" si="4"/>
        <v>0.99946668669038485</v>
      </c>
      <c r="D61" s="23"/>
      <c r="E61" s="26">
        <f t="shared" si="11"/>
        <v>3.9978667467615394</v>
      </c>
      <c r="F61" s="27">
        <f t="shared" si="12"/>
        <v>39</v>
      </c>
      <c r="G61" s="26">
        <f t="shared" si="13"/>
        <v>4.9973334334519244</v>
      </c>
      <c r="H61" s="9">
        <f t="shared" si="14"/>
        <v>39</v>
      </c>
      <c r="I61" s="26">
        <f t="shared" si="15"/>
        <v>5.9968001201423089</v>
      </c>
      <c r="J61" s="9">
        <f t="shared" si="16"/>
        <v>39</v>
      </c>
      <c r="K61" s="26">
        <f t="shared" si="17"/>
        <v>6.9962668068326943</v>
      </c>
      <c r="L61" s="9">
        <f t="shared" si="18"/>
        <v>39</v>
      </c>
      <c r="M61" s="26">
        <f t="shared" si="19"/>
        <v>7.9957334935230788</v>
      </c>
      <c r="N61" s="9">
        <f t="shared" si="5"/>
        <v>39</v>
      </c>
      <c r="O61" s="26">
        <f t="shared" si="20"/>
        <v>8.9952001802134642</v>
      </c>
      <c r="P61" s="9">
        <f t="shared" si="6"/>
        <v>39</v>
      </c>
      <c r="Q61" s="26">
        <f t="shared" si="21"/>
        <v>9.9946668669038488</v>
      </c>
      <c r="R61" s="9">
        <f t="shared" si="7"/>
        <v>39</v>
      </c>
      <c r="S61" s="26">
        <f t="shared" si="22"/>
        <v>10.994133553594233</v>
      </c>
      <c r="T61" s="9">
        <f t="shared" si="8"/>
        <v>39</v>
      </c>
      <c r="U61" s="26">
        <f t="shared" si="23"/>
        <v>11.993600240284618</v>
      </c>
      <c r="V61" s="9">
        <f t="shared" si="9"/>
        <v>39</v>
      </c>
      <c r="W61" s="26">
        <f t="shared" si="24"/>
        <v>12.993066926975002</v>
      </c>
      <c r="X61" s="9">
        <f t="shared" si="10"/>
        <v>39</v>
      </c>
      <c r="Y61" s="26">
        <f t="shared" si="25"/>
        <v>13.992533613665389</v>
      </c>
      <c r="Z61" s="9">
        <f t="shared" si="26"/>
        <v>39</v>
      </c>
    </row>
    <row r="62" spans="1:26" x14ac:dyDescent="0.25">
      <c r="A62" s="8">
        <f t="shared" si="27"/>
        <v>6</v>
      </c>
      <c r="B62" s="9">
        <f t="shared" si="28"/>
        <v>40</v>
      </c>
      <c r="C62" s="23">
        <f t="shared" si="4"/>
        <v>0.99963943507126651</v>
      </c>
      <c r="D62" s="23"/>
      <c r="E62" s="26">
        <f t="shared" si="11"/>
        <v>3.9985577402850661</v>
      </c>
      <c r="F62" s="27">
        <f t="shared" si="12"/>
        <v>40</v>
      </c>
      <c r="G62" s="26">
        <f t="shared" si="13"/>
        <v>4.9981971753563323</v>
      </c>
      <c r="H62" s="9">
        <f t="shared" si="14"/>
        <v>40</v>
      </c>
      <c r="I62" s="26">
        <f t="shared" si="15"/>
        <v>5.9978366104275995</v>
      </c>
      <c r="J62" s="9">
        <f t="shared" si="16"/>
        <v>40</v>
      </c>
      <c r="K62" s="26">
        <f t="shared" si="17"/>
        <v>6.9974760454988658</v>
      </c>
      <c r="L62" s="9">
        <f t="shared" si="18"/>
        <v>40</v>
      </c>
      <c r="M62" s="26">
        <f t="shared" si="19"/>
        <v>7.9971154805701321</v>
      </c>
      <c r="N62" s="9">
        <f t="shared" si="5"/>
        <v>40</v>
      </c>
      <c r="O62" s="26">
        <f t="shared" si="20"/>
        <v>8.9967549156413984</v>
      </c>
      <c r="P62" s="9">
        <f t="shared" si="6"/>
        <v>40</v>
      </c>
      <c r="Q62" s="26">
        <f t="shared" si="21"/>
        <v>9.9963943507126647</v>
      </c>
      <c r="R62" s="9">
        <f t="shared" si="7"/>
        <v>40</v>
      </c>
      <c r="S62" s="26">
        <f t="shared" si="22"/>
        <v>10.996033785783931</v>
      </c>
      <c r="T62" s="9">
        <f t="shared" si="8"/>
        <v>40</v>
      </c>
      <c r="U62" s="26">
        <f t="shared" si="23"/>
        <v>11.995673220855199</v>
      </c>
      <c r="V62" s="9">
        <f t="shared" si="9"/>
        <v>40</v>
      </c>
      <c r="W62" s="26">
        <f t="shared" si="24"/>
        <v>12.995312655926465</v>
      </c>
      <c r="X62" s="9">
        <f t="shared" si="10"/>
        <v>40</v>
      </c>
      <c r="Y62" s="26">
        <f t="shared" si="25"/>
        <v>13.994952090997732</v>
      </c>
      <c r="Z62" s="9">
        <f t="shared" si="26"/>
        <v>40</v>
      </c>
    </row>
    <row r="63" spans="1:26" x14ac:dyDescent="0.25">
      <c r="D63" s="18"/>
      <c r="E63" s="28">
        <f t="shared" ref="E63" si="29">IF(MIN(E16:E62)&gt;$A$16,0,LOOKUP($A$16,E16:E62))</f>
        <v>3.9985577402850661</v>
      </c>
      <c r="F63" s="28"/>
      <c r="G63" s="28">
        <f t="shared" ref="G63" si="30">IF(MIN(G16:G62)&gt;$A$16,0,LOOKUP($A$16,G16:G62))</f>
        <v>4.9981971753563323</v>
      </c>
      <c r="H63" s="28"/>
      <c r="I63" s="28">
        <f t="shared" ref="I63" si="31">IF(MIN(I16:I62)&gt;$A$16,0,LOOKUP($A$16,I16:I62))</f>
        <v>5.9978366104275995</v>
      </c>
      <c r="J63" s="28"/>
      <c r="K63" s="28">
        <f t="shared" ref="K63" si="32">IF(MIN(K16:K62)&gt;$A$16,0,LOOKUP($A$16,K16:K62))</f>
        <v>5.829781067060364</v>
      </c>
      <c r="L63" s="28"/>
      <c r="M63" s="28">
        <f t="shared" ref="M63" si="33">IF(MIN(M16:M62)&gt;$A$16,0,LOOKUP($A$16,M16:M62))</f>
        <v>5.7499345804693993</v>
      </c>
      <c r="N63" s="28"/>
      <c r="O63" s="28">
        <f t="shared" ref="O63" si="34">IF(MIN(O16:O62)&gt;$A$16,0,LOOKUP($A$16,O16:O62))</f>
        <v>5.592958145273629</v>
      </c>
      <c r="P63" s="28"/>
      <c r="Q63" s="28">
        <f t="shared" ref="Q63" si="35">IF(MIN(Q16:Q62)&gt;$A$16,0,LOOKUP($A$16,Q16:Q62))</f>
        <v>5.6739562065724201</v>
      </c>
      <c r="R63" s="28"/>
      <c r="S63" s="28">
        <f>IF(MIN(S16:S62)&gt;$A$16,0,LOOKUP($A$16,S16:S62))</f>
        <v>5.6178564207328217</v>
      </c>
      <c r="T63" s="28"/>
      <c r="U63" s="28">
        <f>IF(MIN(U16:U62)&gt;$A$16,0,LOOKUP($A$16,U16:U62))</f>
        <v>5.430155647308557</v>
      </c>
      <c r="V63" s="28"/>
      <c r="W63" s="28">
        <f t="shared" ref="W63:Y63" si="36">IF(MIN(W16:W62)&gt;$A$16,0,LOOKUP($A$16,W16:W62))</f>
        <v>5.882668617917604</v>
      </c>
      <c r="X63" s="28"/>
      <c r="Y63" s="28">
        <f t="shared" si="36"/>
        <v>5.5208261457872325</v>
      </c>
      <c r="Z63" s="28"/>
    </row>
    <row r="64" spans="1:26" x14ac:dyDescent="0.25">
      <c r="D64" t="s">
        <v>34</v>
      </c>
      <c r="E64">
        <f t="shared" ref="E64:S64" si="37">IF(E63=0,0,VLOOKUP(E63,E16:F62,2,FALSE))</f>
        <v>40</v>
      </c>
      <c r="G64">
        <f t="shared" si="37"/>
        <v>40</v>
      </c>
      <c r="I64">
        <f t="shared" si="37"/>
        <v>40</v>
      </c>
      <c r="K64">
        <f t="shared" si="37"/>
        <v>19</v>
      </c>
      <c r="M64">
        <f t="shared" si="37"/>
        <v>16</v>
      </c>
      <c r="O64">
        <f t="shared" si="37"/>
        <v>14</v>
      </c>
      <c r="Q64">
        <f t="shared" si="37"/>
        <v>13</v>
      </c>
      <c r="S64">
        <f t="shared" si="37"/>
        <v>12</v>
      </c>
      <c r="U64">
        <f>IF(U63=0,0,VLOOKUP(U63,U16:V62,2,FALSE))</f>
        <v>11</v>
      </c>
      <c r="W64">
        <f t="shared" ref="W64:Y64" si="38">IF(W63=0,0,VLOOKUP(W63,W16:X62,2,FALSE))</f>
        <v>11</v>
      </c>
      <c r="Y64">
        <f t="shared" si="38"/>
        <v>10</v>
      </c>
    </row>
  </sheetData>
  <conditionalFormatting sqref="M16:M62 O16:O62 Q16:Q62 S16:S62 U16:U62">
    <cfRule type="cellIs" dxfId="214" priority="43" operator="lessThan">
      <formula>$A$16</formula>
    </cfRule>
  </conditionalFormatting>
  <conditionalFormatting sqref="M16:M62">
    <cfRule type="cellIs" dxfId="213" priority="39" operator="greaterThan">
      <formula>$A$16</formula>
    </cfRule>
    <cfRule type="cellIs" dxfId="212" priority="40" operator="lessThan">
      <formula>$A$16</formula>
    </cfRule>
  </conditionalFormatting>
  <conditionalFormatting sqref="O16:O62">
    <cfRule type="cellIs" dxfId="211" priority="37" operator="greaterThan">
      <formula>$A$16</formula>
    </cfRule>
    <cfRule type="cellIs" dxfId="210" priority="38" operator="lessThan">
      <formula>$A$16</formula>
    </cfRule>
  </conditionalFormatting>
  <conditionalFormatting sqref="Q16:Q62">
    <cfRule type="cellIs" dxfId="209" priority="35" operator="greaterThan">
      <formula>$A$16</formula>
    </cfRule>
    <cfRule type="cellIs" dxfId="208" priority="36" operator="lessThan">
      <formula>$A$16</formula>
    </cfRule>
  </conditionalFormatting>
  <conditionalFormatting sqref="S16:S62">
    <cfRule type="cellIs" dxfId="207" priority="33" operator="greaterThan">
      <formula>$A$16</formula>
    </cfRule>
    <cfRule type="cellIs" dxfId="206" priority="34" operator="lessThan">
      <formula>$A$16</formula>
    </cfRule>
  </conditionalFormatting>
  <conditionalFormatting sqref="U16:U62">
    <cfRule type="cellIs" dxfId="205" priority="31" operator="greaterThan">
      <formula>$A$16</formula>
    </cfRule>
    <cfRule type="cellIs" dxfId="204" priority="32" operator="lessThan">
      <formula>$A$16</formula>
    </cfRule>
  </conditionalFormatting>
  <conditionalFormatting sqref="W16:W62">
    <cfRule type="cellIs" dxfId="203" priority="30" operator="lessThan">
      <formula>$A$16</formula>
    </cfRule>
  </conditionalFormatting>
  <conditionalFormatting sqref="W16:W62">
    <cfRule type="cellIs" dxfId="202" priority="26" operator="greaterThan">
      <formula>$A$16</formula>
    </cfRule>
    <cfRule type="cellIs" dxfId="201" priority="27" operator="lessThan">
      <formula>$A$16</formula>
    </cfRule>
  </conditionalFormatting>
  <conditionalFormatting sqref="Y16:Y62">
    <cfRule type="cellIs" dxfId="200" priority="25" operator="lessThan">
      <formula>$A$16</formula>
    </cfRule>
  </conditionalFormatting>
  <conditionalFormatting sqref="Y16:Y62">
    <cfRule type="cellIs" dxfId="199" priority="21" operator="greaterThan">
      <formula>$A$16</formula>
    </cfRule>
    <cfRule type="cellIs" dxfId="198" priority="22" operator="lessThan">
      <formula>$A$16</formula>
    </cfRule>
  </conditionalFormatting>
  <conditionalFormatting sqref="K16:K62">
    <cfRule type="cellIs" dxfId="197" priority="20" operator="lessThan">
      <formula>$A$16</formula>
    </cfRule>
  </conditionalFormatting>
  <conditionalFormatting sqref="K16:K62">
    <cfRule type="cellIs" dxfId="196" priority="16" operator="greaterThan">
      <formula>$A$16</formula>
    </cfRule>
    <cfRule type="cellIs" dxfId="195" priority="17" operator="lessThan">
      <formula>$A$16</formula>
    </cfRule>
  </conditionalFormatting>
  <conditionalFormatting sqref="I16:I62">
    <cfRule type="cellIs" dxfId="194" priority="15" operator="lessThan">
      <formula>$A$16</formula>
    </cfRule>
  </conditionalFormatting>
  <conditionalFormatting sqref="I16:I62">
    <cfRule type="cellIs" dxfId="193" priority="11" operator="greaterThan">
      <formula>$A$16</formula>
    </cfRule>
    <cfRule type="cellIs" dxfId="192" priority="12" operator="lessThan">
      <formula>$A$16</formula>
    </cfRule>
  </conditionalFormatting>
  <conditionalFormatting sqref="G16:G62">
    <cfRule type="cellIs" dxfId="191" priority="10" operator="lessThan">
      <formula>$A$16</formula>
    </cfRule>
  </conditionalFormatting>
  <conditionalFormatting sqref="G16:G62">
    <cfRule type="cellIs" dxfId="190" priority="6" operator="greaterThan">
      <formula>$A$16</formula>
    </cfRule>
    <cfRule type="cellIs" dxfId="189" priority="7" operator="lessThan">
      <formula>$A$16</formula>
    </cfRule>
  </conditionalFormatting>
  <conditionalFormatting sqref="E16:E62">
    <cfRule type="cellIs" dxfId="188" priority="5" operator="lessThan">
      <formula>$A$16</formula>
    </cfRule>
  </conditionalFormatting>
  <conditionalFormatting sqref="E16:E62">
    <cfRule type="cellIs" dxfId="187" priority="1" operator="greaterThan">
      <formula>$A$16</formula>
    </cfRule>
    <cfRule type="cellIs" dxfId="186" priority="2" operator="lessThan">
      <formula>$A$16</formula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ellIs" priority="41" operator="lessThan" id="{0C59576F-D7CC-4FC0-AD66-8B61F1B76498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42" operator="lessThan" id="{6EE9D53B-BD5D-4D9C-B406-8E88FEEE1AAE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M16:M62 O16:O62 Q16:Q62 S16:S62 U16:U62</xm:sqref>
        </x14:conditionalFormatting>
        <x14:conditionalFormatting xmlns:xm="http://schemas.microsoft.com/office/excel/2006/main">
          <x14:cfRule type="cellIs" priority="28" operator="lessThan" id="{36C3C8BE-01F7-4FD9-BC8A-BE9C9364AFDA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29" operator="lessThan" id="{4BA842EA-EF0A-4AB6-8357-9965FD28FD2A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W16:W62</xm:sqref>
        </x14:conditionalFormatting>
        <x14:conditionalFormatting xmlns:xm="http://schemas.microsoft.com/office/excel/2006/main">
          <x14:cfRule type="cellIs" priority="23" operator="lessThan" id="{74123D3B-E4CA-4447-9BE8-B8192A9016AD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24" operator="lessThan" id="{DA79D043-385C-45EE-8D8D-2826EF5C5B51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Y16:Y62</xm:sqref>
        </x14:conditionalFormatting>
        <x14:conditionalFormatting xmlns:xm="http://schemas.microsoft.com/office/excel/2006/main">
          <x14:cfRule type="cellIs" priority="18" operator="lessThan" id="{52DFB793-6566-4089-B518-CBA736C4BD80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19" operator="lessThan" id="{F225B7D8-EC05-4409-A500-5F32497C5E8E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K16:K62</xm:sqref>
        </x14:conditionalFormatting>
        <x14:conditionalFormatting xmlns:xm="http://schemas.microsoft.com/office/excel/2006/main">
          <x14:cfRule type="cellIs" priority="13" operator="lessThan" id="{4D3AA0BA-BC39-4AC6-AAAA-1290239CBFF3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14" operator="lessThan" id="{90271706-E2F2-4920-A411-EA5DA98FAE15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I16:I62</xm:sqref>
        </x14:conditionalFormatting>
        <x14:conditionalFormatting xmlns:xm="http://schemas.microsoft.com/office/excel/2006/main">
          <x14:cfRule type="cellIs" priority="8" operator="lessThan" id="{ABBC5575-4964-4210-8DFC-3D61A1937887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9" operator="lessThan" id="{4C268708-310C-4C76-A903-9B24F8BA3D81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G16:G62</xm:sqref>
        </x14:conditionalFormatting>
        <x14:conditionalFormatting xmlns:xm="http://schemas.microsoft.com/office/excel/2006/main">
          <x14:cfRule type="cellIs" priority="3" operator="lessThan" id="{6B60DD20-3B8B-49C4-9F0F-64337A846ABB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4" operator="lessThan" id="{7691246F-19B2-4E8F-99F6-AE991F5D9E11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E16:E62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39997558519241921"/>
  </sheetPr>
  <dimension ref="A1:Z64"/>
  <sheetViews>
    <sheetView workbookViewId="0">
      <selection activeCell="F10" sqref="F10"/>
    </sheetView>
  </sheetViews>
  <sheetFormatPr baseColWidth="10" defaultRowHeight="15" x14ac:dyDescent="0.25"/>
  <sheetData>
    <row r="1" spans="1:26" ht="18.75" x14ac:dyDescent="0.3">
      <c r="A1" s="1" t="s">
        <v>11</v>
      </c>
      <c r="I1" s="9" t="s">
        <v>12</v>
      </c>
      <c r="J1" s="9" t="s">
        <v>13</v>
      </c>
      <c r="O1" s="9" t="s">
        <v>84</v>
      </c>
    </row>
    <row r="2" spans="1:26" x14ac:dyDescent="0.25">
      <c r="I2" s="9" t="s">
        <v>14</v>
      </c>
      <c r="J2" s="9" t="s">
        <v>15</v>
      </c>
      <c r="K2" s="3" t="s">
        <v>16</v>
      </c>
      <c r="L2" s="3" t="s">
        <v>17</v>
      </c>
      <c r="O2" s="9" t="s">
        <v>85</v>
      </c>
      <c r="P2" s="59">
        <f>'Wind statistics'!H101</f>
        <v>0.34255208416529187</v>
      </c>
    </row>
    <row r="3" spans="1:26" x14ac:dyDescent="0.25">
      <c r="A3" s="11" t="s">
        <v>18</v>
      </c>
      <c r="B3" s="12">
        <v>0.4</v>
      </c>
      <c r="I3" t="s">
        <v>19</v>
      </c>
      <c r="J3" s="13">
        <f>(E64+G64)/2</f>
        <v>40</v>
      </c>
      <c r="K3" s="14">
        <f>'Wind statistics'!H111</f>
        <v>0</v>
      </c>
      <c r="L3" s="4">
        <f t="shared" ref="L3:L4" si="0">J3*K3</f>
        <v>0</v>
      </c>
      <c r="N3" s="9" t="s">
        <v>77</v>
      </c>
      <c r="O3" s="9" t="s">
        <v>78</v>
      </c>
      <c r="P3" s="4"/>
      <c r="Q3" s="4"/>
    </row>
    <row r="4" spans="1:26" x14ac:dyDescent="0.25">
      <c r="B4" s="8"/>
      <c r="C4" s="15"/>
      <c r="E4" s="16"/>
      <c r="I4" t="s">
        <v>20</v>
      </c>
      <c r="J4" s="13">
        <f>(G64+I64)/2</f>
        <v>40</v>
      </c>
      <c r="K4" s="14">
        <f>'Wind statistics'!H112</f>
        <v>0</v>
      </c>
      <c r="L4" s="4">
        <f t="shared" si="0"/>
        <v>0</v>
      </c>
      <c r="N4" s="9" t="s">
        <v>79</v>
      </c>
      <c r="O4" s="9" t="s">
        <v>80</v>
      </c>
      <c r="P4" t="s">
        <v>81</v>
      </c>
      <c r="Q4" s="9" t="s">
        <v>82</v>
      </c>
    </row>
    <row r="5" spans="1:26" x14ac:dyDescent="0.25">
      <c r="A5" s="17" t="s">
        <v>21</v>
      </c>
      <c r="B5" s="18">
        <f>0.008-(0.17*B3)+(0.17*B3^(1.05))</f>
        <v>4.9548990687580327E-3</v>
      </c>
      <c r="C5" s="17" t="s">
        <v>22</v>
      </c>
      <c r="D5" s="18">
        <f>10*(1-0.5*B3)</f>
        <v>8</v>
      </c>
      <c r="I5" t="s">
        <v>23</v>
      </c>
      <c r="J5" s="29">
        <f>(I64+K64)/2</f>
        <v>29.5</v>
      </c>
      <c r="K5" s="14">
        <f>'Wind statistics'!H113</f>
        <v>25.511370414149848</v>
      </c>
      <c r="L5" s="4">
        <f>J5*K5</f>
        <v>752.58542721742049</v>
      </c>
      <c r="N5" s="52">
        <v>1</v>
      </c>
      <c r="O5" s="54">
        <f>($L$13/5*5)*P2</f>
        <v>6.6484685214126156</v>
      </c>
      <c r="P5" s="14">
        <f t="shared" ref="P5:P10" si="1">ATAN((1/O5))</f>
        <v>0.14929146769197116</v>
      </c>
      <c r="Q5" s="53">
        <f t="shared" ref="Q5:Q10" si="2">DEGREES(P5)</f>
        <v>8.5537710160636333</v>
      </c>
    </row>
    <row r="6" spans="1:26" x14ac:dyDescent="0.25">
      <c r="A6" s="17" t="s">
        <v>24</v>
      </c>
      <c r="B6" s="18">
        <f>1.35*EXP(-0.5*B3^0.2)</f>
        <v>0.89032206471356368</v>
      </c>
      <c r="C6" s="17" t="s">
        <v>25</v>
      </c>
      <c r="D6" s="18">
        <f>3-B3</f>
        <v>2.6</v>
      </c>
      <c r="I6" t="s">
        <v>26</v>
      </c>
      <c r="J6" s="13">
        <f>(K64+M64)/2</f>
        <v>17.5</v>
      </c>
      <c r="K6" s="14">
        <f>'Wind statistics'!H114</f>
        <v>38.649648097339856</v>
      </c>
      <c r="L6" s="4">
        <f t="shared" ref="L6:L12" si="3">J6*K6</f>
        <v>676.36884170344752</v>
      </c>
      <c r="N6" s="49">
        <v>2</v>
      </c>
      <c r="O6" s="55">
        <f>($L$13/5*4)*P2</f>
        <v>5.3187748171300928</v>
      </c>
      <c r="P6" s="50">
        <f t="shared" si="1"/>
        <v>0.18584369742115775</v>
      </c>
      <c r="Q6" s="51">
        <f t="shared" si="2"/>
        <v>10.648059511338641</v>
      </c>
    </row>
    <row r="7" spans="1:26" x14ac:dyDescent="0.25">
      <c r="E7" s="18"/>
      <c r="I7" t="s">
        <v>27</v>
      </c>
      <c r="J7" s="13">
        <f>(M64+O64)/2</f>
        <v>15</v>
      </c>
      <c r="K7" s="14">
        <f>'Wind statistics'!H115</f>
        <v>20.998123908776421</v>
      </c>
      <c r="L7" s="4">
        <f t="shared" si="3"/>
        <v>314.97185863164634</v>
      </c>
      <c r="N7" s="46">
        <v>3</v>
      </c>
      <c r="O7" s="56">
        <f>($L$13/5*3)*P2</f>
        <v>3.9890811128475696</v>
      </c>
      <c r="P7" s="47">
        <f t="shared" si="1"/>
        <v>0.24562260490059701</v>
      </c>
      <c r="Q7" s="48">
        <f t="shared" si="2"/>
        <v>14.073138613813541</v>
      </c>
    </row>
    <row r="8" spans="1:26" x14ac:dyDescent="0.25">
      <c r="B8" s="8"/>
      <c r="C8" s="19"/>
      <c r="G8" s="19"/>
      <c r="I8" t="s">
        <v>28</v>
      </c>
      <c r="J8" s="13">
        <f>(O64+Q64)/2</f>
        <v>13.5</v>
      </c>
      <c r="K8" s="14">
        <f>'Wind statistics'!H116</f>
        <v>12.057735894071335</v>
      </c>
      <c r="L8" s="4">
        <f t="shared" si="3"/>
        <v>162.77943456996303</v>
      </c>
      <c r="N8" s="43">
        <v>4</v>
      </c>
      <c r="O8" s="44">
        <f>($L$13/5*2)*P2</f>
        <v>2.6593874085650464</v>
      </c>
      <c r="P8" s="44">
        <f t="shared" si="1"/>
        <v>0.35967026570259919</v>
      </c>
      <c r="Q8" s="45">
        <f t="shared" si="2"/>
        <v>20.607588241107859</v>
      </c>
    </row>
    <row r="9" spans="1:26" x14ac:dyDescent="0.25">
      <c r="B9" s="8"/>
      <c r="C9" s="19"/>
      <c r="G9" s="19"/>
      <c r="I9" t="s">
        <v>29</v>
      </c>
      <c r="J9" s="13">
        <f>(Q64+S64)/2</f>
        <v>12.5</v>
      </c>
      <c r="K9" s="14">
        <f>'Wind statistics'!H117</f>
        <v>2.1520826781473326</v>
      </c>
      <c r="L9" s="4">
        <f t="shared" si="3"/>
        <v>26.901033476841658</v>
      </c>
      <c r="N9" s="40">
        <v>5</v>
      </c>
      <c r="O9" s="58">
        <f>($L$13/5*1)*P2</f>
        <v>1.3296937042825232</v>
      </c>
      <c r="P9" s="41">
        <f t="shared" si="1"/>
        <v>0.64481366756811198</v>
      </c>
      <c r="Q9" s="42">
        <f t="shared" si="2"/>
        <v>36.945101724004509</v>
      </c>
    </row>
    <row r="10" spans="1:26" x14ac:dyDescent="0.25">
      <c r="B10" s="8"/>
      <c r="C10" s="19"/>
      <c r="G10" s="19"/>
      <c r="I10" t="s">
        <v>30</v>
      </c>
      <c r="J10" s="13">
        <f>(S64+U64)/2</f>
        <v>11.5</v>
      </c>
      <c r="K10" s="14">
        <f>'Wind statistics'!H118</f>
        <v>0.63103900751520936</v>
      </c>
      <c r="L10" s="4">
        <f t="shared" si="3"/>
        <v>7.2569485864249073</v>
      </c>
      <c r="N10" s="57" t="s">
        <v>83</v>
      </c>
      <c r="O10" s="58">
        <f>($L$13/5*1)*P2</f>
        <v>1.3296937042825232</v>
      </c>
      <c r="P10" s="41">
        <f t="shared" si="1"/>
        <v>0.64481366756811198</v>
      </c>
      <c r="Q10" s="42">
        <f t="shared" si="2"/>
        <v>36.945101724004509</v>
      </c>
    </row>
    <row r="11" spans="1:26" x14ac:dyDescent="0.25">
      <c r="B11" s="8"/>
      <c r="C11" s="19"/>
      <c r="G11" s="19"/>
      <c r="I11" t="s">
        <v>31</v>
      </c>
      <c r="J11" s="13">
        <f>(U64+W64)/2</f>
        <v>11</v>
      </c>
      <c r="K11" s="14">
        <f>'Wind statistics'!H119</f>
        <v>0</v>
      </c>
      <c r="L11" s="4">
        <f t="shared" si="3"/>
        <v>0</v>
      </c>
    </row>
    <row r="12" spans="1:26" x14ac:dyDescent="0.25">
      <c r="B12" s="8"/>
      <c r="C12" s="19"/>
      <c r="G12" s="19"/>
      <c r="I12" t="s">
        <v>32</v>
      </c>
      <c r="J12" s="13">
        <f>(W64+Y64)/2</f>
        <v>10.5</v>
      </c>
      <c r="K12" s="14">
        <f>'Wind statistics'!H120</f>
        <v>0</v>
      </c>
      <c r="L12" s="4">
        <f t="shared" si="3"/>
        <v>0</v>
      </c>
    </row>
    <row r="13" spans="1:26" ht="18.75" x14ac:dyDescent="0.3">
      <c r="B13" s="8"/>
      <c r="C13" s="19"/>
      <c r="G13" s="19"/>
      <c r="L13" s="24">
        <f>SUM(L3:L12)/100</f>
        <v>19.408635441857438</v>
      </c>
    </row>
    <row r="14" spans="1:26" ht="18.75" x14ac:dyDescent="0.3">
      <c r="B14" s="8"/>
      <c r="C14" s="19"/>
      <c r="G14" s="19"/>
      <c r="L14" s="20"/>
    </row>
    <row r="15" spans="1:26" x14ac:dyDescent="0.25">
      <c r="A15" s="21" t="s">
        <v>33</v>
      </c>
      <c r="B15" s="21" t="s">
        <v>34</v>
      </c>
      <c r="C15" s="19" t="s">
        <v>35</v>
      </c>
      <c r="D15" s="22"/>
      <c r="E15" s="15" t="s">
        <v>36</v>
      </c>
      <c r="F15" s="25" t="s">
        <v>34</v>
      </c>
      <c r="G15" s="15" t="s">
        <v>37</v>
      </c>
      <c r="H15" s="21" t="s">
        <v>34</v>
      </c>
      <c r="I15" s="15" t="s">
        <v>38</v>
      </c>
      <c r="J15" s="21" t="s">
        <v>34</v>
      </c>
      <c r="K15" s="15" t="s">
        <v>39</v>
      </c>
      <c r="L15" s="21" t="s">
        <v>34</v>
      </c>
      <c r="M15" s="15" t="s">
        <v>40</v>
      </c>
      <c r="N15" s="21" t="s">
        <v>34</v>
      </c>
      <c r="O15" s="15" t="s">
        <v>41</v>
      </c>
      <c r="P15" s="21" t="s">
        <v>34</v>
      </c>
      <c r="Q15" s="15" t="s">
        <v>42</v>
      </c>
      <c r="R15" s="21" t="s">
        <v>34</v>
      </c>
      <c r="S15" s="15" t="s">
        <v>43</v>
      </c>
      <c r="T15" s="21" t="s">
        <v>34</v>
      </c>
      <c r="U15" s="15" t="s">
        <v>44</v>
      </c>
      <c r="V15" s="21" t="s">
        <v>34</v>
      </c>
      <c r="W15" s="15" t="s">
        <v>45</v>
      </c>
      <c r="X15" s="21" t="s">
        <v>34</v>
      </c>
      <c r="Y15" s="15" t="s">
        <v>46</v>
      </c>
      <c r="Z15" s="21" t="s">
        <v>34</v>
      </c>
    </row>
    <row r="16" spans="1:26" x14ac:dyDescent="0.25">
      <c r="A16" s="21">
        <f>'Wind statistics'!U1</f>
        <v>6</v>
      </c>
      <c r="B16" s="9">
        <v>-6</v>
      </c>
      <c r="C16" s="23">
        <f t="shared" ref="C16:C62" si="4">1-EXP(-$B$5*(B16^2))+$B$6*(EXP(-0.003*(B16+$D$5)^$D$6))</f>
        <v>1.037647249807812</v>
      </c>
      <c r="D16" s="23"/>
      <c r="E16" s="26">
        <f>$C16*4</f>
        <v>4.1505889992312479</v>
      </c>
      <c r="F16" s="27">
        <f>B16</f>
        <v>-6</v>
      </c>
      <c r="G16" s="26">
        <f>$C16*5</f>
        <v>5.1882362490390594</v>
      </c>
      <c r="H16" s="9">
        <f>B16</f>
        <v>-6</v>
      </c>
      <c r="I16" s="26">
        <f>$C16*6</f>
        <v>6.2258834988468719</v>
      </c>
      <c r="J16" s="9">
        <f>B16</f>
        <v>-6</v>
      </c>
      <c r="K16" s="26">
        <f>C16*7</f>
        <v>7.2635307486546843</v>
      </c>
      <c r="L16" s="9">
        <f>B16</f>
        <v>-6</v>
      </c>
      <c r="M16" s="26">
        <f>C16*8</f>
        <v>8.3011779984624958</v>
      </c>
      <c r="N16" s="9">
        <f t="shared" ref="N16:N62" si="5">B16</f>
        <v>-6</v>
      </c>
      <c r="O16" s="26">
        <f>C16*9</f>
        <v>9.3388252482703074</v>
      </c>
      <c r="P16" s="9">
        <f t="shared" ref="P16:P62" si="6">B16</f>
        <v>-6</v>
      </c>
      <c r="Q16" s="26">
        <f>C16*10</f>
        <v>10.376472498078119</v>
      </c>
      <c r="R16" s="9">
        <f t="shared" ref="R16:R62" si="7">B16</f>
        <v>-6</v>
      </c>
      <c r="S16" s="26">
        <f>C16*11</f>
        <v>11.414119747885932</v>
      </c>
      <c r="T16" s="9">
        <f t="shared" ref="T16:T62" si="8">B16</f>
        <v>-6</v>
      </c>
      <c r="U16" s="26">
        <f>C16*12</f>
        <v>12.451766997693744</v>
      </c>
      <c r="V16" s="9">
        <f t="shared" ref="V16:V62" si="9">B16</f>
        <v>-6</v>
      </c>
      <c r="W16" s="26">
        <f>C16*13</f>
        <v>13.489414247501555</v>
      </c>
      <c r="X16" s="9">
        <f t="shared" ref="X16:X62" si="10">B16</f>
        <v>-6</v>
      </c>
      <c r="Y16" s="26">
        <f>C16*14</f>
        <v>14.527061497309369</v>
      </c>
      <c r="Z16" s="9">
        <f>B16</f>
        <v>-6</v>
      </c>
    </row>
    <row r="17" spans="1:26" x14ac:dyDescent="0.25">
      <c r="A17" s="8">
        <f>A16</f>
        <v>6</v>
      </c>
      <c r="B17" s="9">
        <v>-5</v>
      </c>
      <c r="C17" s="23">
        <f t="shared" si="4"/>
        <v>0.96155036428672613</v>
      </c>
      <c r="D17" s="23"/>
      <c r="E17" s="26">
        <f t="shared" ref="E17:E62" si="11">$C17*4</f>
        <v>3.8462014571469045</v>
      </c>
      <c r="F17" s="27">
        <f t="shared" ref="F17:F62" si="12">B17</f>
        <v>-5</v>
      </c>
      <c r="G17" s="26">
        <f t="shared" ref="G17:G62" si="13">$C17*5</f>
        <v>4.807751821433631</v>
      </c>
      <c r="H17" s="9">
        <f t="shared" ref="H17:H62" si="14">B17</f>
        <v>-5</v>
      </c>
      <c r="I17" s="26">
        <f t="shared" ref="I17:I62" si="15">$C17*6</f>
        <v>5.769302185720357</v>
      </c>
      <c r="J17" s="9">
        <f t="shared" ref="J17:J62" si="16">B17</f>
        <v>-5</v>
      </c>
      <c r="K17" s="26">
        <f t="shared" ref="K17:K62" si="17">C17*7</f>
        <v>6.730852550007083</v>
      </c>
      <c r="L17" s="9">
        <f t="shared" ref="L17:L62" si="18">B17</f>
        <v>-5</v>
      </c>
      <c r="M17" s="26">
        <f t="shared" ref="M17:M62" si="19">C17*8</f>
        <v>7.6924029142938091</v>
      </c>
      <c r="N17" s="9">
        <f t="shared" si="5"/>
        <v>-5</v>
      </c>
      <c r="O17" s="26">
        <f t="shared" ref="O17:O62" si="20">C17*9</f>
        <v>8.653953278580536</v>
      </c>
      <c r="P17" s="9">
        <f t="shared" si="6"/>
        <v>-5</v>
      </c>
      <c r="Q17" s="26">
        <f t="shared" ref="Q17:Q62" si="21">C17*10</f>
        <v>9.615503642867262</v>
      </c>
      <c r="R17" s="9">
        <f t="shared" si="7"/>
        <v>-5</v>
      </c>
      <c r="S17" s="26">
        <f t="shared" ref="S17:S62" si="22">C17*11</f>
        <v>10.577054007153988</v>
      </c>
      <c r="T17" s="9">
        <f t="shared" si="8"/>
        <v>-5</v>
      </c>
      <c r="U17" s="26">
        <f t="shared" ref="U17:U62" si="23">C17*12</f>
        <v>11.538604371440714</v>
      </c>
      <c r="V17" s="9">
        <f t="shared" si="9"/>
        <v>-5</v>
      </c>
      <c r="W17" s="26">
        <f t="shared" ref="W17:W62" si="24">C17*13</f>
        <v>12.50015473572744</v>
      </c>
      <c r="X17" s="9">
        <f t="shared" si="10"/>
        <v>-5</v>
      </c>
      <c r="Y17" s="26">
        <f t="shared" ref="Y17:Y62" si="25">C17*14</f>
        <v>13.461705100014166</v>
      </c>
      <c r="Z17" s="9">
        <f t="shared" ref="Z17:Z62" si="26">B17</f>
        <v>-5</v>
      </c>
    </row>
    <row r="18" spans="1:26" x14ac:dyDescent="0.25">
      <c r="A18" s="8">
        <f t="shared" ref="A18:A62" si="27">A17</f>
        <v>6</v>
      </c>
      <c r="B18" s="9">
        <v>-4</v>
      </c>
      <c r="C18" s="23">
        <f t="shared" si="4"/>
        <v>0.87357883753382115</v>
      </c>
      <c r="D18" s="23"/>
      <c r="E18" s="26">
        <f t="shared" si="11"/>
        <v>3.4943153501352846</v>
      </c>
      <c r="F18" s="27">
        <f t="shared" si="12"/>
        <v>-4</v>
      </c>
      <c r="G18" s="26">
        <f t="shared" si="13"/>
        <v>4.3678941876691058</v>
      </c>
      <c r="H18" s="9">
        <f t="shared" si="14"/>
        <v>-4</v>
      </c>
      <c r="I18" s="26">
        <f t="shared" si="15"/>
        <v>5.2414730252029269</v>
      </c>
      <c r="J18" s="9">
        <f t="shared" si="16"/>
        <v>-4</v>
      </c>
      <c r="K18" s="26">
        <f t="shared" si="17"/>
        <v>6.1150518627367481</v>
      </c>
      <c r="L18" s="9">
        <f t="shared" si="18"/>
        <v>-4</v>
      </c>
      <c r="M18" s="26">
        <f t="shared" si="19"/>
        <v>6.9886307002705692</v>
      </c>
      <c r="N18" s="9">
        <f t="shared" si="5"/>
        <v>-4</v>
      </c>
      <c r="O18" s="26">
        <f t="shared" si="20"/>
        <v>7.8622095378043904</v>
      </c>
      <c r="P18" s="9">
        <f t="shared" si="6"/>
        <v>-4</v>
      </c>
      <c r="Q18" s="26">
        <f t="shared" si="21"/>
        <v>8.7357883753382115</v>
      </c>
      <c r="R18" s="9">
        <f t="shared" si="7"/>
        <v>-4</v>
      </c>
      <c r="S18" s="26">
        <f t="shared" si="22"/>
        <v>9.6093672128720335</v>
      </c>
      <c r="T18" s="9">
        <f t="shared" si="8"/>
        <v>-4</v>
      </c>
      <c r="U18" s="26">
        <f t="shared" si="23"/>
        <v>10.482946050405854</v>
      </c>
      <c r="V18" s="9">
        <f t="shared" si="9"/>
        <v>-4</v>
      </c>
      <c r="W18" s="26">
        <f t="shared" si="24"/>
        <v>11.356524887939674</v>
      </c>
      <c r="X18" s="9">
        <f t="shared" si="10"/>
        <v>-4</v>
      </c>
      <c r="Y18" s="26">
        <f t="shared" si="25"/>
        <v>12.230103725473496</v>
      </c>
      <c r="Z18" s="9">
        <f t="shared" si="26"/>
        <v>-4</v>
      </c>
    </row>
    <row r="19" spans="1:26" x14ac:dyDescent="0.25">
      <c r="A19" s="8">
        <f t="shared" si="27"/>
        <v>6</v>
      </c>
      <c r="B19" s="9">
        <v>-3</v>
      </c>
      <c r="C19" s="23">
        <f t="shared" si="4"/>
        <v>0.77474614664059616</v>
      </c>
      <c r="D19" s="23"/>
      <c r="E19" s="26">
        <f t="shared" si="11"/>
        <v>3.0989845865623846</v>
      </c>
      <c r="F19" s="27">
        <f t="shared" si="12"/>
        <v>-3</v>
      </c>
      <c r="G19" s="26">
        <f t="shared" si="13"/>
        <v>3.8737307332029807</v>
      </c>
      <c r="H19" s="9">
        <f t="shared" si="14"/>
        <v>-3</v>
      </c>
      <c r="I19" s="26">
        <f t="shared" si="15"/>
        <v>4.6484768798435772</v>
      </c>
      <c r="J19" s="9">
        <f t="shared" si="16"/>
        <v>-3</v>
      </c>
      <c r="K19" s="26">
        <f t="shared" si="17"/>
        <v>5.4232230264841732</v>
      </c>
      <c r="L19" s="9">
        <f t="shared" si="18"/>
        <v>-3</v>
      </c>
      <c r="M19" s="26">
        <f t="shared" si="19"/>
        <v>6.1979691731247692</v>
      </c>
      <c r="N19" s="9">
        <f t="shared" si="5"/>
        <v>-3</v>
      </c>
      <c r="O19" s="26">
        <f t="shared" si="20"/>
        <v>6.9727153197653653</v>
      </c>
      <c r="P19" s="9">
        <f t="shared" si="6"/>
        <v>-3</v>
      </c>
      <c r="Q19" s="26">
        <f t="shared" si="21"/>
        <v>7.7474614664059613</v>
      </c>
      <c r="R19" s="9">
        <f t="shared" si="7"/>
        <v>-3</v>
      </c>
      <c r="S19" s="26">
        <f t="shared" si="22"/>
        <v>8.5222076130465574</v>
      </c>
      <c r="T19" s="9">
        <f t="shared" si="8"/>
        <v>-3</v>
      </c>
      <c r="U19" s="26">
        <f t="shared" si="23"/>
        <v>9.2969537596871543</v>
      </c>
      <c r="V19" s="9">
        <f t="shared" si="9"/>
        <v>-3</v>
      </c>
      <c r="W19" s="26">
        <f t="shared" si="24"/>
        <v>10.071699906327749</v>
      </c>
      <c r="X19" s="9">
        <f t="shared" si="10"/>
        <v>-3</v>
      </c>
      <c r="Y19" s="26">
        <f t="shared" si="25"/>
        <v>10.846446052968346</v>
      </c>
      <c r="Z19" s="9">
        <f t="shared" si="26"/>
        <v>-3</v>
      </c>
    </row>
    <row r="20" spans="1:26" x14ac:dyDescent="0.25">
      <c r="A20" s="8">
        <f t="shared" si="27"/>
        <v>6</v>
      </c>
      <c r="B20" s="9">
        <v>-2</v>
      </c>
      <c r="C20" s="23">
        <f t="shared" si="4"/>
        <v>0.66842571934099126</v>
      </c>
      <c r="D20" s="23"/>
      <c r="E20" s="26">
        <f t="shared" si="11"/>
        <v>2.6737028773639651</v>
      </c>
      <c r="F20" s="27">
        <f t="shared" si="12"/>
        <v>-2</v>
      </c>
      <c r="G20" s="26">
        <f t="shared" si="13"/>
        <v>3.3421285967049563</v>
      </c>
      <c r="H20" s="9">
        <f t="shared" si="14"/>
        <v>-2</v>
      </c>
      <c r="I20" s="26">
        <f t="shared" si="15"/>
        <v>4.0105543160459476</v>
      </c>
      <c r="J20" s="9">
        <f t="shared" si="16"/>
        <v>-2</v>
      </c>
      <c r="K20" s="26">
        <f t="shared" si="17"/>
        <v>4.6789800353869389</v>
      </c>
      <c r="L20" s="9">
        <f t="shared" si="18"/>
        <v>-2</v>
      </c>
      <c r="M20" s="26">
        <f t="shared" si="19"/>
        <v>5.3474057547279301</v>
      </c>
      <c r="N20" s="9">
        <f t="shared" si="5"/>
        <v>-2</v>
      </c>
      <c r="O20" s="26">
        <f t="shared" si="20"/>
        <v>6.0158314740689214</v>
      </c>
      <c r="P20" s="9">
        <f t="shared" si="6"/>
        <v>-2</v>
      </c>
      <c r="Q20" s="26">
        <f t="shared" si="21"/>
        <v>6.6842571934099126</v>
      </c>
      <c r="R20" s="9">
        <f t="shared" si="7"/>
        <v>-2</v>
      </c>
      <c r="S20" s="26">
        <f t="shared" si="22"/>
        <v>7.3526829127509039</v>
      </c>
      <c r="T20" s="9">
        <f t="shared" si="8"/>
        <v>-2</v>
      </c>
      <c r="U20" s="26">
        <f t="shared" si="23"/>
        <v>8.0211086320918952</v>
      </c>
      <c r="V20" s="9">
        <f t="shared" si="9"/>
        <v>-2</v>
      </c>
      <c r="W20" s="26">
        <f t="shared" si="24"/>
        <v>8.6895343514328864</v>
      </c>
      <c r="X20" s="9">
        <f t="shared" si="10"/>
        <v>-2</v>
      </c>
      <c r="Y20" s="26">
        <f t="shared" si="25"/>
        <v>9.3579600707738777</v>
      </c>
      <c r="Z20" s="9">
        <f t="shared" si="26"/>
        <v>-2</v>
      </c>
    </row>
    <row r="21" spans="1:26" x14ac:dyDescent="0.25">
      <c r="A21" s="8">
        <f t="shared" si="27"/>
        <v>6</v>
      </c>
      <c r="B21" s="9">
        <v>-1</v>
      </c>
      <c r="C21" s="23">
        <f t="shared" si="4"/>
        <v>0.56002205004852368</v>
      </c>
      <c r="D21" s="23"/>
      <c r="E21" s="26">
        <f t="shared" si="11"/>
        <v>2.2400882001940947</v>
      </c>
      <c r="F21" s="27">
        <f t="shared" si="12"/>
        <v>-1</v>
      </c>
      <c r="G21" s="26">
        <f t="shared" si="13"/>
        <v>2.8001102502426183</v>
      </c>
      <c r="H21" s="9">
        <f t="shared" si="14"/>
        <v>-1</v>
      </c>
      <c r="I21" s="26">
        <f t="shared" si="15"/>
        <v>3.3601323002911423</v>
      </c>
      <c r="J21" s="9">
        <f t="shared" si="16"/>
        <v>-1</v>
      </c>
      <c r="K21" s="26">
        <f t="shared" si="17"/>
        <v>3.9201543503396659</v>
      </c>
      <c r="L21" s="9">
        <f t="shared" si="18"/>
        <v>-1</v>
      </c>
      <c r="M21" s="26">
        <f t="shared" si="19"/>
        <v>4.4801764003881894</v>
      </c>
      <c r="N21" s="9">
        <f t="shared" si="5"/>
        <v>-1</v>
      </c>
      <c r="O21" s="26">
        <f t="shared" si="20"/>
        <v>5.040198450436713</v>
      </c>
      <c r="P21" s="9">
        <f t="shared" si="6"/>
        <v>-1</v>
      </c>
      <c r="Q21" s="26">
        <f t="shared" si="21"/>
        <v>5.6002205004852366</v>
      </c>
      <c r="R21" s="9">
        <f t="shared" si="7"/>
        <v>-1</v>
      </c>
      <c r="S21" s="26">
        <f t="shared" si="22"/>
        <v>6.1602425505337601</v>
      </c>
      <c r="T21" s="9">
        <f t="shared" si="8"/>
        <v>-1</v>
      </c>
      <c r="U21" s="26">
        <f t="shared" si="23"/>
        <v>6.7202646005822846</v>
      </c>
      <c r="V21" s="9">
        <f t="shared" si="9"/>
        <v>-1</v>
      </c>
      <c r="W21" s="26">
        <f t="shared" si="24"/>
        <v>7.2802866506308082</v>
      </c>
      <c r="X21" s="9">
        <f t="shared" si="10"/>
        <v>-1</v>
      </c>
      <c r="Y21" s="26">
        <f t="shared" si="25"/>
        <v>7.8403087006793317</v>
      </c>
      <c r="Z21" s="9">
        <f t="shared" si="26"/>
        <v>-1</v>
      </c>
    </row>
    <row r="22" spans="1:26" x14ac:dyDescent="0.25">
      <c r="A22" s="8">
        <f t="shared" si="27"/>
        <v>6</v>
      </c>
      <c r="B22" s="9">
        <v>0</v>
      </c>
      <c r="C22" s="23">
        <f t="shared" si="4"/>
        <v>0.45623153603805144</v>
      </c>
      <c r="D22" s="23"/>
      <c r="E22" s="26">
        <f t="shared" si="11"/>
        <v>1.8249261441522058</v>
      </c>
      <c r="F22" s="27">
        <f t="shared" si="12"/>
        <v>0</v>
      </c>
      <c r="G22" s="26">
        <f t="shared" si="13"/>
        <v>2.2811576801902573</v>
      </c>
      <c r="H22" s="9">
        <f t="shared" si="14"/>
        <v>0</v>
      </c>
      <c r="I22" s="26">
        <f t="shared" si="15"/>
        <v>2.7373892162283084</v>
      </c>
      <c r="J22" s="9">
        <f t="shared" si="16"/>
        <v>0</v>
      </c>
      <c r="K22" s="26">
        <f t="shared" si="17"/>
        <v>3.19362075226636</v>
      </c>
      <c r="L22" s="9">
        <f t="shared" si="18"/>
        <v>0</v>
      </c>
      <c r="M22" s="26">
        <f t="shared" si="19"/>
        <v>3.6498522883044116</v>
      </c>
      <c r="N22" s="9">
        <f t="shared" si="5"/>
        <v>0</v>
      </c>
      <c r="O22" s="26">
        <f t="shared" si="20"/>
        <v>4.1060838243424627</v>
      </c>
      <c r="P22" s="9">
        <f t="shared" si="6"/>
        <v>0</v>
      </c>
      <c r="Q22" s="26">
        <f t="shared" si="21"/>
        <v>4.5623153603805147</v>
      </c>
      <c r="R22" s="9">
        <f t="shared" si="7"/>
        <v>0</v>
      </c>
      <c r="S22" s="26">
        <f t="shared" si="22"/>
        <v>5.0185468964185658</v>
      </c>
      <c r="T22" s="9">
        <f t="shared" si="8"/>
        <v>0</v>
      </c>
      <c r="U22" s="26">
        <f t="shared" si="23"/>
        <v>5.4747784324566169</v>
      </c>
      <c r="V22" s="9">
        <f t="shared" si="9"/>
        <v>0</v>
      </c>
      <c r="W22" s="26">
        <f t="shared" si="24"/>
        <v>5.9310099684946689</v>
      </c>
      <c r="X22" s="9">
        <f t="shared" si="10"/>
        <v>0</v>
      </c>
      <c r="Y22" s="26">
        <f t="shared" si="25"/>
        <v>6.38724150453272</v>
      </c>
      <c r="Z22" s="9">
        <f t="shared" si="26"/>
        <v>0</v>
      </c>
    </row>
    <row r="23" spans="1:26" x14ac:dyDescent="0.25">
      <c r="A23" s="8">
        <f t="shared" si="27"/>
        <v>6</v>
      </c>
      <c r="B23" s="9">
        <f>B22+1</f>
        <v>1</v>
      </c>
      <c r="C23" s="23">
        <f t="shared" si="4"/>
        <v>0.36398681223337093</v>
      </c>
      <c r="D23" s="23"/>
      <c r="E23" s="26">
        <f t="shared" si="11"/>
        <v>1.4559472489334837</v>
      </c>
      <c r="F23" s="27">
        <f t="shared" si="12"/>
        <v>1</v>
      </c>
      <c r="G23" s="26">
        <f t="shared" si="13"/>
        <v>1.8199340611668546</v>
      </c>
      <c r="H23" s="9">
        <f t="shared" si="14"/>
        <v>1</v>
      </c>
      <c r="I23" s="26">
        <f t="shared" si="15"/>
        <v>2.1839208734002256</v>
      </c>
      <c r="J23" s="9">
        <f t="shared" si="16"/>
        <v>1</v>
      </c>
      <c r="K23" s="26">
        <f t="shared" si="17"/>
        <v>2.5479076856335965</v>
      </c>
      <c r="L23" s="9">
        <f t="shared" si="18"/>
        <v>1</v>
      </c>
      <c r="M23" s="26">
        <f t="shared" si="19"/>
        <v>2.9118944978669674</v>
      </c>
      <c r="N23" s="9">
        <f t="shared" si="5"/>
        <v>1</v>
      </c>
      <c r="O23" s="26">
        <f t="shared" si="20"/>
        <v>3.2758813101003383</v>
      </c>
      <c r="P23" s="9">
        <f t="shared" si="6"/>
        <v>1</v>
      </c>
      <c r="Q23" s="26">
        <f t="shared" si="21"/>
        <v>3.6398681223337093</v>
      </c>
      <c r="R23" s="9">
        <f t="shared" si="7"/>
        <v>1</v>
      </c>
      <c r="S23" s="26">
        <f t="shared" si="22"/>
        <v>4.0038549345670802</v>
      </c>
      <c r="T23" s="9">
        <f t="shared" si="8"/>
        <v>1</v>
      </c>
      <c r="U23" s="26">
        <f t="shared" si="23"/>
        <v>4.3678417468004511</v>
      </c>
      <c r="V23" s="9">
        <f t="shared" si="9"/>
        <v>1</v>
      </c>
      <c r="W23" s="26">
        <f t="shared" si="24"/>
        <v>4.731828559033822</v>
      </c>
      <c r="X23" s="9">
        <f t="shared" si="10"/>
        <v>1</v>
      </c>
      <c r="Y23" s="26">
        <f t="shared" si="25"/>
        <v>5.095815371267193</v>
      </c>
      <c r="Z23" s="9">
        <f t="shared" si="26"/>
        <v>1</v>
      </c>
    </row>
    <row r="24" spans="1:26" x14ac:dyDescent="0.25">
      <c r="A24" s="8">
        <f t="shared" si="27"/>
        <v>6</v>
      </c>
      <c r="B24" s="9">
        <f t="shared" ref="B24:B62" si="28">B23+1</f>
        <v>2</v>
      </c>
      <c r="C24" s="23">
        <f t="shared" si="4"/>
        <v>0.28931140610880918</v>
      </c>
      <c r="D24" s="23"/>
      <c r="E24" s="26">
        <f t="shared" si="11"/>
        <v>1.1572456244352367</v>
      </c>
      <c r="F24" s="27">
        <f t="shared" si="12"/>
        <v>2</v>
      </c>
      <c r="G24" s="26">
        <f t="shared" si="13"/>
        <v>1.4465570305440458</v>
      </c>
      <c r="H24" s="9">
        <f t="shared" si="14"/>
        <v>2</v>
      </c>
      <c r="I24" s="26">
        <f t="shared" si="15"/>
        <v>1.7358684366528552</v>
      </c>
      <c r="J24" s="9">
        <f t="shared" si="16"/>
        <v>2</v>
      </c>
      <c r="K24" s="26">
        <f t="shared" si="17"/>
        <v>2.0251798427616641</v>
      </c>
      <c r="L24" s="9">
        <f t="shared" si="18"/>
        <v>2</v>
      </c>
      <c r="M24" s="26">
        <f t="shared" si="19"/>
        <v>2.3144912488704734</v>
      </c>
      <c r="N24" s="9">
        <f t="shared" si="5"/>
        <v>2</v>
      </c>
      <c r="O24" s="26">
        <f t="shared" si="20"/>
        <v>2.6038026549792828</v>
      </c>
      <c r="P24" s="9">
        <f t="shared" si="6"/>
        <v>2</v>
      </c>
      <c r="Q24" s="26">
        <f t="shared" si="21"/>
        <v>2.8931140610880917</v>
      </c>
      <c r="R24" s="9">
        <f t="shared" si="7"/>
        <v>2</v>
      </c>
      <c r="S24" s="26">
        <f>C24*11</f>
        <v>3.182425467196901</v>
      </c>
      <c r="T24" s="9">
        <f t="shared" si="8"/>
        <v>2</v>
      </c>
      <c r="U24" s="26">
        <f t="shared" si="23"/>
        <v>3.4717368733057103</v>
      </c>
      <c r="V24" s="9">
        <f t="shared" si="9"/>
        <v>2</v>
      </c>
      <c r="W24" s="26">
        <f>C24*13</f>
        <v>3.7610482794145192</v>
      </c>
      <c r="X24" s="9">
        <f t="shared" si="10"/>
        <v>2</v>
      </c>
      <c r="Y24" s="26">
        <f t="shared" si="25"/>
        <v>4.0503596855233281</v>
      </c>
      <c r="Z24" s="9">
        <f t="shared" si="26"/>
        <v>2</v>
      </c>
    </row>
    <row r="25" spans="1:26" x14ac:dyDescent="0.25">
      <c r="A25" s="8">
        <f t="shared" si="27"/>
        <v>6</v>
      </c>
      <c r="B25" s="9">
        <f t="shared" si="28"/>
        <v>3</v>
      </c>
      <c r="C25" s="23">
        <f t="shared" si="4"/>
        <v>0.23636636963060703</v>
      </c>
      <c r="D25" s="23"/>
      <c r="E25" s="26">
        <f t="shared" si="11"/>
        <v>0.94546547852242813</v>
      </c>
      <c r="F25" s="27">
        <f t="shared" si="12"/>
        <v>3</v>
      </c>
      <c r="G25" s="26">
        <f t="shared" si="13"/>
        <v>1.1818318481530352</v>
      </c>
      <c r="H25" s="9">
        <f t="shared" si="14"/>
        <v>3</v>
      </c>
      <c r="I25" s="26">
        <f t="shared" si="15"/>
        <v>1.4181982177836421</v>
      </c>
      <c r="J25" s="9">
        <f t="shared" si="16"/>
        <v>3</v>
      </c>
      <c r="K25" s="26">
        <f t="shared" si="17"/>
        <v>1.6545645874142492</v>
      </c>
      <c r="L25" s="9">
        <f t="shared" si="18"/>
        <v>3</v>
      </c>
      <c r="M25" s="26">
        <f t="shared" si="19"/>
        <v>1.8909309570448563</v>
      </c>
      <c r="N25" s="9">
        <f t="shared" si="5"/>
        <v>3</v>
      </c>
      <c r="O25" s="26">
        <f t="shared" si="20"/>
        <v>2.1272973266754631</v>
      </c>
      <c r="P25" s="9">
        <f t="shared" si="6"/>
        <v>3</v>
      </c>
      <c r="Q25" s="26">
        <f t="shared" si="21"/>
        <v>2.3636636963060704</v>
      </c>
      <c r="R25" s="9">
        <f t="shared" si="7"/>
        <v>3</v>
      </c>
      <c r="S25" s="26">
        <f t="shared" si="22"/>
        <v>2.6000300659366773</v>
      </c>
      <c r="T25" s="9">
        <f t="shared" si="8"/>
        <v>3</v>
      </c>
      <c r="U25" s="26">
        <f t="shared" si="23"/>
        <v>2.8363964355672842</v>
      </c>
      <c r="V25" s="9">
        <f t="shared" si="9"/>
        <v>3</v>
      </c>
      <c r="W25" s="26">
        <f t="shared" si="24"/>
        <v>3.0727628051978915</v>
      </c>
      <c r="X25" s="9">
        <f t="shared" si="10"/>
        <v>3</v>
      </c>
      <c r="Y25" s="26">
        <f t="shared" si="25"/>
        <v>3.3091291748284983</v>
      </c>
      <c r="Z25" s="9">
        <f t="shared" si="26"/>
        <v>3</v>
      </c>
    </row>
    <row r="26" spans="1:26" x14ac:dyDescent="0.25">
      <c r="A26" s="8">
        <f t="shared" si="27"/>
        <v>6</v>
      </c>
      <c r="B26" s="9">
        <f t="shared" si="28"/>
        <v>4</v>
      </c>
      <c r="C26" s="23">
        <f t="shared" si="4"/>
        <v>0.20692290740666328</v>
      </c>
      <c r="D26" s="23"/>
      <c r="E26" s="26">
        <f t="shared" si="11"/>
        <v>0.8276916296266531</v>
      </c>
      <c r="F26" s="27">
        <f t="shared" si="12"/>
        <v>4</v>
      </c>
      <c r="G26" s="26">
        <f t="shared" si="13"/>
        <v>1.0346145370333164</v>
      </c>
      <c r="H26" s="9">
        <f t="shared" si="14"/>
        <v>4</v>
      </c>
      <c r="I26" s="26">
        <f t="shared" si="15"/>
        <v>1.2415374444399796</v>
      </c>
      <c r="J26" s="9">
        <f t="shared" si="16"/>
        <v>4</v>
      </c>
      <c r="K26" s="26">
        <f t="shared" si="17"/>
        <v>1.448460351846643</v>
      </c>
      <c r="L26" s="9">
        <f t="shared" si="18"/>
        <v>4</v>
      </c>
      <c r="M26" s="26">
        <f t="shared" si="19"/>
        <v>1.6553832592533062</v>
      </c>
      <c r="N26" s="9">
        <f t="shared" si="5"/>
        <v>4</v>
      </c>
      <c r="O26" s="26">
        <f t="shared" si="20"/>
        <v>1.8623061666599694</v>
      </c>
      <c r="P26" s="9">
        <f t="shared" si="6"/>
        <v>4</v>
      </c>
      <c r="Q26" s="26">
        <f t="shared" si="21"/>
        <v>2.0692290740666328</v>
      </c>
      <c r="R26" s="9">
        <f t="shared" si="7"/>
        <v>4</v>
      </c>
      <c r="S26" s="26">
        <f t="shared" si="22"/>
        <v>2.276151981473296</v>
      </c>
      <c r="T26" s="9">
        <f t="shared" si="8"/>
        <v>4</v>
      </c>
      <c r="U26" s="26">
        <f t="shared" si="23"/>
        <v>2.4830748888799592</v>
      </c>
      <c r="V26" s="9">
        <f t="shared" si="9"/>
        <v>4</v>
      </c>
      <c r="W26" s="26">
        <f t="shared" si="24"/>
        <v>2.6899977962866224</v>
      </c>
      <c r="X26" s="9">
        <f t="shared" si="10"/>
        <v>4</v>
      </c>
      <c r="Y26" s="26">
        <f t="shared" si="25"/>
        <v>2.896920703693286</v>
      </c>
      <c r="Z26" s="9">
        <f t="shared" si="26"/>
        <v>4</v>
      </c>
    </row>
    <row r="27" spans="1:26" x14ac:dyDescent="0.25">
      <c r="A27" s="8">
        <f t="shared" si="27"/>
        <v>6</v>
      </c>
      <c r="B27" s="9">
        <f t="shared" si="28"/>
        <v>5</v>
      </c>
      <c r="C27" s="23">
        <f t="shared" si="4"/>
        <v>0.2003610276212249</v>
      </c>
      <c r="D27" s="23"/>
      <c r="E27" s="26">
        <f t="shared" si="11"/>
        <v>0.80144411048489961</v>
      </c>
      <c r="F27" s="27">
        <f t="shared" si="12"/>
        <v>5</v>
      </c>
      <c r="G27" s="26">
        <f t="shared" si="13"/>
        <v>1.0018051381061246</v>
      </c>
      <c r="H27" s="9">
        <f t="shared" si="14"/>
        <v>5</v>
      </c>
      <c r="I27" s="26">
        <f t="shared" si="15"/>
        <v>1.2021661657273495</v>
      </c>
      <c r="J27" s="9">
        <f t="shared" si="16"/>
        <v>5</v>
      </c>
      <c r="K27" s="26">
        <f t="shared" si="17"/>
        <v>1.4025271933485743</v>
      </c>
      <c r="L27" s="9">
        <f t="shared" si="18"/>
        <v>5</v>
      </c>
      <c r="M27" s="26">
        <f t="shared" si="19"/>
        <v>1.6028882209697992</v>
      </c>
      <c r="N27" s="9">
        <f t="shared" si="5"/>
        <v>5</v>
      </c>
      <c r="O27" s="26">
        <f t="shared" si="20"/>
        <v>1.8032492485910241</v>
      </c>
      <c r="P27" s="9">
        <f t="shared" si="6"/>
        <v>5</v>
      </c>
      <c r="Q27" s="26">
        <f t="shared" si="21"/>
        <v>2.0036102762122492</v>
      </c>
      <c r="R27" s="9">
        <f t="shared" si="7"/>
        <v>5</v>
      </c>
      <c r="S27" s="26">
        <f t="shared" si="22"/>
        <v>2.2039713038334741</v>
      </c>
      <c r="T27" s="9">
        <f t="shared" si="8"/>
        <v>5</v>
      </c>
      <c r="U27" s="26">
        <f t="shared" si="23"/>
        <v>2.4043323314546989</v>
      </c>
      <c r="V27" s="9">
        <f t="shared" si="9"/>
        <v>5</v>
      </c>
      <c r="W27" s="26">
        <f t="shared" si="24"/>
        <v>2.6046933590759238</v>
      </c>
      <c r="X27" s="9">
        <f t="shared" si="10"/>
        <v>5</v>
      </c>
      <c r="Y27" s="26">
        <f t="shared" si="25"/>
        <v>2.8050543866971487</v>
      </c>
      <c r="Z27" s="9">
        <f t="shared" si="26"/>
        <v>5</v>
      </c>
    </row>
    <row r="28" spans="1:26" x14ac:dyDescent="0.25">
      <c r="A28" s="8">
        <f t="shared" si="27"/>
        <v>6</v>
      </c>
      <c r="B28" s="9">
        <f t="shared" si="28"/>
        <v>6</v>
      </c>
      <c r="C28" s="23">
        <f t="shared" si="4"/>
        <v>0.21412944491326757</v>
      </c>
      <c r="D28" s="23"/>
      <c r="E28" s="26">
        <f t="shared" si="11"/>
        <v>0.8565177796530703</v>
      </c>
      <c r="F28" s="27">
        <f t="shared" si="12"/>
        <v>6</v>
      </c>
      <c r="G28" s="26">
        <f t="shared" si="13"/>
        <v>1.0706472245663379</v>
      </c>
      <c r="H28" s="9">
        <f t="shared" si="14"/>
        <v>6</v>
      </c>
      <c r="I28" s="26">
        <f t="shared" si="15"/>
        <v>1.2847766694796054</v>
      </c>
      <c r="J28" s="9">
        <f t="shared" si="16"/>
        <v>6</v>
      </c>
      <c r="K28" s="26">
        <f t="shared" si="17"/>
        <v>1.498906114392873</v>
      </c>
      <c r="L28" s="9">
        <f t="shared" si="18"/>
        <v>6</v>
      </c>
      <c r="M28" s="26">
        <f t="shared" si="19"/>
        <v>1.7130355593061406</v>
      </c>
      <c r="N28" s="9">
        <f t="shared" si="5"/>
        <v>6</v>
      </c>
      <c r="O28" s="26">
        <f t="shared" si="20"/>
        <v>1.9271650042194082</v>
      </c>
      <c r="P28" s="9">
        <f t="shared" si="6"/>
        <v>6</v>
      </c>
      <c r="Q28" s="26">
        <f t="shared" si="21"/>
        <v>2.1412944491326757</v>
      </c>
      <c r="R28" s="9">
        <f t="shared" si="7"/>
        <v>6</v>
      </c>
      <c r="S28" s="26">
        <f t="shared" si="22"/>
        <v>2.3554238940459431</v>
      </c>
      <c r="T28" s="9">
        <f t="shared" si="8"/>
        <v>6</v>
      </c>
      <c r="U28" s="26">
        <f t="shared" si="23"/>
        <v>2.5695533389592109</v>
      </c>
      <c r="V28" s="9">
        <f t="shared" si="9"/>
        <v>6</v>
      </c>
      <c r="W28" s="26">
        <f t="shared" si="24"/>
        <v>2.7836827838724787</v>
      </c>
      <c r="X28" s="9">
        <f t="shared" si="10"/>
        <v>6</v>
      </c>
      <c r="Y28" s="26">
        <f t="shared" si="25"/>
        <v>2.997812228785746</v>
      </c>
      <c r="Z28" s="9">
        <f t="shared" si="26"/>
        <v>6</v>
      </c>
    </row>
    <row r="29" spans="1:26" x14ac:dyDescent="0.25">
      <c r="A29" s="8">
        <f t="shared" si="27"/>
        <v>6</v>
      </c>
      <c r="B29" s="9">
        <f t="shared" si="28"/>
        <v>7</v>
      </c>
      <c r="C29" s="23">
        <f t="shared" si="4"/>
        <v>0.24447511979774397</v>
      </c>
      <c r="D29" s="23"/>
      <c r="E29" s="26">
        <f t="shared" si="11"/>
        <v>0.97790047919097589</v>
      </c>
      <c r="F29" s="27">
        <f t="shared" si="12"/>
        <v>7</v>
      </c>
      <c r="G29" s="26">
        <f t="shared" si="13"/>
        <v>1.2223755989887199</v>
      </c>
      <c r="H29" s="9">
        <f t="shared" si="14"/>
        <v>7</v>
      </c>
      <c r="I29" s="26">
        <f t="shared" si="15"/>
        <v>1.4668507187864639</v>
      </c>
      <c r="J29" s="9">
        <f t="shared" si="16"/>
        <v>7</v>
      </c>
      <c r="K29" s="26">
        <f t="shared" si="17"/>
        <v>1.7113258385842078</v>
      </c>
      <c r="L29" s="9">
        <f t="shared" si="18"/>
        <v>7</v>
      </c>
      <c r="M29" s="26">
        <f t="shared" si="19"/>
        <v>1.9558009583819518</v>
      </c>
      <c r="N29" s="9">
        <f t="shared" si="5"/>
        <v>7</v>
      </c>
      <c r="O29" s="26">
        <f t="shared" si="20"/>
        <v>2.2002760781796957</v>
      </c>
      <c r="P29" s="9">
        <f t="shared" si="6"/>
        <v>7</v>
      </c>
      <c r="Q29" s="26">
        <f t="shared" si="21"/>
        <v>2.4447511979774399</v>
      </c>
      <c r="R29" s="9">
        <f t="shared" si="7"/>
        <v>7</v>
      </c>
      <c r="S29" s="26">
        <f t="shared" si="22"/>
        <v>2.6892263177751836</v>
      </c>
      <c r="T29" s="9">
        <f t="shared" si="8"/>
        <v>7</v>
      </c>
      <c r="U29" s="26">
        <f t="shared" si="23"/>
        <v>2.9337014375729278</v>
      </c>
      <c r="V29" s="9">
        <f t="shared" si="9"/>
        <v>7</v>
      </c>
      <c r="W29" s="26">
        <f t="shared" si="24"/>
        <v>3.1781765573706715</v>
      </c>
      <c r="X29" s="9">
        <f t="shared" si="10"/>
        <v>7</v>
      </c>
      <c r="Y29" s="26">
        <f t="shared" si="25"/>
        <v>3.4226516771684157</v>
      </c>
      <c r="Z29" s="9">
        <f t="shared" si="26"/>
        <v>7</v>
      </c>
    </row>
    <row r="30" spans="1:26" x14ac:dyDescent="0.25">
      <c r="A30" s="8">
        <f t="shared" si="27"/>
        <v>6</v>
      </c>
      <c r="B30" s="9">
        <f t="shared" si="28"/>
        <v>8</v>
      </c>
      <c r="C30" s="23">
        <f t="shared" si="4"/>
        <v>0.28720882680262982</v>
      </c>
      <c r="D30" s="23"/>
      <c r="E30" s="26">
        <f t="shared" si="11"/>
        <v>1.1488353072105193</v>
      </c>
      <c r="F30" s="27">
        <f t="shared" si="12"/>
        <v>8</v>
      </c>
      <c r="G30" s="26">
        <f t="shared" si="13"/>
        <v>1.4360441340131491</v>
      </c>
      <c r="H30" s="9">
        <f t="shared" si="14"/>
        <v>8</v>
      </c>
      <c r="I30" s="26">
        <f t="shared" si="15"/>
        <v>1.7232529608157789</v>
      </c>
      <c r="J30" s="9">
        <f t="shared" si="16"/>
        <v>8</v>
      </c>
      <c r="K30" s="26">
        <f t="shared" si="17"/>
        <v>2.010461787618409</v>
      </c>
      <c r="L30" s="9">
        <f t="shared" si="18"/>
        <v>8</v>
      </c>
      <c r="M30" s="26">
        <f t="shared" si="19"/>
        <v>2.2976706144210386</v>
      </c>
      <c r="N30" s="9">
        <f t="shared" si="5"/>
        <v>8</v>
      </c>
      <c r="O30" s="26">
        <f t="shared" si="20"/>
        <v>2.5848794412236682</v>
      </c>
      <c r="P30" s="9">
        <f t="shared" si="6"/>
        <v>8</v>
      </c>
      <c r="Q30" s="26">
        <f t="shared" si="21"/>
        <v>2.8720882680262982</v>
      </c>
      <c r="R30" s="9">
        <f t="shared" si="7"/>
        <v>8</v>
      </c>
      <c r="S30" s="26">
        <f t="shared" si="22"/>
        <v>3.1592970948289283</v>
      </c>
      <c r="T30" s="9">
        <f t="shared" si="8"/>
        <v>8</v>
      </c>
      <c r="U30" s="26">
        <f t="shared" si="23"/>
        <v>3.4465059216315579</v>
      </c>
      <c r="V30" s="9">
        <f t="shared" si="9"/>
        <v>8</v>
      </c>
      <c r="W30" s="26">
        <f t="shared" si="24"/>
        <v>3.7337147484341875</v>
      </c>
      <c r="X30" s="9">
        <f t="shared" si="10"/>
        <v>8</v>
      </c>
      <c r="Y30" s="26">
        <f t="shared" si="25"/>
        <v>4.020923575236818</v>
      </c>
      <c r="Z30" s="9">
        <f t="shared" si="26"/>
        <v>8</v>
      </c>
    </row>
    <row r="31" spans="1:26" x14ac:dyDescent="0.25">
      <c r="A31" s="8">
        <f t="shared" si="27"/>
        <v>6</v>
      </c>
      <c r="B31" s="9">
        <f t="shared" si="28"/>
        <v>9</v>
      </c>
      <c r="C31" s="23">
        <f t="shared" si="4"/>
        <v>0.33831913838433025</v>
      </c>
      <c r="D31" s="23"/>
      <c r="E31" s="26">
        <f t="shared" si="11"/>
        <v>1.353276553537321</v>
      </c>
      <c r="F31" s="27">
        <f t="shared" si="12"/>
        <v>9</v>
      </c>
      <c r="G31" s="26">
        <f t="shared" si="13"/>
        <v>1.6915956919216513</v>
      </c>
      <c r="H31" s="9">
        <f t="shared" si="14"/>
        <v>9</v>
      </c>
      <c r="I31" s="26">
        <f t="shared" si="15"/>
        <v>2.0299148303059815</v>
      </c>
      <c r="J31" s="9">
        <f t="shared" si="16"/>
        <v>9</v>
      </c>
      <c r="K31" s="26">
        <f t="shared" si="17"/>
        <v>2.368233968690312</v>
      </c>
      <c r="L31" s="9">
        <f t="shared" si="18"/>
        <v>9</v>
      </c>
      <c r="M31" s="26">
        <f t="shared" si="19"/>
        <v>2.706553107074642</v>
      </c>
      <c r="N31" s="9">
        <f t="shared" si="5"/>
        <v>9</v>
      </c>
      <c r="O31" s="26">
        <f t="shared" si="20"/>
        <v>3.0448722454589721</v>
      </c>
      <c r="P31" s="9">
        <f t="shared" si="6"/>
        <v>9</v>
      </c>
      <c r="Q31" s="26">
        <f t="shared" si="21"/>
        <v>3.3831913838433025</v>
      </c>
      <c r="R31" s="9">
        <f t="shared" si="7"/>
        <v>9</v>
      </c>
      <c r="S31" s="26">
        <f t="shared" si="22"/>
        <v>3.721510522227633</v>
      </c>
      <c r="T31" s="9">
        <f t="shared" si="8"/>
        <v>9</v>
      </c>
      <c r="U31" s="26">
        <f t="shared" si="23"/>
        <v>4.059829660611963</v>
      </c>
      <c r="V31" s="9">
        <f t="shared" si="9"/>
        <v>9</v>
      </c>
      <c r="W31" s="26">
        <f t="shared" si="24"/>
        <v>4.3981487989962931</v>
      </c>
      <c r="X31" s="9">
        <f t="shared" si="10"/>
        <v>9</v>
      </c>
      <c r="Y31" s="26">
        <f t="shared" si="25"/>
        <v>4.736467937380624</v>
      </c>
      <c r="Z31" s="9">
        <f t="shared" si="26"/>
        <v>9</v>
      </c>
    </row>
    <row r="32" spans="1:26" x14ac:dyDescent="0.25">
      <c r="A32" s="8">
        <f t="shared" si="27"/>
        <v>6</v>
      </c>
      <c r="B32" s="9">
        <f t="shared" si="28"/>
        <v>10</v>
      </c>
      <c r="C32" s="23">
        <f t="shared" si="4"/>
        <v>0.39434472469908805</v>
      </c>
      <c r="D32" s="23"/>
      <c r="E32" s="26">
        <f t="shared" si="11"/>
        <v>1.5773788987963522</v>
      </c>
      <c r="F32" s="27">
        <f t="shared" si="12"/>
        <v>10</v>
      </c>
      <c r="G32" s="26">
        <f t="shared" si="13"/>
        <v>1.9717236234954403</v>
      </c>
      <c r="H32" s="9">
        <f t="shared" si="14"/>
        <v>10</v>
      </c>
      <c r="I32" s="26">
        <f t="shared" si="15"/>
        <v>2.3660683481945282</v>
      </c>
      <c r="J32" s="9">
        <f t="shared" si="16"/>
        <v>10</v>
      </c>
      <c r="K32" s="26">
        <f t="shared" si="17"/>
        <v>2.7604130728936163</v>
      </c>
      <c r="L32" s="9">
        <f t="shared" si="18"/>
        <v>10</v>
      </c>
      <c r="M32" s="26">
        <f t="shared" si="19"/>
        <v>3.1547577975927044</v>
      </c>
      <c r="N32" s="9">
        <f t="shared" si="5"/>
        <v>10</v>
      </c>
      <c r="O32" s="26">
        <f t="shared" si="20"/>
        <v>3.5491025222917925</v>
      </c>
      <c r="P32" s="9">
        <f t="shared" si="6"/>
        <v>10</v>
      </c>
      <c r="Q32" s="26">
        <f t="shared" si="21"/>
        <v>3.9434472469908806</v>
      </c>
      <c r="R32" s="9">
        <f t="shared" si="7"/>
        <v>10</v>
      </c>
      <c r="S32" s="26">
        <f t="shared" si="22"/>
        <v>4.3377919716899687</v>
      </c>
      <c r="T32" s="9">
        <f t="shared" si="8"/>
        <v>10</v>
      </c>
      <c r="U32" s="26">
        <f t="shared" si="23"/>
        <v>4.7321366963890563</v>
      </c>
      <c r="V32" s="9">
        <f t="shared" si="9"/>
        <v>10</v>
      </c>
      <c r="W32" s="26">
        <f t="shared" si="24"/>
        <v>5.1264814210881449</v>
      </c>
      <c r="X32" s="9">
        <f t="shared" si="10"/>
        <v>10</v>
      </c>
      <c r="Y32" s="26">
        <f t="shared" si="25"/>
        <v>5.5208261457872325</v>
      </c>
      <c r="Z32" s="9">
        <f t="shared" si="26"/>
        <v>10</v>
      </c>
    </row>
    <row r="33" spans="1:26" x14ac:dyDescent="0.25">
      <c r="A33" s="8">
        <f t="shared" si="27"/>
        <v>6</v>
      </c>
      <c r="B33" s="9">
        <f t="shared" si="28"/>
        <v>11</v>
      </c>
      <c r="C33" s="23">
        <f t="shared" si="4"/>
        <v>0.45251297060904644</v>
      </c>
      <c r="D33" s="23"/>
      <c r="E33" s="26">
        <f t="shared" si="11"/>
        <v>1.8100518824361858</v>
      </c>
      <c r="F33" s="27">
        <f t="shared" si="12"/>
        <v>11</v>
      </c>
      <c r="G33" s="26">
        <f t="shared" si="13"/>
        <v>2.262564853045232</v>
      </c>
      <c r="H33" s="9">
        <f t="shared" si="14"/>
        <v>11</v>
      </c>
      <c r="I33" s="26">
        <f t="shared" si="15"/>
        <v>2.7150778236542785</v>
      </c>
      <c r="J33" s="9">
        <f t="shared" si="16"/>
        <v>11</v>
      </c>
      <c r="K33" s="26">
        <f t="shared" si="17"/>
        <v>3.167590794263325</v>
      </c>
      <c r="L33" s="9">
        <f t="shared" si="18"/>
        <v>11</v>
      </c>
      <c r="M33" s="26">
        <f t="shared" si="19"/>
        <v>3.6201037648723715</v>
      </c>
      <c r="N33" s="9">
        <f t="shared" si="5"/>
        <v>11</v>
      </c>
      <c r="O33" s="26">
        <f t="shared" si="20"/>
        <v>4.072616735481418</v>
      </c>
      <c r="P33" s="9">
        <f t="shared" si="6"/>
        <v>11</v>
      </c>
      <c r="Q33" s="26">
        <f t="shared" si="21"/>
        <v>4.5251297060904641</v>
      </c>
      <c r="R33" s="9">
        <f t="shared" si="7"/>
        <v>11</v>
      </c>
      <c r="S33" s="26">
        <f t="shared" si="22"/>
        <v>4.977642676699511</v>
      </c>
      <c r="T33" s="9">
        <f t="shared" si="8"/>
        <v>11</v>
      </c>
      <c r="U33" s="26">
        <f t="shared" si="23"/>
        <v>5.430155647308557</v>
      </c>
      <c r="V33" s="9">
        <f t="shared" si="9"/>
        <v>11</v>
      </c>
      <c r="W33" s="26">
        <f t="shared" si="24"/>
        <v>5.882668617917604</v>
      </c>
      <c r="X33" s="9">
        <f t="shared" si="10"/>
        <v>11</v>
      </c>
      <c r="Y33" s="26">
        <f t="shared" si="25"/>
        <v>6.33518158852665</v>
      </c>
      <c r="Z33" s="9">
        <f t="shared" si="26"/>
        <v>11</v>
      </c>
    </row>
    <row r="34" spans="1:26" x14ac:dyDescent="0.25">
      <c r="A34" s="8">
        <f t="shared" si="27"/>
        <v>6</v>
      </c>
      <c r="B34" s="9">
        <f t="shared" si="28"/>
        <v>12</v>
      </c>
      <c r="C34" s="23">
        <f t="shared" si="4"/>
        <v>0.51071422006662015</v>
      </c>
      <c r="D34" s="23"/>
      <c r="E34" s="26">
        <f t="shared" si="11"/>
        <v>2.0428568802664806</v>
      </c>
      <c r="F34" s="27">
        <f t="shared" si="12"/>
        <v>12</v>
      </c>
      <c r="G34" s="26">
        <f t="shared" si="13"/>
        <v>2.5535711003331008</v>
      </c>
      <c r="H34" s="9">
        <f t="shared" si="14"/>
        <v>12</v>
      </c>
      <c r="I34" s="26">
        <f t="shared" si="15"/>
        <v>3.0642853203997209</v>
      </c>
      <c r="J34" s="9">
        <f t="shared" si="16"/>
        <v>12</v>
      </c>
      <c r="K34" s="26">
        <f t="shared" si="17"/>
        <v>3.5749995404663411</v>
      </c>
      <c r="L34" s="9">
        <f t="shared" si="18"/>
        <v>12</v>
      </c>
      <c r="M34" s="26">
        <f t="shared" si="19"/>
        <v>4.0857137605329612</v>
      </c>
      <c r="N34" s="9">
        <f t="shared" si="5"/>
        <v>12</v>
      </c>
      <c r="O34" s="26">
        <f t="shared" si="20"/>
        <v>4.5964279805995814</v>
      </c>
      <c r="P34" s="9">
        <f t="shared" si="6"/>
        <v>12</v>
      </c>
      <c r="Q34" s="26">
        <f t="shared" si="21"/>
        <v>5.1071422006662015</v>
      </c>
      <c r="R34" s="9">
        <f t="shared" si="7"/>
        <v>12</v>
      </c>
      <c r="S34" s="26">
        <f t="shared" si="22"/>
        <v>5.6178564207328217</v>
      </c>
      <c r="T34" s="9">
        <f t="shared" si="8"/>
        <v>12</v>
      </c>
      <c r="U34" s="26">
        <f t="shared" si="23"/>
        <v>6.1285706407994418</v>
      </c>
      <c r="V34" s="9">
        <f t="shared" si="9"/>
        <v>12</v>
      </c>
      <c r="W34" s="26">
        <f t="shared" si="24"/>
        <v>6.639284860866062</v>
      </c>
      <c r="X34" s="9">
        <f t="shared" si="10"/>
        <v>12</v>
      </c>
      <c r="Y34" s="26">
        <f t="shared" si="25"/>
        <v>7.1499990809326821</v>
      </c>
      <c r="Z34" s="9">
        <f t="shared" si="26"/>
        <v>12</v>
      </c>
    </row>
    <row r="35" spans="1:26" x14ac:dyDescent="0.25">
      <c r="A35" s="8">
        <f t="shared" si="27"/>
        <v>6</v>
      </c>
      <c r="B35" s="9">
        <f t="shared" si="28"/>
        <v>13</v>
      </c>
      <c r="C35" s="23">
        <f t="shared" si="4"/>
        <v>0.56739562065724203</v>
      </c>
      <c r="D35" s="23"/>
      <c r="E35" s="26">
        <f t="shared" si="11"/>
        <v>2.2695824826289681</v>
      </c>
      <c r="F35" s="27">
        <f t="shared" si="12"/>
        <v>13</v>
      </c>
      <c r="G35" s="26">
        <f t="shared" si="13"/>
        <v>2.83697810328621</v>
      </c>
      <c r="H35" s="9">
        <f t="shared" si="14"/>
        <v>13</v>
      </c>
      <c r="I35" s="26">
        <f t="shared" si="15"/>
        <v>3.4043737239434524</v>
      </c>
      <c r="J35" s="9">
        <f t="shared" si="16"/>
        <v>13</v>
      </c>
      <c r="K35" s="26">
        <f t="shared" si="17"/>
        <v>3.9717693446006943</v>
      </c>
      <c r="L35" s="9">
        <f t="shared" si="18"/>
        <v>13</v>
      </c>
      <c r="M35" s="26">
        <f t="shared" si="19"/>
        <v>4.5391649652579362</v>
      </c>
      <c r="N35" s="9">
        <f t="shared" si="5"/>
        <v>13</v>
      </c>
      <c r="O35" s="26">
        <f t="shared" si="20"/>
        <v>5.1065605859151786</v>
      </c>
      <c r="P35" s="9">
        <f t="shared" si="6"/>
        <v>13</v>
      </c>
      <c r="Q35" s="26">
        <f t="shared" si="21"/>
        <v>5.6739562065724201</v>
      </c>
      <c r="R35" s="9">
        <f t="shared" si="7"/>
        <v>13</v>
      </c>
      <c r="S35" s="26">
        <f t="shared" si="22"/>
        <v>6.2413518272296624</v>
      </c>
      <c r="T35" s="9">
        <f t="shared" si="8"/>
        <v>13</v>
      </c>
      <c r="U35" s="26">
        <f t="shared" si="23"/>
        <v>6.8087474478869048</v>
      </c>
      <c r="V35" s="9">
        <f t="shared" si="9"/>
        <v>13</v>
      </c>
      <c r="W35" s="26">
        <f t="shared" si="24"/>
        <v>7.3761430685441463</v>
      </c>
      <c r="X35" s="9">
        <f t="shared" si="10"/>
        <v>13</v>
      </c>
      <c r="Y35" s="26">
        <f t="shared" si="25"/>
        <v>7.9435386892013886</v>
      </c>
      <c r="Z35" s="9">
        <f t="shared" si="26"/>
        <v>13</v>
      </c>
    </row>
    <row r="36" spans="1:26" x14ac:dyDescent="0.25">
      <c r="A36" s="8">
        <f t="shared" si="27"/>
        <v>6</v>
      </c>
      <c r="B36" s="9">
        <f t="shared" si="28"/>
        <v>14</v>
      </c>
      <c r="C36" s="23">
        <f t="shared" si="4"/>
        <v>0.62143979391929216</v>
      </c>
      <c r="D36" s="23"/>
      <c r="E36" s="26">
        <f t="shared" si="11"/>
        <v>2.4857591756771686</v>
      </c>
      <c r="F36" s="27">
        <f t="shared" si="12"/>
        <v>14</v>
      </c>
      <c r="G36" s="26">
        <f t="shared" si="13"/>
        <v>3.1071989695964608</v>
      </c>
      <c r="H36" s="9">
        <f t="shared" si="14"/>
        <v>14</v>
      </c>
      <c r="I36" s="26">
        <f t="shared" si="15"/>
        <v>3.728638763515753</v>
      </c>
      <c r="J36" s="9">
        <f t="shared" si="16"/>
        <v>14</v>
      </c>
      <c r="K36" s="26">
        <f t="shared" si="17"/>
        <v>4.3500785574350456</v>
      </c>
      <c r="L36" s="9">
        <f t="shared" si="18"/>
        <v>14</v>
      </c>
      <c r="M36" s="26">
        <f t="shared" si="19"/>
        <v>4.9715183513543373</v>
      </c>
      <c r="N36" s="9">
        <f t="shared" si="5"/>
        <v>14</v>
      </c>
      <c r="O36" s="26">
        <f t="shared" si="20"/>
        <v>5.592958145273629</v>
      </c>
      <c r="P36" s="9">
        <f t="shared" si="6"/>
        <v>14</v>
      </c>
      <c r="Q36" s="26">
        <f t="shared" si="21"/>
        <v>6.2143979391929216</v>
      </c>
      <c r="R36" s="9">
        <f t="shared" si="7"/>
        <v>14</v>
      </c>
      <c r="S36" s="26">
        <f t="shared" si="22"/>
        <v>6.8358377331122142</v>
      </c>
      <c r="T36" s="9">
        <f t="shared" si="8"/>
        <v>14</v>
      </c>
      <c r="U36" s="26">
        <f t="shared" si="23"/>
        <v>7.4572775270315059</v>
      </c>
      <c r="V36" s="9">
        <f t="shared" si="9"/>
        <v>14</v>
      </c>
      <c r="W36" s="26">
        <f t="shared" si="24"/>
        <v>8.0787173209507976</v>
      </c>
      <c r="X36" s="9">
        <f t="shared" si="10"/>
        <v>14</v>
      </c>
      <c r="Y36" s="26">
        <f t="shared" si="25"/>
        <v>8.7001571148700911</v>
      </c>
      <c r="Z36" s="9">
        <f t="shared" si="26"/>
        <v>14</v>
      </c>
    </row>
    <row r="37" spans="1:26" x14ac:dyDescent="0.25">
      <c r="A37" s="8">
        <f t="shared" si="27"/>
        <v>6</v>
      </c>
      <c r="B37" s="9">
        <f t="shared" si="28"/>
        <v>15</v>
      </c>
      <c r="C37" s="23">
        <f t="shared" si="4"/>
        <v>0.67206300186708534</v>
      </c>
      <c r="D37" s="23"/>
      <c r="E37" s="26">
        <f t="shared" si="11"/>
        <v>2.6882520074683414</v>
      </c>
      <c r="F37" s="27">
        <f t="shared" si="12"/>
        <v>15</v>
      </c>
      <c r="G37" s="26">
        <f t="shared" si="13"/>
        <v>3.3603150093354266</v>
      </c>
      <c r="H37" s="9">
        <f t="shared" si="14"/>
        <v>15</v>
      </c>
      <c r="I37" s="26">
        <f t="shared" si="15"/>
        <v>4.0323780112025123</v>
      </c>
      <c r="J37" s="9">
        <f t="shared" si="16"/>
        <v>15</v>
      </c>
      <c r="K37" s="26">
        <f t="shared" si="17"/>
        <v>4.7044410130695971</v>
      </c>
      <c r="L37" s="9">
        <f t="shared" si="18"/>
        <v>15</v>
      </c>
      <c r="M37" s="26">
        <f t="shared" si="19"/>
        <v>5.3765040149366827</v>
      </c>
      <c r="N37" s="9">
        <f t="shared" si="5"/>
        <v>15</v>
      </c>
      <c r="O37" s="26">
        <f t="shared" si="20"/>
        <v>6.0485670168037684</v>
      </c>
      <c r="P37" s="9">
        <f t="shared" si="6"/>
        <v>15</v>
      </c>
      <c r="Q37" s="26">
        <f t="shared" si="21"/>
        <v>6.7206300186708532</v>
      </c>
      <c r="R37" s="9">
        <f t="shared" si="7"/>
        <v>15</v>
      </c>
      <c r="S37" s="26">
        <f t="shared" si="22"/>
        <v>7.3926930205379389</v>
      </c>
      <c r="T37" s="9">
        <f t="shared" si="8"/>
        <v>15</v>
      </c>
      <c r="U37" s="26">
        <f t="shared" si="23"/>
        <v>8.0647560224050245</v>
      </c>
      <c r="V37" s="9">
        <f t="shared" si="9"/>
        <v>15</v>
      </c>
      <c r="W37" s="26">
        <f t="shared" si="24"/>
        <v>8.7368190242721102</v>
      </c>
      <c r="X37" s="9">
        <f t="shared" si="10"/>
        <v>15</v>
      </c>
      <c r="Y37" s="26">
        <f t="shared" si="25"/>
        <v>9.4088820261391941</v>
      </c>
      <c r="Z37" s="9">
        <f t="shared" si="26"/>
        <v>15</v>
      </c>
    </row>
    <row r="38" spans="1:26" x14ac:dyDescent="0.25">
      <c r="A38" s="8">
        <f t="shared" si="27"/>
        <v>6</v>
      </c>
      <c r="B38" s="9">
        <f t="shared" si="28"/>
        <v>16</v>
      </c>
      <c r="C38" s="23">
        <f t="shared" si="4"/>
        <v>0.71874182255867491</v>
      </c>
      <c r="D38" s="23"/>
      <c r="E38" s="26">
        <f t="shared" si="11"/>
        <v>2.8749672902346997</v>
      </c>
      <c r="F38" s="27">
        <f t="shared" si="12"/>
        <v>16</v>
      </c>
      <c r="G38" s="26">
        <f t="shared" si="13"/>
        <v>3.5937091127933747</v>
      </c>
      <c r="H38" s="9">
        <f t="shared" si="14"/>
        <v>16</v>
      </c>
      <c r="I38" s="26">
        <f t="shared" si="15"/>
        <v>4.3124509353520493</v>
      </c>
      <c r="J38" s="9">
        <f t="shared" si="16"/>
        <v>16</v>
      </c>
      <c r="K38" s="26">
        <f t="shared" si="17"/>
        <v>5.0311927579107243</v>
      </c>
      <c r="L38" s="9">
        <f t="shared" si="18"/>
        <v>16</v>
      </c>
      <c r="M38" s="26">
        <f t="shared" si="19"/>
        <v>5.7499345804693993</v>
      </c>
      <c r="N38" s="9">
        <f t="shared" si="5"/>
        <v>16</v>
      </c>
      <c r="O38" s="26">
        <f t="shared" si="20"/>
        <v>6.4686764030280743</v>
      </c>
      <c r="P38" s="9">
        <f t="shared" si="6"/>
        <v>16</v>
      </c>
      <c r="Q38" s="26">
        <f t="shared" si="21"/>
        <v>7.1874182255867494</v>
      </c>
      <c r="R38" s="9">
        <f t="shared" si="7"/>
        <v>16</v>
      </c>
      <c r="S38" s="26">
        <f t="shared" si="22"/>
        <v>7.9061600481454244</v>
      </c>
      <c r="T38" s="9">
        <f t="shared" si="8"/>
        <v>16</v>
      </c>
      <c r="U38" s="26">
        <f t="shared" si="23"/>
        <v>8.6249018707040985</v>
      </c>
      <c r="V38" s="9">
        <f t="shared" si="9"/>
        <v>16</v>
      </c>
      <c r="W38" s="26">
        <f t="shared" si="24"/>
        <v>9.3436436932627736</v>
      </c>
      <c r="X38" s="9">
        <f t="shared" si="10"/>
        <v>16</v>
      </c>
      <c r="Y38" s="26">
        <f t="shared" si="25"/>
        <v>10.062385515821449</v>
      </c>
      <c r="Z38" s="9">
        <f t="shared" si="26"/>
        <v>16</v>
      </c>
    </row>
    <row r="39" spans="1:26" x14ac:dyDescent="0.25">
      <c r="A39" s="8">
        <f t="shared" si="27"/>
        <v>6</v>
      </c>
      <c r="B39" s="9">
        <f t="shared" si="28"/>
        <v>17</v>
      </c>
      <c r="C39" s="23">
        <f t="shared" si="4"/>
        <v>0.76116320416989314</v>
      </c>
      <c r="D39" s="23"/>
      <c r="E39" s="26">
        <f t="shared" si="11"/>
        <v>3.0446528166795725</v>
      </c>
      <c r="F39" s="27">
        <f t="shared" si="12"/>
        <v>17</v>
      </c>
      <c r="G39" s="26">
        <f t="shared" si="13"/>
        <v>3.8058160208494658</v>
      </c>
      <c r="H39" s="9">
        <f t="shared" si="14"/>
        <v>17</v>
      </c>
      <c r="I39" s="26">
        <f t="shared" si="15"/>
        <v>4.5669792250193586</v>
      </c>
      <c r="J39" s="9">
        <f t="shared" si="16"/>
        <v>17</v>
      </c>
      <c r="K39" s="26">
        <f t="shared" si="17"/>
        <v>5.3281424291892518</v>
      </c>
      <c r="L39" s="9">
        <f t="shared" si="18"/>
        <v>17</v>
      </c>
      <c r="M39" s="26">
        <f t="shared" si="19"/>
        <v>6.0893056333591451</v>
      </c>
      <c r="N39" s="9">
        <f t="shared" si="5"/>
        <v>17</v>
      </c>
      <c r="O39" s="26">
        <f t="shared" si="20"/>
        <v>6.8504688375290383</v>
      </c>
      <c r="P39" s="9">
        <f t="shared" si="6"/>
        <v>17</v>
      </c>
      <c r="Q39" s="26">
        <f t="shared" si="21"/>
        <v>7.6116320416989316</v>
      </c>
      <c r="R39" s="9">
        <f t="shared" si="7"/>
        <v>17</v>
      </c>
      <c r="S39" s="26">
        <f t="shared" si="22"/>
        <v>8.372795245868824</v>
      </c>
      <c r="T39" s="9">
        <f t="shared" si="8"/>
        <v>17</v>
      </c>
      <c r="U39" s="26">
        <f t="shared" si="23"/>
        <v>9.1339584500387172</v>
      </c>
      <c r="V39" s="9">
        <f t="shared" si="9"/>
        <v>17</v>
      </c>
      <c r="W39" s="26">
        <f t="shared" si="24"/>
        <v>9.8951216542086105</v>
      </c>
      <c r="X39" s="9">
        <f t="shared" si="10"/>
        <v>17</v>
      </c>
      <c r="Y39" s="26">
        <f t="shared" si="25"/>
        <v>10.656284858378504</v>
      </c>
      <c r="Z39" s="9">
        <f t="shared" si="26"/>
        <v>17</v>
      </c>
    </row>
    <row r="40" spans="1:26" x14ac:dyDescent="0.25">
      <c r="A40" s="8">
        <f t="shared" si="27"/>
        <v>6</v>
      </c>
      <c r="B40" s="9">
        <f>B39+1</f>
        <v>18</v>
      </c>
      <c r="C40" s="23">
        <f t="shared" si="4"/>
        <v>0.79918876986447052</v>
      </c>
      <c r="D40" s="23"/>
      <c r="E40" s="26">
        <f t="shared" si="11"/>
        <v>3.1967550794578821</v>
      </c>
      <c r="F40" s="27">
        <f t="shared" si="12"/>
        <v>18</v>
      </c>
      <c r="G40" s="26">
        <f t="shared" si="13"/>
        <v>3.9959438493223525</v>
      </c>
      <c r="H40" s="9">
        <f t="shared" si="14"/>
        <v>18</v>
      </c>
      <c r="I40" s="26">
        <f t="shared" si="15"/>
        <v>4.7951326191868233</v>
      </c>
      <c r="J40" s="9">
        <f t="shared" si="16"/>
        <v>18</v>
      </c>
      <c r="K40" s="26">
        <f t="shared" si="17"/>
        <v>5.5943213890512933</v>
      </c>
      <c r="L40" s="9">
        <f t="shared" si="18"/>
        <v>18</v>
      </c>
      <c r="M40" s="26">
        <f t="shared" si="19"/>
        <v>6.3935101589157641</v>
      </c>
      <c r="N40" s="9">
        <f t="shared" si="5"/>
        <v>18</v>
      </c>
      <c r="O40" s="26">
        <f t="shared" si="20"/>
        <v>7.192698928780235</v>
      </c>
      <c r="P40" s="9">
        <f t="shared" si="6"/>
        <v>18</v>
      </c>
      <c r="Q40" s="26">
        <f t="shared" si="21"/>
        <v>7.9918876986447049</v>
      </c>
      <c r="R40" s="9">
        <f t="shared" si="7"/>
        <v>18</v>
      </c>
      <c r="S40" s="26">
        <f t="shared" si="22"/>
        <v>8.7910764685091749</v>
      </c>
      <c r="T40" s="9">
        <f t="shared" si="8"/>
        <v>18</v>
      </c>
      <c r="U40" s="26">
        <f t="shared" si="23"/>
        <v>9.5902652383736466</v>
      </c>
      <c r="V40" s="9">
        <f t="shared" si="9"/>
        <v>18</v>
      </c>
      <c r="W40" s="26">
        <f t="shared" si="24"/>
        <v>10.389454008238117</v>
      </c>
      <c r="X40" s="9">
        <f t="shared" si="10"/>
        <v>18</v>
      </c>
      <c r="Y40" s="26">
        <f t="shared" si="25"/>
        <v>11.188642778102587</v>
      </c>
      <c r="Z40" s="9">
        <f t="shared" si="26"/>
        <v>18</v>
      </c>
    </row>
    <row r="41" spans="1:26" x14ac:dyDescent="0.25">
      <c r="A41" s="8">
        <f t="shared" si="27"/>
        <v>6</v>
      </c>
      <c r="B41" s="9">
        <f t="shared" si="28"/>
        <v>19</v>
      </c>
      <c r="C41" s="23">
        <f t="shared" si="4"/>
        <v>0.83282586672290915</v>
      </c>
      <c r="D41" s="23"/>
      <c r="E41" s="26">
        <f t="shared" si="11"/>
        <v>3.3313034668916366</v>
      </c>
      <c r="F41" s="27">
        <f t="shared" si="12"/>
        <v>19</v>
      </c>
      <c r="G41" s="26">
        <f t="shared" si="13"/>
        <v>4.1641293336145457</v>
      </c>
      <c r="H41" s="9">
        <f t="shared" si="14"/>
        <v>19</v>
      </c>
      <c r="I41" s="26">
        <f t="shared" si="15"/>
        <v>4.9969552003374549</v>
      </c>
      <c r="J41" s="9">
        <f t="shared" si="16"/>
        <v>19</v>
      </c>
      <c r="K41" s="26">
        <f t="shared" si="17"/>
        <v>5.829781067060364</v>
      </c>
      <c r="L41" s="9">
        <f t="shared" si="18"/>
        <v>19</v>
      </c>
      <c r="M41" s="26">
        <f t="shared" si="19"/>
        <v>6.6626069337832732</v>
      </c>
      <c r="N41" s="9">
        <f t="shared" si="5"/>
        <v>19</v>
      </c>
      <c r="O41" s="26">
        <f t="shared" si="20"/>
        <v>7.4954328005061823</v>
      </c>
      <c r="P41" s="9">
        <f t="shared" si="6"/>
        <v>19</v>
      </c>
      <c r="Q41" s="26">
        <f t="shared" si="21"/>
        <v>8.3282586672290915</v>
      </c>
      <c r="R41" s="9">
        <f t="shared" si="7"/>
        <v>19</v>
      </c>
      <c r="S41" s="26">
        <f t="shared" si="22"/>
        <v>9.1610845339519997</v>
      </c>
      <c r="T41" s="9">
        <f t="shared" si="8"/>
        <v>19</v>
      </c>
      <c r="U41" s="26">
        <f t="shared" si="23"/>
        <v>9.9939104006749098</v>
      </c>
      <c r="V41" s="9">
        <f t="shared" si="9"/>
        <v>19</v>
      </c>
      <c r="W41" s="26">
        <f t="shared" si="24"/>
        <v>10.82673626739782</v>
      </c>
      <c r="X41" s="9">
        <f t="shared" si="10"/>
        <v>19</v>
      </c>
      <c r="Y41" s="26">
        <f t="shared" si="25"/>
        <v>11.659562134120728</v>
      </c>
      <c r="Z41" s="9">
        <f t="shared" si="26"/>
        <v>19</v>
      </c>
    </row>
    <row r="42" spans="1:26" x14ac:dyDescent="0.25">
      <c r="A42" s="8">
        <f t="shared" si="27"/>
        <v>6</v>
      </c>
      <c r="B42" s="9">
        <f t="shared" si="28"/>
        <v>20</v>
      </c>
      <c r="C42" s="23">
        <f t="shared" si="4"/>
        <v>0.86220108756300629</v>
      </c>
      <c r="D42" s="23"/>
      <c r="E42" s="26">
        <f t="shared" si="11"/>
        <v>3.4488043502520251</v>
      </c>
      <c r="F42" s="27">
        <f t="shared" si="12"/>
        <v>20</v>
      </c>
      <c r="G42" s="26">
        <f t="shared" si="13"/>
        <v>4.3110054378150311</v>
      </c>
      <c r="H42" s="9">
        <f t="shared" si="14"/>
        <v>20</v>
      </c>
      <c r="I42" s="26">
        <f t="shared" si="15"/>
        <v>5.1732065253780375</v>
      </c>
      <c r="J42" s="9">
        <f t="shared" si="16"/>
        <v>20</v>
      </c>
      <c r="K42" s="26">
        <f t="shared" si="17"/>
        <v>6.0354076129410439</v>
      </c>
      <c r="L42" s="9">
        <f t="shared" si="18"/>
        <v>20</v>
      </c>
      <c r="M42" s="26">
        <f t="shared" si="19"/>
        <v>6.8976087005040503</v>
      </c>
      <c r="N42" s="9">
        <f t="shared" si="5"/>
        <v>20</v>
      </c>
      <c r="O42" s="26">
        <f t="shared" si="20"/>
        <v>7.7598097880670567</v>
      </c>
      <c r="P42" s="9">
        <f t="shared" si="6"/>
        <v>20</v>
      </c>
      <c r="Q42" s="26">
        <f t="shared" si="21"/>
        <v>8.6220108756300622</v>
      </c>
      <c r="R42" s="9">
        <f t="shared" si="7"/>
        <v>20</v>
      </c>
      <c r="S42" s="26">
        <f t="shared" si="22"/>
        <v>9.4842119631930686</v>
      </c>
      <c r="T42" s="9">
        <f t="shared" si="8"/>
        <v>20</v>
      </c>
      <c r="U42" s="26">
        <f t="shared" si="23"/>
        <v>10.346413050756075</v>
      </c>
      <c r="V42" s="9">
        <f t="shared" si="9"/>
        <v>20</v>
      </c>
      <c r="W42" s="26">
        <f t="shared" si="24"/>
        <v>11.208614138319081</v>
      </c>
      <c r="X42" s="9">
        <f t="shared" si="10"/>
        <v>20</v>
      </c>
      <c r="Y42" s="26">
        <f t="shared" si="25"/>
        <v>12.070815225882088</v>
      </c>
      <c r="Z42" s="9">
        <f t="shared" si="26"/>
        <v>20</v>
      </c>
    </row>
    <row r="43" spans="1:26" x14ac:dyDescent="0.25">
      <c r="A43" s="8">
        <f t="shared" si="27"/>
        <v>6</v>
      </c>
      <c r="B43" s="9">
        <f t="shared" si="28"/>
        <v>21</v>
      </c>
      <c r="C43" s="23">
        <f t="shared" si="4"/>
        <v>0.88753469810618979</v>
      </c>
      <c r="D43" s="23"/>
      <c r="E43" s="26">
        <f t="shared" si="11"/>
        <v>3.5501387924247592</v>
      </c>
      <c r="F43" s="27">
        <f t="shared" si="12"/>
        <v>21</v>
      </c>
      <c r="G43" s="26">
        <f t="shared" si="13"/>
        <v>4.4376734905309494</v>
      </c>
      <c r="H43" s="9">
        <f t="shared" si="14"/>
        <v>21</v>
      </c>
      <c r="I43" s="26">
        <f t="shared" si="15"/>
        <v>5.3252081886371387</v>
      </c>
      <c r="J43" s="9">
        <f t="shared" si="16"/>
        <v>21</v>
      </c>
      <c r="K43" s="26">
        <f t="shared" si="17"/>
        <v>6.2127428867433281</v>
      </c>
      <c r="L43" s="9">
        <f t="shared" si="18"/>
        <v>21</v>
      </c>
      <c r="M43" s="26">
        <f t="shared" si="19"/>
        <v>7.1002775848495183</v>
      </c>
      <c r="N43" s="9">
        <f t="shared" si="5"/>
        <v>21</v>
      </c>
      <c r="O43" s="26">
        <f t="shared" si="20"/>
        <v>7.9878122829557086</v>
      </c>
      <c r="P43" s="9">
        <f t="shared" si="6"/>
        <v>21</v>
      </c>
      <c r="Q43" s="26">
        <f t="shared" si="21"/>
        <v>8.8753469810618988</v>
      </c>
      <c r="R43" s="9">
        <f t="shared" si="7"/>
        <v>21</v>
      </c>
      <c r="S43" s="26">
        <f t="shared" si="22"/>
        <v>9.7628816791680872</v>
      </c>
      <c r="T43" s="9">
        <f t="shared" si="8"/>
        <v>21</v>
      </c>
      <c r="U43" s="26">
        <f t="shared" si="23"/>
        <v>10.650416377274277</v>
      </c>
      <c r="V43" s="9">
        <f t="shared" si="9"/>
        <v>21</v>
      </c>
      <c r="W43" s="26">
        <f t="shared" si="24"/>
        <v>11.537951075380468</v>
      </c>
      <c r="X43" s="9">
        <f t="shared" si="10"/>
        <v>21</v>
      </c>
      <c r="Y43" s="26">
        <f t="shared" si="25"/>
        <v>12.425485773486656</v>
      </c>
      <c r="Z43" s="9">
        <f t="shared" si="26"/>
        <v>21</v>
      </c>
    </row>
    <row r="44" spans="1:26" x14ac:dyDescent="0.25">
      <c r="A44" s="8">
        <f t="shared" si="27"/>
        <v>6</v>
      </c>
      <c r="B44" s="9">
        <f t="shared" si="28"/>
        <v>22</v>
      </c>
      <c r="C44" s="23">
        <f t="shared" si="4"/>
        <v>0.90911598615340727</v>
      </c>
      <c r="D44" s="23"/>
      <c r="E44" s="26">
        <f t="shared" si="11"/>
        <v>3.6364639446136291</v>
      </c>
      <c r="F44" s="27">
        <f t="shared" si="12"/>
        <v>22</v>
      </c>
      <c r="G44" s="26">
        <f t="shared" si="13"/>
        <v>4.5455799307670368</v>
      </c>
      <c r="H44" s="9">
        <f t="shared" si="14"/>
        <v>22</v>
      </c>
      <c r="I44" s="26">
        <f t="shared" si="15"/>
        <v>5.4546959169204436</v>
      </c>
      <c r="J44" s="9">
        <f t="shared" si="16"/>
        <v>22</v>
      </c>
      <c r="K44" s="26">
        <f t="shared" si="17"/>
        <v>6.3638119030738505</v>
      </c>
      <c r="L44" s="9">
        <f t="shared" si="18"/>
        <v>22</v>
      </c>
      <c r="M44" s="26">
        <f t="shared" si="19"/>
        <v>7.2729278892272582</v>
      </c>
      <c r="N44" s="9">
        <f t="shared" si="5"/>
        <v>22</v>
      </c>
      <c r="O44" s="26">
        <f t="shared" si="20"/>
        <v>8.1820438753806659</v>
      </c>
      <c r="P44" s="9">
        <f t="shared" si="6"/>
        <v>22</v>
      </c>
      <c r="Q44" s="26">
        <f t="shared" si="21"/>
        <v>9.0911598615340736</v>
      </c>
      <c r="R44" s="9">
        <f t="shared" si="7"/>
        <v>22</v>
      </c>
      <c r="S44" s="26">
        <f t="shared" si="22"/>
        <v>10.00027584768748</v>
      </c>
      <c r="T44" s="9">
        <f t="shared" si="8"/>
        <v>22</v>
      </c>
      <c r="U44" s="26">
        <f t="shared" si="23"/>
        <v>10.909391833840887</v>
      </c>
      <c r="V44" s="9">
        <f t="shared" si="9"/>
        <v>22</v>
      </c>
      <c r="W44" s="26">
        <f t="shared" si="24"/>
        <v>11.818507819994295</v>
      </c>
      <c r="X44" s="9">
        <f t="shared" si="10"/>
        <v>22</v>
      </c>
      <c r="Y44" s="26">
        <f t="shared" si="25"/>
        <v>12.727623806147701</v>
      </c>
      <c r="Z44" s="9">
        <f t="shared" si="26"/>
        <v>22</v>
      </c>
    </row>
    <row r="45" spans="1:26" x14ac:dyDescent="0.25">
      <c r="A45" s="8">
        <f t="shared" si="27"/>
        <v>6</v>
      </c>
      <c r="B45" s="9">
        <f t="shared" si="28"/>
        <v>23</v>
      </c>
      <c r="C45" s="23">
        <f t="shared" si="4"/>
        <v>0.92728020216722118</v>
      </c>
      <c r="D45" s="23"/>
      <c r="E45" s="26">
        <f t="shared" si="11"/>
        <v>3.7091208086688847</v>
      </c>
      <c r="F45" s="27">
        <f t="shared" si="12"/>
        <v>23</v>
      </c>
      <c r="G45" s="26">
        <f t="shared" si="13"/>
        <v>4.6364010108361056</v>
      </c>
      <c r="H45" s="9">
        <f t="shared" si="14"/>
        <v>23</v>
      </c>
      <c r="I45" s="26">
        <f t="shared" si="15"/>
        <v>5.5636812130033269</v>
      </c>
      <c r="J45" s="9">
        <f t="shared" si="16"/>
        <v>23</v>
      </c>
      <c r="K45" s="26">
        <f t="shared" si="17"/>
        <v>6.4909614151705481</v>
      </c>
      <c r="L45" s="9">
        <f t="shared" si="18"/>
        <v>23</v>
      </c>
      <c r="M45" s="26">
        <f t="shared" si="19"/>
        <v>7.4182416173377694</v>
      </c>
      <c r="N45" s="9">
        <f t="shared" si="5"/>
        <v>23</v>
      </c>
      <c r="O45" s="26">
        <f t="shared" si="20"/>
        <v>8.3455218195049898</v>
      </c>
      <c r="P45" s="9">
        <f t="shared" si="6"/>
        <v>23</v>
      </c>
      <c r="Q45" s="26">
        <f t="shared" si="21"/>
        <v>9.2728020216722111</v>
      </c>
      <c r="R45" s="9">
        <f t="shared" si="7"/>
        <v>23</v>
      </c>
      <c r="S45" s="26">
        <f t="shared" si="22"/>
        <v>10.200082223839432</v>
      </c>
      <c r="T45" s="9">
        <f t="shared" si="8"/>
        <v>23</v>
      </c>
      <c r="U45" s="26">
        <f t="shared" si="23"/>
        <v>11.127362426006654</v>
      </c>
      <c r="V45" s="9">
        <f t="shared" si="9"/>
        <v>23</v>
      </c>
      <c r="W45" s="26">
        <f t="shared" si="24"/>
        <v>12.054642628173875</v>
      </c>
      <c r="X45" s="9">
        <f t="shared" si="10"/>
        <v>23</v>
      </c>
      <c r="Y45" s="26">
        <f t="shared" si="25"/>
        <v>12.981922830341096</v>
      </c>
      <c r="Z45" s="9">
        <f t="shared" si="26"/>
        <v>23</v>
      </c>
    </row>
    <row r="46" spans="1:26" x14ac:dyDescent="0.25">
      <c r="A46" s="8">
        <f t="shared" si="27"/>
        <v>6</v>
      </c>
      <c r="B46" s="9">
        <f>B45+1</f>
        <v>24</v>
      </c>
      <c r="C46" s="23">
        <f t="shared" si="4"/>
        <v>0.94238785391233171</v>
      </c>
      <c r="D46" s="23"/>
      <c r="E46" s="26">
        <f t="shared" si="11"/>
        <v>3.7695514156493268</v>
      </c>
      <c r="F46" s="27">
        <f t="shared" si="12"/>
        <v>24</v>
      </c>
      <c r="G46" s="26">
        <f t="shared" si="13"/>
        <v>4.7119392695616584</v>
      </c>
      <c r="H46" s="9">
        <f t="shared" si="14"/>
        <v>24</v>
      </c>
      <c r="I46" s="26">
        <f t="shared" si="15"/>
        <v>5.6543271234739905</v>
      </c>
      <c r="J46" s="9">
        <f t="shared" si="16"/>
        <v>24</v>
      </c>
      <c r="K46" s="26">
        <f t="shared" si="17"/>
        <v>6.5967149773863216</v>
      </c>
      <c r="L46" s="9">
        <f t="shared" si="18"/>
        <v>24</v>
      </c>
      <c r="M46" s="26">
        <f t="shared" si="19"/>
        <v>7.5391028312986537</v>
      </c>
      <c r="N46" s="9">
        <f t="shared" si="5"/>
        <v>24</v>
      </c>
      <c r="O46" s="26">
        <f t="shared" si="20"/>
        <v>8.4814906852109857</v>
      </c>
      <c r="P46" s="9">
        <f t="shared" si="6"/>
        <v>24</v>
      </c>
      <c r="Q46" s="26">
        <f t="shared" si="21"/>
        <v>9.4238785391233169</v>
      </c>
      <c r="R46" s="9">
        <f t="shared" si="7"/>
        <v>24</v>
      </c>
      <c r="S46" s="26">
        <f t="shared" si="22"/>
        <v>10.366266393035648</v>
      </c>
      <c r="T46" s="9">
        <f t="shared" si="8"/>
        <v>24</v>
      </c>
      <c r="U46" s="26">
        <f t="shared" si="23"/>
        <v>11.308654246947981</v>
      </c>
      <c r="V46" s="9">
        <f t="shared" si="9"/>
        <v>24</v>
      </c>
      <c r="W46" s="26">
        <f t="shared" si="24"/>
        <v>12.251042100860312</v>
      </c>
      <c r="X46" s="9">
        <f t="shared" si="10"/>
        <v>24</v>
      </c>
      <c r="Y46" s="26">
        <f t="shared" si="25"/>
        <v>13.193429954772643</v>
      </c>
      <c r="Z46" s="9">
        <f t="shared" si="26"/>
        <v>24</v>
      </c>
    </row>
    <row r="47" spans="1:26" x14ac:dyDescent="0.25">
      <c r="A47" s="8">
        <f t="shared" si="27"/>
        <v>6</v>
      </c>
      <c r="B47" s="9">
        <f t="shared" si="28"/>
        <v>25</v>
      </c>
      <c r="C47" s="23">
        <f t="shared" si="4"/>
        <v>0.95480694787589993</v>
      </c>
      <c r="D47" s="23"/>
      <c r="E47" s="26">
        <f t="shared" si="11"/>
        <v>3.8192277915035997</v>
      </c>
      <c r="F47" s="27">
        <f t="shared" si="12"/>
        <v>25</v>
      </c>
      <c r="G47" s="26">
        <f t="shared" si="13"/>
        <v>4.7740347393794993</v>
      </c>
      <c r="H47" s="9">
        <f t="shared" si="14"/>
        <v>25</v>
      </c>
      <c r="I47" s="26">
        <f t="shared" si="15"/>
        <v>5.7288416872553993</v>
      </c>
      <c r="J47" s="9">
        <f t="shared" si="16"/>
        <v>25</v>
      </c>
      <c r="K47" s="26">
        <f t="shared" si="17"/>
        <v>6.6836486351312994</v>
      </c>
      <c r="L47" s="9">
        <f t="shared" si="18"/>
        <v>25</v>
      </c>
      <c r="M47" s="26">
        <f t="shared" si="19"/>
        <v>7.6384555830071994</v>
      </c>
      <c r="N47" s="9">
        <f t="shared" si="5"/>
        <v>25</v>
      </c>
      <c r="O47" s="26">
        <f t="shared" si="20"/>
        <v>8.5932625308830985</v>
      </c>
      <c r="P47" s="9">
        <f t="shared" si="6"/>
        <v>25</v>
      </c>
      <c r="Q47" s="26">
        <f t="shared" si="21"/>
        <v>9.5480694787589986</v>
      </c>
      <c r="R47" s="9">
        <f t="shared" si="7"/>
        <v>25</v>
      </c>
      <c r="S47" s="26">
        <f t="shared" si="22"/>
        <v>10.502876426634899</v>
      </c>
      <c r="T47" s="9">
        <f t="shared" si="8"/>
        <v>25</v>
      </c>
      <c r="U47" s="26">
        <f t="shared" si="23"/>
        <v>11.457683374510799</v>
      </c>
      <c r="V47" s="9">
        <f t="shared" si="9"/>
        <v>25</v>
      </c>
      <c r="W47" s="26">
        <f t="shared" si="24"/>
        <v>12.412490322386699</v>
      </c>
      <c r="X47" s="9">
        <f t="shared" si="10"/>
        <v>25</v>
      </c>
      <c r="Y47" s="26">
        <f t="shared" si="25"/>
        <v>13.367297270262599</v>
      </c>
      <c r="Z47" s="9">
        <f t="shared" si="26"/>
        <v>25</v>
      </c>
    </row>
    <row r="48" spans="1:26" x14ac:dyDescent="0.25">
      <c r="A48" s="8">
        <f t="shared" si="27"/>
        <v>6</v>
      </c>
      <c r="B48" s="9">
        <f t="shared" si="28"/>
        <v>26</v>
      </c>
      <c r="C48" s="23">
        <f t="shared" si="4"/>
        <v>0.96489851249991709</v>
      </c>
      <c r="D48" s="23"/>
      <c r="E48" s="26">
        <f t="shared" si="11"/>
        <v>3.8595940499996684</v>
      </c>
      <c r="F48" s="27">
        <f t="shared" si="12"/>
        <v>26</v>
      </c>
      <c r="G48" s="26">
        <f t="shared" si="13"/>
        <v>4.8244925624995858</v>
      </c>
      <c r="H48" s="9">
        <f t="shared" si="14"/>
        <v>26</v>
      </c>
      <c r="I48" s="26">
        <f t="shared" si="15"/>
        <v>5.7893910749995028</v>
      </c>
      <c r="J48" s="9">
        <f t="shared" si="16"/>
        <v>26</v>
      </c>
      <c r="K48" s="26">
        <f t="shared" si="17"/>
        <v>6.7542895874994198</v>
      </c>
      <c r="L48" s="9">
        <f t="shared" si="18"/>
        <v>26</v>
      </c>
      <c r="M48" s="26">
        <f t="shared" si="19"/>
        <v>7.7191880999993367</v>
      </c>
      <c r="N48" s="9">
        <f t="shared" si="5"/>
        <v>26</v>
      </c>
      <c r="O48" s="26">
        <f t="shared" si="20"/>
        <v>8.6840866124992537</v>
      </c>
      <c r="P48" s="9">
        <f t="shared" si="6"/>
        <v>26</v>
      </c>
      <c r="Q48" s="26">
        <f t="shared" si="21"/>
        <v>9.6489851249991716</v>
      </c>
      <c r="R48" s="9">
        <f t="shared" si="7"/>
        <v>26</v>
      </c>
      <c r="S48" s="26">
        <f t="shared" si="22"/>
        <v>10.613883637499088</v>
      </c>
      <c r="T48" s="9">
        <f t="shared" si="8"/>
        <v>26</v>
      </c>
      <c r="U48" s="26">
        <f t="shared" si="23"/>
        <v>11.578782149999006</v>
      </c>
      <c r="V48" s="9">
        <f t="shared" si="9"/>
        <v>26</v>
      </c>
      <c r="W48" s="26">
        <f t="shared" si="24"/>
        <v>12.543680662498922</v>
      </c>
      <c r="X48" s="9">
        <f t="shared" si="10"/>
        <v>26</v>
      </c>
      <c r="Y48" s="26">
        <f t="shared" si="25"/>
        <v>13.50857917499884</v>
      </c>
      <c r="Z48" s="9">
        <f t="shared" si="26"/>
        <v>26</v>
      </c>
    </row>
    <row r="49" spans="1:26" x14ac:dyDescent="0.25">
      <c r="A49" s="8">
        <f t="shared" si="27"/>
        <v>6</v>
      </c>
      <c r="B49" s="9">
        <f t="shared" si="28"/>
        <v>27</v>
      </c>
      <c r="C49" s="23">
        <f t="shared" si="4"/>
        <v>0.97300548066366499</v>
      </c>
      <c r="D49" s="23"/>
      <c r="E49" s="26">
        <f t="shared" si="11"/>
        <v>3.89202192265466</v>
      </c>
      <c r="F49" s="27">
        <f t="shared" si="12"/>
        <v>27</v>
      </c>
      <c r="G49" s="26">
        <f t="shared" si="13"/>
        <v>4.865027403318325</v>
      </c>
      <c r="H49" s="9">
        <f t="shared" si="14"/>
        <v>27</v>
      </c>
      <c r="I49" s="26">
        <f t="shared" si="15"/>
        <v>5.8380328839819899</v>
      </c>
      <c r="J49" s="9">
        <f t="shared" si="16"/>
        <v>27</v>
      </c>
      <c r="K49" s="26">
        <f t="shared" si="17"/>
        <v>6.8110383646456549</v>
      </c>
      <c r="L49" s="9">
        <f t="shared" si="18"/>
        <v>27</v>
      </c>
      <c r="M49" s="26">
        <f t="shared" si="19"/>
        <v>7.7840438453093199</v>
      </c>
      <c r="N49" s="9">
        <f t="shared" si="5"/>
        <v>27</v>
      </c>
      <c r="O49" s="26">
        <f t="shared" si="20"/>
        <v>8.7570493259729858</v>
      </c>
      <c r="P49" s="9">
        <f t="shared" si="6"/>
        <v>27</v>
      </c>
      <c r="Q49" s="26">
        <f t="shared" si="21"/>
        <v>9.7300548066366499</v>
      </c>
      <c r="R49" s="9">
        <f t="shared" si="7"/>
        <v>27</v>
      </c>
      <c r="S49" s="26">
        <f t="shared" si="22"/>
        <v>10.703060287300314</v>
      </c>
      <c r="T49" s="9">
        <f t="shared" si="8"/>
        <v>27</v>
      </c>
      <c r="U49" s="26">
        <f t="shared" si="23"/>
        <v>11.67606576796398</v>
      </c>
      <c r="V49" s="9">
        <f t="shared" si="9"/>
        <v>27</v>
      </c>
      <c r="W49" s="26">
        <f t="shared" si="24"/>
        <v>12.649071248627646</v>
      </c>
      <c r="X49" s="9">
        <f t="shared" si="10"/>
        <v>27</v>
      </c>
      <c r="Y49" s="26">
        <f t="shared" si="25"/>
        <v>13.62207672929131</v>
      </c>
      <c r="Z49" s="9">
        <f t="shared" si="26"/>
        <v>27</v>
      </c>
    </row>
    <row r="50" spans="1:26" x14ac:dyDescent="0.25">
      <c r="A50" s="8">
        <f t="shared" si="27"/>
        <v>6</v>
      </c>
      <c r="B50" s="9">
        <f t="shared" si="28"/>
        <v>28</v>
      </c>
      <c r="C50" s="23">
        <f t="shared" si="4"/>
        <v>0.97944479056967304</v>
      </c>
      <c r="D50" s="23"/>
      <c r="E50" s="26">
        <f t="shared" si="11"/>
        <v>3.9177791622786922</v>
      </c>
      <c r="F50" s="27">
        <f t="shared" si="12"/>
        <v>28</v>
      </c>
      <c r="G50" s="26">
        <f t="shared" si="13"/>
        <v>4.897223952848365</v>
      </c>
      <c r="H50" s="9">
        <f t="shared" si="14"/>
        <v>28</v>
      </c>
      <c r="I50" s="26">
        <f t="shared" si="15"/>
        <v>5.8766687434180387</v>
      </c>
      <c r="J50" s="9">
        <f t="shared" si="16"/>
        <v>28</v>
      </c>
      <c r="K50" s="26">
        <f t="shared" si="17"/>
        <v>6.8561135339877115</v>
      </c>
      <c r="L50" s="9">
        <f t="shared" si="18"/>
        <v>28</v>
      </c>
      <c r="M50" s="26">
        <f t="shared" si="19"/>
        <v>7.8355583245573843</v>
      </c>
      <c r="N50" s="9">
        <f t="shared" si="5"/>
        <v>28</v>
      </c>
      <c r="O50" s="26">
        <f t="shared" si="20"/>
        <v>8.8150031151270571</v>
      </c>
      <c r="P50" s="9">
        <f t="shared" si="6"/>
        <v>28</v>
      </c>
      <c r="Q50" s="26">
        <f t="shared" si="21"/>
        <v>9.79444790569673</v>
      </c>
      <c r="R50" s="9">
        <f t="shared" si="7"/>
        <v>28</v>
      </c>
      <c r="S50" s="26">
        <f t="shared" si="22"/>
        <v>10.773892696266403</v>
      </c>
      <c r="T50" s="9">
        <f t="shared" si="8"/>
        <v>28</v>
      </c>
      <c r="U50" s="26">
        <f t="shared" si="23"/>
        <v>11.753337486836077</v>
      </c>
      <c r="V50" s="9">
        <f t="shared" si="9"/>
        <v>28</v>
      </c>
      <c r="W50" s="26">
        <f t="shared" si="24"/>
        <v>12.73278227740575</v>
      </c>
      <c r="X50" s="9">
        <f t="shared" si="10"/>
        <v>28</v>
      </c>
      <c r="Y50" s="26">
        <f t="shared" si="25"/>
        <v>13.712227067975423</v>
      </c>
      <c r="Z50" s="9">
        <f t="shared" si="26"/>
        <v>28</v>
      </c>
    </row>
    <row r="51" spans="1:26" x14ac:dyDescent="0.25">
      <c r="A51" s="8">
        <f t="shared" si="27"/>
        <v>6</v>
      </c>
      <c r="B51" s="9">
        <f t="shared" si="28"/>
        <v>29</v>
      </c>
      <c r="C51" s="23">
        <f t="shared" si="4"/>
        <v>0.98450240017156088</v>
      </c>
      <c r="D51" s="23"/>
      <c r="E51" s="26">
        <f t="shared" si="11"/>
        <v>3.9380096006862435</v>
      </c>
      <c r="F51" s="27">
        <f t="shared" si="12"/>
        <v>29</v>
      </c>
      <c r="G51" s="26">
        <f t="shared" si="13"/>
        <v>4.9225120008578047</v>
      </c>
      <c r="H51" s="9">
        <f t="shared" si="14"/>
        <v>29</v>
      </c>
      <c r="I51" s="26">
        <f t="shared" si="15"/>
        <v>5.9070144010293655</v>
      </c>
      <c r="J51" s="9">
        <f t="shared" si="16"/>
        <v>29</v>
      </c>
      <c r="K51" s="26">
        <f t="shared" si="17"/>
        <v>6.8915168012009262</v>
      </c>
      <c r="L51" s="9">
        <f t="shared" si="18"/>
        <v>29</v>
      </c>
      <c r="M51" s="26">
        <f t="shared" si="19"/>
        <v>7.876019201372487</v>
      </c>
      <c r="N51" s="9">
        <f t="shared" si="5"/>
        <v>29</v>
      </c>
      <c r="O51" s="26">
        <f t="shared" si="20"/>
        <v>8.8605216015440487</v>
      </c>
      <c r="P51" s="9">
        <f t="shared" si="6"/>
        <v>29</v>
      </c>
      <c r="Q51" s="26">
        <f t="shared" si="21"/>
        <v>9.8450240017156094</v>
      </c>
      <c r="R51" s="9">
        <f t="shared" si="7"/>
        <v>29</v>
      </c>
      <c r="S51" s="26">
        <f t="shared" si="22"/>
        <v>10.82952640188717</v>
      </c>
      <c r="T51" s="9">
        <f t="shared" si="8"/>
        <v>29</v>
      </c>
      <c r="U51" s="26">
        <f t="shared" si="23"/>
        <v>11.814028802058731</v>
      </c>
      <c r="V51" s="9">
        <f t="shared" si="9"/>
        <v>29</v>
      </c>
      <c r="W51" s="26">
        <f t="shared" si="24"/>
        <v>12.798531202230292</v>
      </c>
      <c r="X51" s="9">
        <f t="shared" si="10"/>
        <v>29</v>
      </c>
      <c r="Y51" s="26">
        <f t="shared" si="25"/>
        <v>13.783033602401852</v>
      </c>
      <c r="Z51" s="9">
        <f t="shared" si="26"/>
        <v>29</v>
      </c>
    </row>
    <row r="52" spans="1:26" x14ac:dyDescent="0.25">
      <c r="A52" s="8">
        <f t="shared" si="27"/>
        <v>6</v>
      </c>
      <c r="B52" s="9">
        <f t="shared" si="28"/>
        <v>30</v>
      </c>
      <c r="C52" s="23">
        <f t="shared" si="4"/>
        <v>0.98843080320902132</v>
      </c>
      <c r="D52" s="23"/>
      <c r="E52" s="26">
        <f t="shared" si="11"/>
        <v>3.9537232128360853</v>
      </c>
      <c r="F52" s="27">
        <f t="shared" si="12"/>
        <v>30</v>
      </c>
      <c r="G52" s="26">
        <f t="shared" si="13"/>
        <v>4.942154016045107</v>
      </c>
      <c r="H52" s="9">
        <f t="shared" si="14"/>
        <v>30</v>
      </c>
      <c r="I52" s="26">
        <f t="shared" si="15"/>
        <v>5.9305848192541282</v>
      </c>
      <c r="J52" s="9">
        <f t="shared" si="16"/>
        <v>30</v>
      </c>
      <c r="K52" s="26">
        <f t="shared" si="17"/>
        <v>6.9190156224631494</v>
      </c>
      <c r="L52" s="9">
        <f t="shared" si="18"/>
        <v>30</v>
      </c>
      <c r="M52" s="26">
        <f t="shared" si="19"/>
        <v>7.9074464256721706</v>
      </c>
      <c r="N52" s="9">
        <f t="shared" si="5"/>
        <v>30</v>
      </c>
      <c r="O52" s="26">
        <f t="shared" si="20"/>
        <v>8.8958772288811918</v>
      </c>
      <c r="P52" s="9">
        <f t="shared" si="6"/>
        <v>30</v>
      </c>
      <c r="Q52" s="26">
        <f t="shared" si="21"/>
        <v>9.8843080320902139</v>
      </c>
      <c r="R52" s="9">
        <f t="shared" si="7"/>
        <v>30</v>
      </c>
      <c r="S52" s="26">
        <f t="shared" si="22"/>
        <v>10.872738835299234</v>
      </c>
      <c r="T52" s="9">
        <f t="shared" si="8"/>
        <v>30</v>
      </c>
      <c r="U52" s="26">
        <f t="shared" si="23"/>
        <v>11.861169638508256</v>
      </c>
      <c r="V52" s="9">
        <f t="shared" si="9"/>
        <v>30</v>
      </c>
      <c r="W52" s="26">
        <f t="shared" si="24"/>
        <v>12.849600441717277</v>
      </c>
      <c r="X52" s="9">
        <f t="shared" si="10"/>
        <v>30</v>
      </c>
      <c r="Y52" s="26">
        <f t="shared" si="25"/>
        <v>13.838031244926299</v>
      </c>
      <c r="Z52" s="9">
        <f t="shared" si="26"/>
        <v>30</v>
      </c>
    </row>
    <row r="53" spans="1:26" x14ac:dyDescent="0.25">
      <c r="A53" s="8">
        <f t="shared" si="27"/>
        <v>6</v>
      </c>
      <c r="B53" s="9">
        <f t="shared" si="28"/>
        <v>31</v>
      </c>
      <c r="C53" s="23">
        <f t="shared" si="4"/>
        <v>0.99144858065952213</v>
      </c>
      <c r="D53" s="23"/>
      <c r="E53" s="26">
        <f t="shared" si="11"/>
        <v>3.9657943226380885</v>
      </c>
      <c r="F53" s="27">
        <f t="shared" si="12"/>
        <v>31</v>
      </c>
      <c r="G53" s="26">
        <f t="shared" si="13"/>
        <v>4.9572429032976109</v>
      </c>
      <c r="H53" s="9">
        <f t="shared" si="14"/>
        <v>31</v>
      </c>
      <c r="I53" s="26">
        <f t="shared" si="15"/>
        <v>5.9486914839571323</v>
      </c>
      <c r="J53" s="9">
        <f t="shared" si="16"/>
        <v>31</v>
      </c>
      <c r="K53" s="26">
        <f t="shared" si="17"/>
        <v>6.9401400646166547</v>
      </c>
      <c r="L53" s="9">
        <f t="shared" si="18"/>
        <v>31</v>
      </c>
      <c r="M53" s="26">
        <f t="shared" si="19"/>
        <v>7.931588645276177</v>
      </c>
      <c r="N53" s="9">
        <f t="shared" si="5"/>
        <v>31</v>
      </c>
      <c r="O53" s="26">
        <f t="shared" si="20"/>
        <v>8.9230372259356994</v>
      </c>
      <c r="P53" s="9">
        <f t="shared" si="6"/>
        <v>31</v>
      </c>
      <c r="Q53" s="26">
        <f t="shared" si="21"/>
        <v>9.9144858065952217</v>
      </c>
      <c r="R53" s="9">
        <f t="shared" si="7"/>
        <v>31</v>
      </c>
      <c r="S53" s="26">
        <f t="shared" si="22"/>
        <v>10.905934387254744</v>
      </c>
      <c r="T53" s="9">
        <f t="shared" si="8"/>
        <v>31</v>
      </c>
      <c r="U53" s="26">
        <f t="shared" si="23"/>
        <v>11.897382967914265</v>
      </c>
      <c r="V53" s="9">
        <f t="shared" si="9"/>
        <v>31</v>
      </c>
      <c r="W53" s="26">
        <f t="shared" si="24"/>
        <v>12.888831548573787</v>
      </c>
      <c r="X53" s="9">
        <f t="shared" si="10"/>
        <v>31</v>
      </c>
      <c r="Y53" s="26">
        <f t="shared" si="25"/>
        <v>13.880280129233309</v>
      </c>
      <c r="Z53" s="9">
        <f t="shared" si="26"/>
        <v>31</v>
      </c>
    </row>
    <row r="54" spans="1:26" x14ac:dyDescent="0.25">
      <c r="A54" s="8">
        <f t="shared" si="27"/>
        <v>6</v>
      </c>
      <c r="B54" s="9">
        <f t="shared" si="28"/>
        <v>32</v>
      </c>
      <c r="C54" s="23">
        <f t="shared" si="4"/>
        <v>0.99374151193627513</v>
      </c>
      <c r="D54" s="23"/>
      <c r="E54" s="26">
        <f t="shared" si="11"/>
        <v>3.9749660477451005</v>
      </c>
      <c r="F54" s="27">
        <f t="shared" si="12"/>
        <v>32</v>
      </c>
      <c r="G54" s="26">
        <f t="shared" si="13"/>
        <v>4.9687075596813752</v>
      </c>
      <c r="H54" s="9">
        <f t="shared" si="14"/>
        <v>32</v>
      </c>
      <c r="I54" s="26">
        <f t="shared" si="15"/>
        <v>5.9624490716176508</v>
      </c>
      <c r="J54" s="9">
        <f t="shared" si="16"/>
        <v>32</v>
      </c>
      <c r="K54" s="26">
        <f t="shared" si="17"/>
        <v>6.9561905835539264</v>
      </c>
      <c r="L54" s="9">
        <f t="shared" si="18"/>
        <v>32</v>
      </c>
      <c r="M54" s="26">
        <f t="shared" si="19"/>
        <v>7.9499320954902011</v>
      </c>
      <c r="N54" s="9">
        <f t="shared" si="5"/>
        <v>32</v>
      </c>
      <c r="O54" s="26">
        <f t="shared" si="20"/>
        <v>8.9436736074264758</v>
      </c>
      <c r="P54" s="9">
        <f t="shared" si="6"/>
        <v>32</v>
      </c>
      <c r="Q54" s="26">
        <f t="shared" si="21"/>
        <v>9.9374151193627505</v>
      </c>
      <c r="R54" s="9">
        <f t="shared" si="7"/>
        <v>32</v>
      </c>
      <c r="S54" s="26">
        <f t="shared" si="22"/>
        <v>10.931156631299027</v>
      </c>
      <c r="T54" s="9">
        <f t="shared" si="8"/>
        <v>32</v>
      </c>
      <c r="U54" s="26">
        <f t="shared" si="23"/>
        <v>11.924898143235302</v>
      </c>
      <c r="V54" s="9">
        <f t="shared" si="9"/>
        <v>32</v>
      </c>
      <c r="W54" s="26">
        <f t="shared" si="24"/>
        <v>12.918639655171576</v>
      </c>
      <c r="X54" s="9">
        <f t="shared" si="10"/>
        <v>32</v>
      </c>
      <c r="Y54" s="26">
        <f t="shared" si="25"/>
        <v>13.912381167107853</v>
      </c>
      <c r="Z54" s="9">
        <f t="shared" si="26"/>
        <v>32</v>
      </c>
    </row>
    <row r="55" spans="1:26" x14ac:dyDescent="0.25">
      <c r="A55" s="8">
        <f t="shared" si="27"/>
        <v>6</v>
      </c>
      <c r="B55" s="9">
        <f t="shared" si="28"/>
        <v>33</v>
      </c>
      <c r="C55" s="23">
        <f t="shared" si="4"/>
        <v>0.99546479542363309</v>
      </c>
      <c r="D55" s="23"/>
      <c r="E55" s="26">
        <f t="shared" si="11"/>
        <v>3.9818591816945323</v>
      </c>
      <c r="F55" s="27">
        <f t="shared" si="12"/>
        <v>33</v>
      </c>
      <c r="G55" s="26">
        <f t="shared" si="13"/>
        <v>4.9773239771181652</v>
      </c>
      <c r="H55" s="9">
        <f t="shared" si="14"/>
        <v>33</v>
      </c>
      <c r="I55" s="26">
        <f t="shared" si="15"/>
        <v>5.972788772541799</v>
      </c>
      <c r="J55" s="9">
        <f t="shared" si="16"/>
        <v>33</v>
      </c>
      <c r="K55" s="26">
        <f t="shared" si="17"/>
        <v>6.9682535679654318</v>
      </c>
      <c r="L55" s="9">
        <f t="shared" si="18"/>
        <v>33</v>
      </c>
      <c r="M55" s="26">
        <f t="shared" si="19"/>
        <v>7.9637183633890647</v>
      </c>
      <c r="N55" s="9">
        <f t="shared" si="5"/>
        <v>33</v>
      </c>
      <c r="O55" s="26">
        <f t="shared" si="20"/>
        <v>8.9591831588126976</v>
      </c>
      <c r="P55" s="9">
        <f t="shared" si="6"/>
        <v>33</v>
      </c>
      <c r="Q55" s="26">
        <f t="shared" si="21"/>
        <v>9.9546479542363304</v>
      </c>
      <c r="R55" s="9">
        <f t="shared" si="7"/>
        <v>33</v>
      </c>
      <c r="S55" s="26">
        <f t="shared" si="22"/>
        <v>10.950112749659963</v>
      </c>
      <c r="T55" s="9">
        <f t="shared" si="8"/>
        <v>33</v>
      </c>
      <c r="U55" s="26">
        <f t="shared" si="23"/>
        <v>11.945577545083598</v>
      </c>
      <c r="V55" s="9">
        <f t="shared" si="9"/>
        <v>33</v>
      </c>
      <c r="W55" s="26">
        <f t="shared" si="24"/>
        <v>12.941042340507231</v>
      </c>
      <c r="X55" s="9">
        <f t="shared" si="10"/>
        <v>33</v>
      </c>
      <c r="Y55" s="26">
        <f t="shared" si="25"/>
        <v>13.936507135930864</v>
      </c>
      <c r="Z55" s="9">
        <f t="shared" si="26"/>
        <v>33</v>
      </c>
    </row>
    <row r="56" spans="1:26" x14ac:dyDescent="0.25">
      <c r="A56" s="8">
        <f t="shared" si="27"/>
        <v>6</v>
      </c>
      <c r="B56" s="9">
        <f t="shared" si="28"/>
        <v>34</v>
      </c>
      <c r="C56" s="23">
        <f t="shared" si="4"/>
        <v>0.99674597739535642</v>
      </c>
      <c r="D56" s="23"/>
      <c r="E56" s="26">
        <f t="shared" si="11"/>
        <v>3.9869839095814257</v>
      </c>
      <c r="F56" s="27">
        <f t="shared" si="12"/>
        <v>34</v>
      </c>
      <c r="G56" s="26">
        <f t="shared" si="13"/>
        <v>4.9837298869767821</v>
      </c>
      <c r="H56" s="9">
        <f t="shared" si="14"/>
        <v>34</v>
      </c>
      <c r="I56" s="26">
        <f t="shared" si="15"/>
        <v>5.9804758643721385</v>
      </c>
      <c r="J56" s="9">
        <f t="shared" si="16"/>
        <v>34</v>
      </c>
      <c r="K56" s="26">
        <f t="shared" si="17"/>
        <v>6.9772218417674949</v>
      </c>
      <c r="L56" s="9">
        <f t="shared" si="18"/>
        <v>34</v>
      </c>
      <c r="M56" s="26">
        <f t="shared" si="19"/>
        <v>7.9739678191628514</v>
      </c>
      <c r="N56" s="9">
        <f t="shared" si="5"/>
        <v>34</v>
      </c>
      <c r="O56" s="26">
        <f t="shared" si="20"/>
        <v>8.9707137965582078</v>
      </c>
      <c r="P56" s="9">
        <f t="shared" si="6"/>
        <v>34</v>
      </c>
      <c r="Q56" s="26">
        <f t="shared" si="21"/>
        <v>9.9674597739535642</v>
      </c>
      <c r="R56" s="9">
        <f t="shared" si="7"/>
        <v>34</v>
      </c>
      <c r="S56" s="26">
        <f t="shared" si="22"/>
        <v>10.964205751348921</v>
      </c>
      <c r="T56" s="9">
        <f t="shared" si="8"/>
        <v>34</v>
      </c>
      <c r="U56" s="26">
        <f t="shared" si="23"/>
        <v>11.960951728744277</v>
      </c>
      <c r="V56" s="9">
        <f t="shared" si="9"/>
        <v>34</v>
      </c>
      <c r="W56" s="26">
        <f t="shared" si="24"/>
        <v>12.957697706139633</v>
      </c>
      <c r="X56" s="9">
        <f t="shared" si="10"/>
        <v>34</v>
      </c>
      <c r="Y56" s="26">
        <f t="shared" si="25"/>
        <v>13.95444368353499</v>
      </c>
      <c r="Z56" s="9">
        <f t="shared" si="26"/>
        <v>34</v>
      </c>
    </row>
    <row r="57" spans="1:26" x14ac:dyDescent="0.25">
      <c r="A57" s="8">
        <f t="shared" si="27"/>
        <v>6</v>
      </c>
      <c r="B57" s="9">
        <f t="shared" si="28"/>
        <v>35</v>
      </c>
      <c r="C57" s="23">
        <f t="shared" si="4"/>
        <v>0.99768825206606104</v>
      </c>
      <c r="D57" s="23"/>
      <c r="E57" s="26">
        <f t="shared" si="11"/>
        <v>3.9907530082642442</v>
      </c>
      <c r="F57" s="27">
        <f t="shared" si="12"/>
        <v>35</v>
      </c>
      <c r="G57" s="26">
        <f t="shared" si="13"/>
        <v>4.9884412603303048</v>
      </c>
      <c r="H57" s="9">
        <f t="shared" si="14"/>
        <v>35</v>
      </c>
      <c r="I57" s="26">
        <f t="shared" si="15"/>
        <v>5.9861295123963663</v>
      </c>
      <c r="J57" s="9">
        <f t="shared" si="16"/>
        <v>35</v>
      </c>
      <c r="K57" s="26">
        <f t="shared" si="17"/>
        <v>6.9838177644624277</v>
      </c>
      <c r="L57" s="9">
        <f t="shared" si="18"/>
        <v>35</v>
      </c>
      <c r="M57" s="26">
        <f t="shared" si="19"/>
        <v>7.9815060165284883</v>
      </c>
      <c r="N57" s="9">
        <f t="shared" si="5"/>
        <v>35</v>
      </c>
      <c r="O57" s="26">
        <f t="shared" si="20"/>
        <v>8.9791942685945489</v>
      </c>
      <c r="P57" s="9">
        <f t="shared" si="6"/>
        <v>35</v>
      </c>
      <c r="Q57" s="26">
        <f t="shared" si="21"/>
        <v>9.9768825206606095</v>
      </c>
      <c r="R57" s="9">
        <f t="shared" si="7"/>
        <v>35</v>
      </c>
      <c r="S57" s="26">
        <f t="shared" si="22"/>
        <v>10.974570772726672</v>
      </c>
      <c r="T57" s="9">
        <f t="shared" si="8"/>
        <v>35</v>
      </c>
      <c r="U57" s="26">
        <f t="shared" si="23"/>
        <v>11.972259024792733</v>
      </c>
      <c r="V57" s="9">
        <f t="shared" si="9"/>
        <v>35</v>
      </c>
      <c r="W57" s="26">
        <f t="shared" si="24"/>
        <v>12.969947276858793</v>
      </c>
      <c r="X57" s="9">
        <f t="shared" si="10"/>
        <v>35</v>
      </c>
      <c r="Y57" s="26">
        <f t="shared" si="25"/>
        <v>13.967635528924855</v>
      </c>
      <c r="Z57" s="9">
        <f t="shared" si="26"/>
        <v>35</v>
      </c>
    </row>
    <row r="58" spans="1:26" x14ac:dyDescent="0.25">
      <c r="A58" s="8">
        <f t="shared" si="27"/>
        <v>6</v>
      </c>
      <c r="B58" s="9">
        <f t="shared" si="28"/>
        <v>36</v>
      </c>
      <c r="C58" s="23">
        <f t="shared" si="4"/>
        <v>0.99837386491485181</v>
      </c>
      <c r="D58" s="23"/>
      <c r="E58" s="26">
        <f t="shared" si="11"/>
        <v>3.9934954596594072</v>
      </c>
      <c r="F58" s="27">
        <f t="shared" si="12"/>
        <v>36</v>
      </c>
      <c r="G58" s="26">
        <f t="shared" si="13"/>
        <v>4.9918693245742594</v>
      </c>
      <c r="H58" s="9">
        <f t="shared" si="14"/>
        <v>36</v>
      </c>
      <c r="I58" s="26">
        <f t="shared" si="15"/>
        <v>5.9902431894891111</v>
      </c>
      <c r="J58" s="9">
        <f t="shared" si="16"/>
        <v>36</v>
      </c>
      <c r="K58" s="26">
        <f t="shared" si="17"/>
        <v>6.9886170544039627</v>
      </c>
      <c r="L58" s="9">
        <f t="shared" si="18"/>
        <v>36</v>
      </c>
      <c r="M58" s="26">
        <f t="shared" si="19"/>
        <v>7.9869909193188144</v>
      </c>
      <c r="N58" s="9">
        <f t="shared" si="5"/>
        <v>36</v>
      </c>
      <c r="O58" s="26">
        <f t="shared" si="20"/>
        <v>8.985364784233667</v>
      </c>
      <c r="P58" s="9">
        <f t="shared" si="6"/>
        <v>36</v>
      </c>
      <c r="Q58" s="26">
        <f t="shared" si="21"/>
        <v>9.9837386491485187</v>
      </c>
      <c r="R58" s="9">
        <f t="shared" si="7"/>
        <v>36</v>
      </c>
      <c r="S58" s="26">
        <f t="shared" si="22"/>
        <v>10.98211251406337</v>
      </c>
      <c r="T58" s="9">
        <f t="shared" si="8"/>
        <v>36</v>
      </c>
      <c r="U58" s="26">
        <f t="shared" si="23"/>
        <v>11.980486378978222</v>
      </c>
      <c r="V58" s="9">
        <f t="shared" si="9"/>
        <v>36</v>
      </c>
      <c r="W58" s="26">
        <f t="shared" si="24"/>
        <v>12.978860243893074</v>
      </c>
      <c r="X58" s="9">
        <f t="shared" si="10"/>
        <v>36</v>
      </c>
      <c r="Y58" s="26">
        <f t="shared" si="25"/>
        <v>13.977234108807925</v>
      </c>
      <c r="Z58" s="9">
        <f t="shared" si="26"/>
        <v>36</v>
      </c>
    </row>
    <row r="59" spans="1:26" x14ac:dyDescent="0.25">
      <c r="A59" s="8">
        <f t="shared" si="27"/>
        <v>6</v>
      </c>
      <c r="B59" s="9">
        <f t="shared" si="28"/>
        <v>37</v>
      </c>
      <c r="C59" s="23">
        <f t="shared" si="4"/>
        <v>0.99886741973067739</v>
      </c>
      <c r="D59" s="23"/>
      <c r="E59" s="26">
        <f t="shared" si="11"/>
        <v>3.9954696789227095</v>
      </c>
      <c r="F59" s="27">
        <f t="shared" si="12"/>
        <v>37</v>
      </c>
      <c r="G59" s="26">
        <f t="shared" si="13"/>
        <v>4.9943370986533866</v>
      </c>
      <c r="H59" s="9">
        <f t="shared" si="14"/>
        <v>37</v>
      </c>
      <c r="I59" s="26">
        <f t="shared" si="15"/>
        <v>5.9932045183840641</v>
      </c>
      <c r="J59" s="9">
        <f t="shared" si="16"/>
        <v>37</v>
      </c>
      <c r="K59" s="26">
        <f t="shared" si="17"/>
        <v>6.9920719381147416</v>
      </c>
      <c r="L59" s="9">
        <f t="shared" si="18"/>
        <v>37</v>
      </c>
      <c r="M59" s="26">
        <f t="shared" si="19"/>
        <v>7.9909393578454191</v>
      </c>
      <c r="N59" s="9">
        <f t="shared" si="5"/>
        <v>37</v>
      </c>
      <c r="O59" s="26">
        <f t="shared" si="20"/>
        <v>8.9898067775760957</v>
      </c>
      <c r="P59" s="9">
        <f t="shared" si="6"/>
        <v>37</v>
      </c>
      <c r="Q59" s="26">
        <f t="shared" si="21"/>
        <v>9.9886741973067732</v>
      </c>
      <c r="R59" s="9">
        <f t="shared" si="7"/>
        <v>37</v>
      </c>
      <c r="S59" s="26">
        <f t="shared" si="22"/>
        <v>10.987541617037451</v>
      </c>
      <c r="T59" s="9">
        <f t="shared" si="8"/>
        <v>37</v>
      </c>
      <c r="U59" s="26">
        <f t="shared" si="23"/>
        <v>11.986409036768128</v>
      </c>
      <c r="V59" s="9">
        <f t="shared" si="9"/>
        <v>37</v>
      </c>
      <c r="W59" s="26">
        <f t="shared" si="24"/>
        <v>12.985276456498806</v>
      </c>
      <c r="X59" s="9">
        <f t="shared" si="10"/>
        <v>37</v>
      </c>
      <c r="Y59" s="26">
        <f t="shared" si="25"/>
        <v>13.984143876229483</v>
      </c>
      <c r="Z59" s="9">
        <f t="shared" si="26"/>
        <v>37</v>
      </c>
    </row>
    <row r="60" spans="1:26" x14ac:dyDescent="0.25">
      <c r="A60" s="8">
        <f t="shared" si="27"/>
        <v>6</v>
      </c>
      <c r="B60" s="9">
        <f t="shared" si="28"/>
        <v>38</v>
      </c>
      <c r="C60" s="23">
        <f t="shared" si="4"/>
        <v>0.99921895223817314</v>
      </c>
      <c r="D60" s="23"/>
      <c r="E60" s="26">
        <f t="shared" si="11"/>
        <v>3.9968758089526926</v>
      </c>
      <c r="F60" s="27">
        <f t="shared" si="12"/>
        <v>38</v>
      </c>
      <c r="G60" s="26">
        <f t="shared" si="13"/>
        <v>4.9960947611908662</v>
      </c>
      <c r="H60" s="9">
        <f t="shared" si="14"/>
        <v>38</v>
      </c>
      <c r="I60" s="26">
        <f t="shared" si="15"/>
        <v>5.9953137134290388</v>
      </c>
      <c r="J60" s="9">
        <f t="shared" si="16"/>
        <v>38</v>
      </c>
      <c r="K60" s="26">
        <f t="shared" si="17"/>
        <v>6.9945326656672115</v>
      </c>
      <c r="L60" s="9">
        <f t="shared" si="18"/>
        <v>38</v>
      </c>
      <c r="M60" s="26">
        <f t="shared" si="19"/>
        <v>7.9937516179053851</v>
      </c>
      <c r="N60" s="9">
        <f t="shared" si="5"/>
        <v>38</v>
      </c>
      <c r="O60" s="26">
        <f t="shared" si="20"/>
        <v>8.9929705701435587</v>
      </c>
      <c r="P60" s="9">
        <f t="shared" si="6"/>
        <v>38</v>
      </c>
      <c r="Q60" s="26">
        <f t="shared" si="21"/>
        <v>9.9921895223817323</v>
      </c>
      <c r="R60" s="9">
        <f t="shared" si="7"/>
        <v>38</v>
      </c>
      <c r="S60" s="26">
        <f t="shared" si="22"/>
        <v>10.991408474619904</v>
      </c>
      <c r="T60" s="9">
        <f t="shared" si="8"/>
        <v>38</v>
      </c>
      <c r="U60" s="26">
        <f t="shared" si="23"/>
        <v>11.990627426858078</v>
      </c>
      <c r="V60" s="9">
        <f t="shared" si="9"/>
        <v>38</v>
      </c>
      <c r="W60" s="26">
        <f t="shared" si="24"/>
        <v>12.989846379096251</v>
      </c>
      <c r="X60" s="9">
        <f t="shared" si="10"/>
        <v>38</v>
      </c>
      <c r="Y60" s="26">
        <f t="shared" si="25"/>
        <v>13.989065331334423</v>
      </c>
      <c r="Z60" s="9">
        <f t="shared" si="26"/>
        <v>38</v>
      </c>
    </row>
    <row r="61" spans="1:26" x14ac:dyDescent="0.25">
      <c r="A61" s="8">
        <f t="shared" si="27"/>
        <v>6</v>
      </c>
      <c r="B61" s="9">
        <f t="shared" si="28"/>
        <v>39</v>
      </c>
      <c r="C61" s="23">
        <f t="shared" si="4"/>
        <v>0.99946668669038485</v>
      </c>
      <c r="D61" s="23"/>
      <c r="E61" s="26">
        <f t="shared" si="11"/>
        <v>3.9978667467615394</v>
      </c>
      <c r="F61" s="27">
        <f t="shared" si="12"/>
        <v>39</v>
      </c>
      <c r="G61" s="26">
        <f t="shared" si="13"/>
        <v>4.9973334334519244</v>
      </c>
      <c r="H61" s="9">
        <f t="shared" si="14"/>
        <v>39</v>
      </c>
      <c r="I61" s="26">
        <f t="shared" si="15"/>
        <v>5.9968001201423089</v>
      </c>
      <c r="J61" s="9">
        <f t="shared" si="16"/>
        <v>39</v>
      </c>
      <c r="K61" s="26">
        <f t="shared" si="17"/>
        <v>6.9962668068326943</v>
      </c>
      <c r="L61" s="9">
        <f t="shared" si="18"/>
        <v>39</v>
      </c>
      <c r="M61" s="26">
        <f t="shared" si="19"/>
        <v>7.9957334935230788</v>
      </c>
      <c r="N61" s="9">
        <f t="shared" si="5"/>
        <v>39</v>
      </c>
      <c r="O61" s="26">
        <f t="shared" si="20"/>
        <v>8.9952001802134642</v>
      </c>
      <c r="P61" s="9">
        <f t="shared" si="6"/>
        <v>39</v>
      </c>
      <c r="Q61" s="26">
        <f t="shared" si="21"/>
        <v>9.9946668669038488</v>
      </c>
      <c r="R61" s="9">
        <f t="shared" si="7"/>
        <v>39</v>
      </c>
      <c r="S61" s="26">
        <f t="shared" si="22"/>
        <v>10.994133553594233</v>
      </c>
      <c r="T61" s="9">
        <f t="shared" si="8"/>
        <v>39</v>
      </c>
      <c r="U61" s="26">
        <f t="shared" si="23"/>
        <v>11.993600240284618</v>
      </c>
      <c r="V61" s="9">
        <f t="shared" si="9"/>
        <v>39</v>
      </c>
      <c r="W61" s="26">
        <f t="shared" si="24"/>
        <v>12.993066926975002</v>
      </c>
      <c r="X61" s="9">
        <f t="shared" si="10"/>
        <v>39</v>
      </c>
      <c r="Y61" s="26">
        <f t="shared" si="25"/>
        <v>13.992533613665389</v>
      </c>
      <c r="Z61" s="9">
        <f t="shared" si="26"/>
        <v>39</v>
      </c>
    </row>
    <row r="62" spans="1:26" x14ac:dyDescent="0.25">
      <c r="A62" s="8">
        <f t="shared" si="27"/>
        <v>6</v>
      </c>
      <c r="B62" s="9">
        <f t="shared" si="28"/>
        <v>40</v>
      </c>
      <c r="C62" s="23">
        <f t="shared" si="4"/>
        <v>0.99963943507126651</v>
      </c>
      <c r="D62" s="23"/>
      <c r="E62" s="26">
        <f t="shared" si="11"/>
        <v>3.9985577402850661</v>
      </c>
      <c r="F62" s="27">
        <f t="shared" si="12"/>
        <v>40</v>
      </c>
      <c r="G62" s="26">
        <f t="shared" si="13"/>
        <v>4.9981971753563323</v>
      </c>
      <c r="H62" s="9">
        <f t="shared" si="14"/>
        <v>40</v>
      </c>
      <c r="I62" s="26">
        <f t="shared" si="15"/>
        <v>5.9978366104275995</v>
      </c>
      <c r="J62" s="9">
        <f t="shared" si="16"/>
        <v>40</v>
      </c>
      <c r="K62" s="26">
        <f t="shared" si="17"/>
        <v>6.9974760454988658</v>
      </c>
      <c r="L62" s="9">
        <f t="shared" si="18"/>
        <v>40</v>
      </c>
      <c r="M62" s="26">
        <f t="shared" si="19"/>
        <v>7.9971154805701321</v>
      </c>
      <c r="N62" s="9">
        <f t="shared" si="5"/>
        <v>40</v>
      </c>
      <c r="O62" s="26">
        <f t="shared" si="20"/>
        <v>8.9967549156413984</v>
      </c>
      <c r="P62" s="9">
        <f t="shared" si="6"/>
        <v>40</v>
      </c>
      <c r="Q62" s="26">
        <f t="shared" si="21"/>
        <v>9.9963943507126647</v>
      </c>
      <c r="R62" s="9">
        <f t="shared" si="7"/>
        <v>40</v>
      </c>
      <c r="S62" s="26">
        <f t="shared" si="22"/>
        <v>10.996033785783931</v>
      </c>
      <c r="T62" s="9">
        <f t="shared" si="8"/>
        <v>40</v>
      </c>
      <c r="U62" s="26">
        <f t="shared" si="23"/>
        <v>11.995673220855199</v>
      </c>
      <c r="V62" s="9">
        <f t="shared" si="9"/>
        <v>40</v>
      </c>
      <c r="W62" s="26">
        <f t="shared" si="24"/>
        <v>12.995312655926465</v>
      </c>
      <c r="X62" s="9">
        <f t="shared" si="10"/>
        <v>40</v>
      </c>
      <c r="Y62" s="26">
        <f t="shared" si="25"/>
        <v>13.994952090997732</v>
      </c>
      <c r="Z62" s="9">
        <f t="shared" si="26"/>
        <v>40</v>
      </c>
    </row>
    <row r="63" spans="1:26" x14ac:dyDescent="0.25">
      <c r="D63" s="18"/>
      <c r="E63" s="28">
        <f t="shared" ref="E63" si="29">IF(MIN(E16:E62)&gt;$A$16,0,LOOKUP($A$16,E16:E62))</f>
        <v>3.9985577402850661</v>
      </c>
      <c r="F63" s="28"/>
      <c r="G63" s="28">
        <f t="shared" ref="G63" si="30">IF(MIN(G16:G62)&gt;$A$16,0,LOOKUP($A$16,G16:G62))</f>
        <v>4.9981971753563323</v>
      </c>
      <c r="H63" s="28"/>
      <c r="I63" s="28">
        <f t="shared" ref="I63" si="31">IF(MIN(I16:I62)&gt;$A$16,0,LOOKUP($A$16,I16:I62))</f>
        <v>5.9978366104275995</v>
      </c>
      <c r="J63" s="28"/>
      <c r="K63" s="28">
        <f t="shared" ref="K63" si="32">IF(MIN(K16:K62)&gt;$A$16,0,LOOKUP($A$16,K16:K62))</f>
        <v>5.829781067060364</v>
      </c>
      <c r="L63" s="28"/>
      <c r="M63" s="28">
        <f t="shared" ref="M63" si="33">IF(MIN(M16:M62)&gt;$A$16,0,LOOKUP($A$16,M16:M62))</f>
        <v>5.7499345804693993</v>
      </c>
      <c r="N63" s="28"/>
      <c r="O63" s="28">
        <f t="shared" ref="O63" si="34">IF(MIN(O16:O62)&gt;$A$16,0,LOOKUP($A$16,O16:O62))</f>
        <v>5.592958145273629</v>
      </c>
      <c r="P63" s="28"/>
      <c r="Q63" s="28">
        <f t="shared" ref="Q63" si="35">IF(MIN(Q16:Q62)&gt;$A$16,0,LOOKUP($A$16,Q16:Q62))</f>
        <v>5.6739562065724201</v>
      </c>
      <c r="R63" s="28"/>
      <c r="S63" s="28">
        <f>IF(MIN(S16:S62)&gt;$A$16,0,LOOKUP($A$16,S16:S62))</f>
        <v>5.6178564207328217</v>
      </c>
      <c r="T63" s="28"/>
      <c r="U63" s="28">
        <f>IF(MIN(U16:U62)&gt;$A$16,0,LOOKUP($A$16,U16:U62))</f>
        <v>5.430155647308557</v>
      </c>
      <c r="V63" s="28"/>
      <c r="W63" s="28">
        <f t="shared" ref="W63:Y63" si="36">IF(MIN(W16:W62)&gt;$A$16,0,LOOKUP($A$16,W16:W62))</f>
        <v>5.882668617917604</v>
      </c>
      <c r="X63" s="28"/>
      <c r="Y63" s="28">
        <f t="shared" si="36"/>
        <v>5.5208261457872325</v>
      </c>
      <c r="Z63" s="28"/>
    </row>
    <row r="64" spans="1:26" x14ac:dyDescent="0.25">
      <c r="D64" t="s">
        <v>34</v>
      </c>
      <c r="E64">
        <f t="shared" ref="E64:S64" si="37">IF(E63=0,0,VLOOKUP(E63,E16:F62,2,FALSE))</f>
        <v>40</v>
      </c>
      <c r="G64">
        <f t="shared" si="37"/>
        <v>40</v>
      </c>
      <c r="I64">
        <f t="shared" si="37"/>
        <v>40</v>
      </c>
      <c r="K64">
        <f t="shared" si="37"/>
        <v>19</v>
      </c>
      <c r="M64">
        <f t="shared" si="37"/>
        <v>16</v>
      </c>
      <c r="O64">
        <f t="shared" si="37"/>
        <v>14</v>
      </c>
      <c r="Q64">
        <f t="shared" si="37"/>
        <v>13</v>
      </c>
      <c r="S64">
        <f t="shared" si="37"/>
        <v>12</v>
      </c>
      <c r="U64">
        <f>IF(U63=0,0,VLOOKUP(U63,U16:V62,2,FALSE))</f>
        <v>11</v>
      </c>
      <c r="W64">
        <f t="shared" ref="W64:Y64" si="38">IF(W63=0,0,VLOOKUP(W63,W16:X62,2,FALSE))</f>
        <v>11</v>
      </c>
      <c r="Y64">
        <f t="shared" si="38"/>
        <v>10</v>
      </c>
    </row>
  </sheetData>
  <conditionalFormatting sqref="M16:M62 O16:O62 Q16:Q62 S16:S62 U16:U62">
    <cfRule type="cellIs" dxfId="171" priority="43" operator="lessThan">
      <formula>$A$16</formula>
    </cfRule>
  </conditionalFormatting>
  <conditionalFormatting sqref="M16:M62">
    <cfRule type="cellIs" dxfId="170" priority="39" operator="greaterThan">
      <formula>$A$16</formula>
    </cfRule>
    <cfRule type="cellIs" dxfId="169" priority="40" operator="lessThan">
      <formula>$A$16</formula>
    </cfRule>
  </conditionalFormatting>
  <conditionalFormatting sqref="O16:O62">
    <cfRule type="cellIs" dxfId="168" priority="37" operator="greaterThan">
      <formula>$A$16</formula>
    </cfRule>
    <cfRule type="cellIs" dxfId="167" priority="38" operator="lessThan">
      <formula>$A$16</formula>
    </cfRule>
  </conditionalFormatting>
  <conditionalFormatting sqref="Q16:Q62">
    <cfRule type="cellIs" dxfId="166" priority="35" operator="greaterThan">
      <formula>$A$16</formula>
    </cfRule>
    <cfRule type="cellIs" dxfId="165" priority="36" operator="lessThan">
      <formula>$A$16</formula>
    </cfRule>
  </conditionalFormatting>
  <conditionalFormatting sqref="S16:S62">
    <cfRule type="cellIs" dxfId="164" priority="33" operator="greaterThan">
      <formula>$A$16</formula>
    </cfRule>
    <cfRule type="cellIs" dxfId="163" priority="34" operator="lessThan">
      <formula>$A$16</formula>
    </cfRule>
  </conditionalFormatting>
  <conditionalFormatting sqref="U16:U62">
    <cfRule type="cellIs" dxfId="162" priority="31" operator="greaterThan">
      <formula>$A$16</formula>
    </cfRule>
    <cfRule type="cellIs" dxfId="161" priority="32" operator="lessThan">
      <formula>$A$16</formula>
    </cfRule>
  </conditionalFormatting>
  <conditionalFormatting sqref="W16:W62">
    <cfRule type="cellIs" dxfId="160" priority="30" operator="lessThan">
      <formula>$A$16</formula>
    </cfRule>
  </conditionalFormatting>
  <conditionalFormatting sqref="W16:W62">
    <cfRule type="cellIs" dxfId="159" priority="26" operator="greaterThan">
      <formula>$A$16</formula>
    </cfRule>
    <cfRule type="cellIs" dxfId="158" priority="27" operator="lessThan">
      <formula>$A$16</formula>
    </cfRule>
  </conditionalFormatting>
  <conditionalFormatting sqref="Y16:Y62">
    <cfRule type="cellIs" dxfId="157" priority="25" operator="lessThan">
      <formula>$A$16</formula>
    </cfRule>
  </conditionalFormatting>
  <conditionalFormatting sqref="Y16:Y62">
    <cfRule type="cellIs" dxfId="156" priority="21" operator="greaterThan">
      <formula>$A$16</formula>
    </cfRule>
    <cfRule type="cellIs" dxfId="155" priority="22" operator="lessThan">
      <formula>$A$16</formula>
    </cfRule>
  </conditionalFormatting>
  <conditionalFormatting sqref="K16:K62">
    <cfRule type="cellIs" dxfId="154" priority="20" operator="lessThan">
      <formula>$A$16</formula>
    </cfRule>
  </conditionalFormatting>
  <conditionalFormatting sqref="K16:K62">
    <cfRule type="cellIs" dxfId="153" priority="16" operator="greaterThan">
      <formula>$A$16</formula>
    </cfRule>
    <cfRule type="cellIs" dxfId="152" priority="17" operator="lessThan">
      <formula>$A$16</formula>
    </cfRule>
  </conditionalFormatting>
  <conditionalFormatting sqref="I16:I62">
    <cfRule type="cellIs" dxfId="151" priority="15" operator="lessThan">
      <formula>$A$16</formula>
    </cfRule>
  </conditionalFormatting>
  <conditionalFormatting sqref="I16:I62">
    <cfRule type="cellIs" dxfId="150" priority="11" operator="greaterThan">
      <formula>$A$16</formula>
    </cfRule>
    <cfRule type="cellIs" dxfId="149" priority="12" operator="lessThan">
      <formula>$A$16</formula>
    </cfRule>
  </conditionalFormatting>
  <conditionalFormatting sqref="G16:G62">
    <cfRule type="cellIs" dxfId="148" priority="10" operator="lessThan">
      <formula>$A$16</formula>
    </cfRule>
  </conditionalFormatting>
  <conditionalFormatting sqref="G16:G62">
    <cfRule type="cellIs" dxfId="147" priority="6" operator="greaterThan">
      <formula>$A$16</formula>
    </cfRule>
    <cfRule type="cellIs" dxfId="146" priority="7" operator="lessThan">
      <formula>$A$16</formula>
    </cfRule>
  </conditionalFormatting>
  <conditionalFormatting sqref="E16:E62">
    <cfRule type="cellIs" dxfId="145" priority="5" operator="lessThan">
      <formula>$A$16</formula>
    </cfRule>
  </conditionalFormatting>
  <conditionalFormatting sqref="E16:E62">
    <cfRule type="cellIs" dxfId="144" priority="1" operator="greaterThan">
      <formula>$A$16</formula>
    </cfRule>
    <cfRule type="cellIs" dxfId="143" priority="2" operator="lessThan">
      <formula>$A$16</formula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ellIs" priority="41" operator="lessThan" id="{33D27D66-C9EA-436F-A4EC-CA80839D1F2A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42" operator="lessThan" id="{B7339A18-7320-4338-8B3D-F1A3F07A08A7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M16:M62 O16:O62 Q16:Q62 S16:S62 U16:U62</xm:sqref>
        </x14:conditionalFormatting>
        <x14:conditionalFormatting xmlns:xm="http://schemas.microsoft.com/office/excel/2006/main">
          <x14:cfRule type="cellIs" priority="28" operator="lessThan" id="{8DA5E733-B6F4-4836-A743-6BAAAC7CDD38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29" operator="lessThan" id="{5BB0FBEC-2397-48BC-8F76-1D716DFFE63E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W16:W62</xm:sqref>
        </x14:conditionalFormatting>
        <x14:conditionalFormatting xmlns:xm="http://schemas.microsoft.com/office/excel/2006/main">
          <x14:cfRule type="cellIs" priority="23" operator="lessThan" id="{A169703D-FF75-4F72-A521-4460A0E9BE55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24" operator="lessThan" id="{6A2FE929-1EF1-478E-AC1E-3190AC82F1DB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Y16:Y62</xm:sqref>
        </x14:conditionalFormatting>
        <x14:conditionalFormatting xmlns:xm="http://schemas.microsoft.com/office/excel/2006/main">
          <x14:cfRule type="cellIs" priority="18" operator="lessThan" id="{7AD31297-F342-4473-97EB-233ACC1A8BF6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19" operator="lessThan" id="{34C9FDA0-D391-418E-A422-BACEC6F41E63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K16:K62</xm:sqref>
        </x14:conditionalFormatting>
        <x14:conditionalFormatting xmlns:xm="http://schemas.microsoft.com/office/excel/2006/main">
          <x14:cfRule type="cellIs" priority="13" operator="lessThan" id="{F0CC0977-D00F-45CB-9AC0-E1FC014FB6D5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14" operator="lessThan" id="{8AC7FBA5-83B9-4594-8F7D-47C54EE18E84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I16:I62</xm:sqref>
        </x14:conditionalFormatting>
        <x14:conditionalFormatting xmlns:xm="http://schemas.microsoft.com/office/excel/2006/main">
          <x14:cfRule type="cellIs" priority="8" operator="lessThan" id="{FE1F15C1-A939-4B23-8FE3-55E18D813030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9" operator="lessThan" id="{9B498B70-8D1B-416F-917D-BAB93C6E8ACF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G16:G62</xm:sqref>
        </x14:conditionalFormatting>
        <x14:conditionalFormatting xmlns:xm="http://schemas.microsoft.com/office/excel/2006/main">
          <x14:cfRule type="cellIs" priority="3" operator="lessThan" id="{F2EA1DC3-EF44-4F62-8DDC-AE5B90FB662B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4" operator="lessThan" id="{789B1D1E-0985-49A0-ADC1-A0C1FFAB0CE4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E16:E62</xm:sqref>
        </x14:conditionalFormatting>
      </x14:conditionalFormattings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9" tint="0.39997558519241921"/>
  </sheetPr>
  <dimension ref="A1:Z64"/>
  <sheetViews>
    <sheetView workbookViewId="0">
      <selection activeCell="F10" sqref="F10"/>
    </sheetView>
  </sheetViews>
  <sheetFormatPr baseColWidth="10" defaultRowHeight="15" x14ac:dyDescent="0.25"/>
  <sheetData>
    <row r="1" spans="1:26" ht="18.75" x14ac:dyDescent="0.3">
      <c r="A1" s="1" t="s">
        <v>11</v>
      </c>
      <c r="I1" s="9" t="s">
        <v>12</v>
      </c>
      <c r="J1" s="9" t="s">
        <v>13</v>
      </c>
      <c r="O1" s="9" t="s">
        <v>84</v>
      </c>
    </row>
    <row r="2" spans="1:26" x14ac:dyDescent="0.25">
      <c r="I2" s="9" t="s">
        <v>14</v>
      </c>
      <c r="J2" s="9" t="s">
        <v>15</v>
      </c>
      <c r="K2" s="3" t="s">
        <v>16</v>
      </c>
      <c r="L2" s="3" t="s">
        <v>17</v>
      </c>
      <c r="O2" s="9" t="s">
        <v>85</v>
      </c>
      <c r="P2" s="59">
        <f>'Wind statistics'!I101</f>
        <v>1</v>
      </c>
    </row>
    <row r="3" spans="1:26" x14ac:dyDescent="0.25">
      <c r="A3" s="11" t="s">
        <v>18</v>
      </c>
      <c r="B3" s="12">
        <v>0.4</v>
      </c>
      <c r="I3" t="s">
        <v>19</v>
      </c>
      <c r="J3" s="13">
        <f>(E64+G64)/2</f>
        <v>40</v>
      </c>
      <c r="K3" s="14">
        <f>'Wind statistics'!I111</f>
        <v>0</v>
      </c>
      <c r="L3" s="4">
        <f t="shared" ref="L3:L4" si="0">J3*K3</f>
        <v>0</v>
      </c>
      <c r="N3" s="9" t="s">
        <v>77</v>
      </c>
      <c r="O3" s="9" t="s">
        <v>78</v>
      </c>
      <c r="P3" s="4"/>
      <c r="Q3" s="4"/>
    </row>
    <row r="4" spans="1:26" x14ac:dyDescent="0.25">
      <c r="B4" s="8"/>
      <c r="C4" s="15"/>
      <c r="E4" s="16"/>
      <c r="I4" t="s">
        <v>20</v>
      </c>
      <c r="J4" s="13">
        <f>(G64+I64)/2</f>
        <v>40</v>
      </c>
      <c r="K4" s="14">
        <f>'Wind statistics'!I112</f>
        <v>0</v>
      </c>
      <c r="L4" s="4">
        <f t="shared" si="0"/>
        <v>0</v>
      </c>
      <c r="N4" s="9" t="s">
        <v>79</v>
      </c>
      <c r="O4" s="9" t="s">
        <v>80</v>
      </c>
      <c r="P4" t="s">
        <v>81</v>
      </c>
      <c r="Q4" s="9" t="s">
        <v>82</v>
      </c>
    </row>
    <row r="5" spans="1:26" x14ac:dyDescent="0.25">
      <c r="A5" s="17" t="s">
        <v>21</v>
      </c>
      <c r="B5" s="18">
        <f>0.008-(0.17*B3)+(0.17*B3^(1.05))</f>
        <v>4.9548990687580327E-3</v>
      </c>
      <c r="C5" s="17" t="s">
        <v>22</v>
      </c>
      <c r="D5" s="18">
        <f>10*(1-0.5*B3)</f>
        <v>8</v>
      </c>
      <c r="I5" t="s">
        <v>23</v>
      </c>
      <c r="J5" s="29">
        <f>(I64+K64)/2</f>
        <v>29.5</v>
      </c>
      <c r="K5" s="14">
        <f>'Wind statistics'!I113</f>
        <v>14.985581036137122</v>
      </c>
      <c r="L5" s="4">
        <f>J5*K5</f>
        <v>442.0746405660451</v>
      </c>
      <c r="N5" s="52">
        <v>1</v>
      </c>
      <c r="O5" s="54">
        <f>($L$13/5*5)*P2</f>
        <v>16.986790572304521</v>
      </c>
      <c r="P5" s="14">
        <f t="shared" ref="P5:P10" si="1">ATAN((1/O5))</f>
        <v>5.8801407764954863E-2</v>
      </c>
      <c r="Q5" s="53">
        <f t="shared" ref="Q5:Q10" si="2">DEGREES(P5)</f>
        <v>3.3690724943597008</v>
      </c>
    </row>
    <row r="6" spans="1:26" x14ac:dyDescent="0.25">
      <c r="A6" s="17" t="s">
        <v>24</v>
      </c>
      <c r="B6" s="18">
        <f>1.35*EXP(-0.5*B3^0.2)</f>
        <v>0.89032206471356368</v>
      </c>
      <c r="C6" s="17" t="s">
        <v>25</v>
      </c>
      <c r="D6" s="18">
        <f>3-B3</f>
        <v>2.6</v>
      </c>
      <c r="I6" t="s">
        <v>26</v>
      </c>
      <c r="J6" s="13">
        <f>(K64+M64)/2</f>
        <v>17.5</v>
      </c>
      <c r="K6" s="14">
        <f>'Wind statistics'!I114</f>
        <v>27.005606735065889</v>
      </c>
      <c r="L6" s="4">
        <f t="shared" ref="L6:L12" si="3">J6*K6</f>
        <v>472.59811786365304</v>
      </c>
      <c r="N6" s="49">
        <v>2</v>
      </c>
      <c r="O6" s="55">
        <f>($L$13/5*4)*P2</f>
        <v>13.589432457843618</v>
      </c>
      <c r="P6" s="50">
        <f t="shared" si="1"/>
        <v>7.3454196817679132E-2</v>
      </c>
      <c r="Q6" s="51">
        <f t="shared" si="2"/>
        <v>4.2086154651762966</v>
      </c>
    </row>
    <row r="7" spans="1:26" x14ac:dyDescent="0.25">
      <c r="E7" s="18"/>
      <c r="I7" t="s">
        <v>27</v>
      </c>
      <c r="J7" s="13">
        <f>(M64+O64)/2</f>
        <v>15</v>
      </c>
      <c r="K7" s="14">
        <f>'Wind statistics'!I115</f>
        <v>24.370147785556963</v>
      </c>
      <c r="L7" s="4">
        <f t="shared" si="3"/>
        <v>365.55221678335442</v>
      </c>
      <c r="N7" s="46">
        <v>3</v>
      </c>
      <c r="O7" s="56">
        <f>($L$13/5*3)*P2</f>
        <v>10.192074343382714</v>
      </c>
      <c r="P7" s="47">
        <f t="shared" si="1"/>
        <v>9.7802419174270627E-2</v>
      </c>
      <c r="Q7" s="48">
        <f t="shared" si="2"/>
        <v>5.6036658448550645</v>
      </c>
    </row>
    <row r="8" spans="1:26" x14ac:dyDescent="0.25">
      <c r="B8" s="8"/>
      <c r="C8" s="19"/>
      <c r="G8" s="19"/>
      <c r="I8" t="s">
        <v>28</v>
      </c>
      <c r="J8" s="13">
        <f>(O64+Q64)/2</f>
        <v>13.5</v>
      </c>
      <c r="K8" s="14">
        <f>'Wind statistics'!I116</f>
        <v>15.30126403216118</v>
      </c>
      <c r="L8" s="4">
        <f t="shared" si="3"/>
        <v>206.56706443417593</v>
      </c>
      <c r="N8" s="43">
        <v>4</v>
      </c>
      <c r="O8" s="44">
        <f>($L$13/5*2)*P2</f>
        <v>6.7947162289218088</v>
      </c>
      <c r="P8" s="44">
        <f t="shared" si="1"/>
        <v>0.14612419236047408</v>
      </c>
      <c r="Q8" s="45">
        <f t="shared" si="2"/>
        <v>8.3722995070129507</v>
      </c>
    </row>
    <row r="9" spans="1:26" x14ac:dyDescent="0.25">
      <c r="B9" s="8"/>
      <c r="C9" s="19"/>
      <c r="G9" s="19"/>
      <c r="I9" t="s">
        <v>29</v>
      </c>
      <c r="J9" s="13">
        <f>(Q64+S64)/2</f>
        <v>12.5</v>
      </c>
      <c r="K9" s="14">
        <f>'Wind statistics'!I117</f>
        <v>9.4361652057010161</v>
      </c>
      <c r="L9" s="4">
        <f t="shared" si="3"/>
        <v>117.95206507126269</v>
      </c>
      <c r="N9" s="40">
        <v>5</v>
      </c>
      <c r="O9" s="58">
        <f>($L$13/5*1)*P2</f>
        <v>3.3973581144609044</v>
      </c>
      <c r="P9" s="41">
        <f t="shared" si="1"/>
        <v>0.28626193345484541</v>
      </c>
      <c r="Q9" s="42">
        <f t="shared" si="2"/>
        <v>16.401600622217465</v>
      </c>
    </row>
    <row r="10" spans="1:26" x14ac:dyDescent="0.25">
      <c r="B10" s="8"/>
      <c r="C10" s="19"/>
      <c r="G10" s="19"/>
      <c r="I10" t="s">
        <v>30</v>
      </c>
      <c r="J10" s="13">
        <f>(S64+U64)/2</f>
        <v>11.5</v>
      </c>
      <c r="K10" s="14">
        <f>'Wind statistics'!I118</f>
        <v>4.5394382714925774</v>
      </c>
      <c r="L10" s="4">
        <f t="shared" si="3"/>
        <v>52.20354012216464</v>
      </c>
      <c r="N10" s="57" t="s">
        <v>83</v>
      </c>
      <c r="O10" s="58">
        <f>($L$13/5*1)*P2</f>
        <v>3.3973581144609044</v>
      </c>
      <c r="P10" s="41">
        <f t="shared" si="1"/>
        <v>0.28626193345484541</v>
      </c>
      <c r="Q10" s="42">
        <f t="shared" si="2"/>
        <v>16.401600622217465</v>
      </c>
    </row>
    <row r="11" spans="1:26" x14ac:dyDescent="0.25">
      <c r="B11" s="8"/>
      <c r="C11" s="19"/>
      <c r="G11" s="19"/>
      <c r="I11" t="s">
        <v>31</v>
      </c>
      <c r="J11" s="13">
        <f>(U64+W64)/2</f>
        <v>11</v>
      </c>
      <c r="K11" s="14">
        <f>'Wind statistics'!I119</f>
        <v>3.0182682309902038</v>
      </c>
      <c r="L11" s="4">
        <f t="shared" si="3"/>
        <v>33.200950540892244</v>
      </c>
    </row>
    <row r="12" spans="1:26" x14ac:dyDescent="0.25">
      <c r="B12" s="8"/>
      <c r="C12" s="19"/>
      <c r="G12" s="19"/>
      <c r="I12" t="s">
        <v>32</v>
      </c>
      <c r="J12" s="13">
        <f>(W64+Y64)/2</f>
        <v>10.5</v>
      </c>
      <c r="K12" s="14">
        <f>'Wind statistics'!I120</f>
        <v>0.81242493799084003</v>
      </c>
      <c r="L12" s="4">
        <f t="shared" si="3"/>
        <v>8.5304618489038209</v>
      </c>
    </row>
    <row r="13" spans="1:26" ht="18.75" x14ac:dyDescent="0.3">
      <c r="B13" s="8"/>
      <c r="C13" s="19"/>
      <c r="G13" s="19"/>
      <c r="L13" s="24">
        <f>SUM(L3:L12)/100</f>
        <v>16.986790572304521</v>
      </c>
    </row>
    <row r="14" spans="1:26" ht="18.75" x14ac:dyDescent="0.3">
      <c r="B14" s="8"/>
      <c r="C14" s="19"/>
      <c r="G14" s="19"/>
      <c r="L14" s="20"/>
    </row>
    <row r="15" spans="1:26" x14ac:dyDescent="0.25">
      <c r="A15" s="21" t="s">
        <v>33</v>
      </c>
      <c r="B15" s="21" t="s">
        <v>34</v>
      </c>
      <c r="C15" s="19" t="s">
        <v>35</v>
      </c>
      <c r="D15" s="22"/>
      <c r="E15" s="15" t="s">
        <v>36</v>
      </c>
      <c r="F15" s="25" t="s">
        <v>34</v>
      </c>
      <c r="G15" s="15" t="s">
        <v>37</v>
      </c>
      <c r="H15" s="21" t="s">
        <v>34</v>
      </c>
      <c r="I15" s="15" t="s">
        <v>38</v>
      </c>
      <c r="J15" s="21" t="s">
        <v>34</v>
      </c>
      <c r="K15" s="15" t="s">
        <v>39</v>
      </c>
      <c r="L15" s="21" t="s">
        <v>34</v>
      </c>
      <c r="M15" s="15" t="s">
        <v>40</v>
      </c>
      <c r="N15" s="21" t="s">
        <v>34</v>
      </c>
      <c r="O15" s="15" t="s">
        <v>41</v>
      </c>
      <c r="P15" s="21" t="s">
        <v>34</v>
      </c>
      <c r="Q15" s="15" t="s">
        <v>42</v>
      </c>
      <c r="R15" s="21" t="s">
        <v>34</v>
      </c>
      <c r="S15" s="15" t="s">
        <v>43</v>
      </c>
      <c r="T15" s="21" t="s">
        <v>34</v>
      </c>
      <c r="U15" s="15" t="s">
        <v>44</v>
      </c>
      <c r="V15" s="21" t="s">
        <v>34</v>
      </c>
      <c r="W15" s="15" t="s">
        <v>45</v>
      </c>
      <c r="X15" s="21" t="s">
        <v>34</v>
      </c>
      <c r="Y15" s="15" t="s">
        <v>46</v>
      </c>
      <c r="Z15" s="21" t="s">
        <v>34</v>
      </c>
    </row>
    <row r="16" spans="1:26" x14ac:dyDescent="0.25">
      <c r="A16" s="21">
        <f>'Wind statistics'!U1</f>
        <v>6</v>
      </c>
      <c r="B16" s="9">
        <v>-6</v>
      </c>
      <c r="C16" s="23">
        <f t="shared" ref="C16:C62" si="4">1-EXP(-$B$5*(B16^2))+$B$6*(EXP(-0.003*(B16+$D$5)^$D$6))</f>
        <v>1.037647249807812</v>
      </c>
      <c r="D16" s="23"/>
      <c r="E16" s="26">
        <f>$C16*4</f>
        <v>4.1505889992312479</v>
      </c>
      <c r="F16" s="27">
        <f>B16</f>
        <v>-6</v>
      </c>
      <c r="G16" s="26">
        <f>$C16*5</f>
        <v>5.1882362490390594</v>
      </c>
      <c r="H16" s="9">
        <f>B16</f>
        <v>-6</v>
      </c>
      <c r="I16" s="26">
        <f>$C16*6</f>
        <v>6.2258834988468719</v>
      </c>
      <c r="J16" s="9">
        <f>B16</f>
        <v>-6</v>
      </c>
      <c r="K16" s="26">
        <f>C16*7</f>
        <v>7.2635307486546843</v>
      </c>
      <c r="L16" s="9">
        <f>B16</f>
        <v>-6</v>
      </c>
      <c r="M16" s="26">
        <f>C16*8</f>
        <v>8.3011779984624958</v>
      </c>
      <c r="N16" s="9">
        <f t="shared" ref="N16:N62" si="5">B16</f>
        <v>-6</v>
      </c>
      <c r="O16" s="26">
        <f>C16*9</f>
        <v>9.3388252482703074</v>
      </c>
      <c r="P16" s="9">
        <f t="shared" ref="P16:P62" si="6">B16</f>
        <v>-6</v>
      </c>
      <c r="Q16" s="26">
        <f>C16*10</f>
        <v>10.376472498078119</v>
      </c>
      <c r="R16" s="9">
        <f t="shared" ref="R16:R62" si="7">B16</f>
        <v>-6</v>
      </c>
      <c r="S16" s="26">
        <f>C16*11</f>
        <v>11.414119747885932</v>
      </c>
      <c r="T16" s="9">
        <f t="shared" ref="T16:T62" si="8">B16</f>
        <v>-6</v>
      </c>
      <c r="U16" s="26">
        <f>C16*12</f>
        <v>12.451766997693744</v>
      </c>
      <c r="V16" s="9">
        <f t="shared" ref="V16:V62" si="9">B16</f>
        <v>-6</v>
      </c>
      <c r="W16" s="26">
        <f>C16*13</f>
        <v>13.489414247501555</v>
      </c>
      <c r="X16" s="9">
        <f t="shared" ref="X16:X62" si="10">B16</f>
        <v>-6</v>
      </c>
      <c r="Y16" s="26">
        <f>C16*14</f>
        <v>14.527061497309369</v>
      </c>
      <c r="Z16" s="9">
        <f>B16</f>
        <v>-6</v>
      </c>
    </row>
    <row r="17" spans="1:26" x14ac:dyDescent="0.25">
      <c r="A17" s="8">
        <f>A16</f>
        <v>6</v>
      </c>
      <c r="B17" s="9">
        <v>-5</v>
      </c>
      <c r="C17" s="23">
        <f t="shared" si="4"/>
        <v>0.96155036428672613</v>
      </c>
      <c r="D17" s="23"/>
      <c r="E17" s="26">
        <f t="shared" ref="E17:E62" si="11">$C17*4</f>
        <v>3.8462014571469045</v>
      </c>
      <c r="F17" s="27">
        <f t="shared" ref="F17:F62" si="12">B17</f>
        <v>-5</v>
      </c>
      <c r="G17" s="26">
        <f t="shared" ref="G17:G62" si="13">$C17*5</f>
        <v>4.807751821433631</v>
      </c>
      <c r="H17" s="9">
        <f t="shared" ref="H17:H62" si="14">B17</f>
        <v>-5</v>
      </c>
      <c r="I17" s="26">
        <f t="shared" ref="I17:I62" si="15">$C17*6</f>
        <v>5.769302185720357</v>
      </c>
      <c r="J17" s="9">
        <f t="shared" ref="J17:J62" si="16">B17</f>
        <v>-5</v>
      </c>
      <c r="K17" s="26">
        <f t="shared" ref="K17:K62" si="17">C17*7</f>
        <v>6.730852550007083</v>
      </c>
      <c r="L17" s="9">
        <f t="shared" ref="L17:L62" si="18">B17</f>
        <v>-5</v>
      </c>
      <c r="M17" s="26">
        <f t="shared" ref="M17:M62" si="19">C17*8</f>
        <v>7.6924029142938091</v>
      </c>
      <c r="N17" s="9">
        <f t="shared" si="5"/>
        <v>-5</v>
      </c>
      <c r="O17" s="26">
        <f t="shared" ref="O17:O62" si="20">C17*9</f>
        <v>8.653953278580536</v>
      </c>
      <c r="P17" s="9">
        <f t="shared" si="6"/>
        <v>-5</v>
      </c>
      <c r="Q17" s="26">
        <f t="shared" ref="Q17:Q62" si="21">C17*10</f>
        <v>9.615503642867262</v>
      </c>
      <c r="R17" s="9">
        <f t="shared" si="7"/>
        <v>-5</v>
      </c>
      <c r="S17" s="26">
        <f t="shared" ref="S17:S62" si="22">C17*11</f>
        <v>10.577054007153988</v>
      </c>
      <c r="T17" s="9">
        <f t="shared" si="8"/>
        <v>-5</v>
      </c>
      <c r="U17" s="26">
        <f t="shared" ref="U17:U62" si="23">C17*12</f>
        <v>11.538604371440714</v>
      </c>
      <c r="V17" s="9">
        <f t="shared" si="9"/>
        <v>-5</v>
      </c>
      <c r="W17" s="26">
        <f t="shared" ref="W17:W62" si="24">C17*13</f>
        <v>12.50015473572744</v>
      </c>
      <c r="X17" s="9">
        <f t="shared" si="10"/>
        <v>-5</v>
      </c>
      <c r="Y17" s="26">
        <f t="shared" ref="Y17:Y62" si="25">C17*14</f>
        <v>13.461705100014166</v>
      </c>
      <c r="Z17" s="9">
        <f t="shared" ref="Z17:Z62" si="26">B17</f>
        <v>-5</v>
      </c>
    </row>
    <row r="18" spans="1:26" x14ac:dyDescent="0.25">
      <c r="A18" s="8">
        <f t="shared" ref="A18:A62" si="27">A17</f>
        <v>6</v>
      </c>
      <c r="B18" s="9">
        <v>-4</v>
      </c>
      <c r="C18" s="23">
        <f t="shared" si="4"/>
        <v>0.87357883753382115</v>
      </c>
      <c r="D18" s="23"/>
      <c r="E18" s="26">
        <f t="shared" si="11"/>
        <v>3.4943153501352846</v>
      </c>
      <c r="F18" s="27">
        <f t="shared" si="12"/>
        <v>-4</v>
      </c>
      <c r="G18" s="26">
        <f t="shared" si="13"/>
        <v>4.3678941876691058</v>
      </c>
      <c r="H18" s="9">
        <f t="shared" si="14"/>
        <v>-4</v>
      </c>
      <c r="I18" s="26">
        <f t="shared" si="15"/>
        <v>5.2414730252029269</v>
      </c>
      <c r="J18" s="9">
        <f t="shared" si="16"/>
        <v>-4</v>
      </c>
      <c r="K18" s="26">
        <f t="shared" si="17"/>
        <v>6.1150518627367481</v>
      </c>
      <c r="L18" s="9">
        <f t="shared" si="18"/>
        <v>-4</v>
      </c>
      <c r="M18" s="26">
        <f t="shared" si="19"/>
        <v>6.9886307002705692</v>
      </c>
      <c r="N18" s="9">
        <f t="shared" si="5"/>
        <v>-4</v>
      </c>
      <c r="O18" s="26">
        <f t="shared" si="20"/>
        <v>7.8622095378043904</v>
      </c>
      <c r="P18" s="9">
        <f t="shared" si="6"/>
        <v>-4</v>
      </c>
      <c r="Q18" s="26">
        <f t="shared" si="21"/>
        <v>8.7357883753382115</v>
      </c>
      <c r="R18" s="9">
        <f t="shared" si="7"/>
        <v>-4</v>
      </c>
      <c r="S18" s="26">
        <f t="shared" si="22"/>
        <v>9.6093672128720335</v>
      </c>
      <c r="T18" s="9">
        <f t="shared" si="8"/>
        <v>-4</v>
      </c>
      <c r="U18" s="26">
        <f t="shared" si="23"/>
        <v>10.482946050405854</v>
      </c>
      <c r="V18" s="9">
        <f t="shared" si="9"/>
        <v>-4</v>
      </c>
      <c r="W18" s="26">
        <f t="shared" si="24"/>
        <v>11.356524887939674</v>
      </c>
      <c r="X18" s="9">
        <f t="shared" si="10"/>
        <v>-4</v>
      </c>
      <c r="Y18" s="26">
        <f t="shared" si="25"/>
        <v>12.230103725473496</v>
      </c>
      <c r="Z18" s="9">
        <f t="shared" si="26"/>
        <v>-4</v>
      </c>
    </row>
    <row r="19" spans="1:26" x14ac:dyDescent="0.25">
      <c r="A19" s="8">
        <f t="shared" si="27"/>
        <v>6</v>
      </c>
      <c r="B19" s="9">
        <v>-3</v>
      </c>
      <c r="C19" s="23">
        <f t="shared" si="4"/>
        <v>0.77474614664059616</v>
      </c>
      <c r="D19" s="23"/>
      <c r="E19" s="26">
        <f t="shared" si="11"/>
        <v>3.0989845865623846</v>
      </c>
      <c r="F19" s="27">
        <f t="shared" si="12"/>
        <v>-3</v>
      </c>
      <c r="G19" s="26">
        <f t="shared" si="13"/>
        <v>3.8737307332029807</v>
      </c>
      <c r="H19" s="9">
        <f t="shared" si="14"/>
        <v>-3</v>
      </c>
      <c r="I19" s="26">
        <f t="shared" si="15"/>
        <v>4.6484768798435772</v>
      </c>
      <c r="J19" s="9">
        <f t="shared" si="16"/>
        <v>-3</v>
      </c>
      <c r="K19" s="26">
        <f t="shared" si="17"/>
        <v>5.4232230264841732</v>
      </c>
      <c r="L19" s="9">
        <f t="shared" si="18"/>
        <v>-3</v>
      </c>
      <c r="M19" s="26">
        <f t="shared" si="19"/>
        <v>6.1979691731247692</v>
      </c>
      <c r="N19" s="9">
        <f t="shared" si="5"/>
        <v>-3</v>
      </c>
      <c r="O19" s="26">
        <f t="shared" si="20"/>
        <v>6.9727153197653653</v>
      </c>
      <c r="P19" s="9">
        <f t="shared" si="6"/>
        <v>-3</v>
      </c>
      <c r="Q19" s="26">
        <f t="shared" si="21"/>
        <v>7.7474614664059613</v>
      </c>
      <c r="R19" s="9">
        <f t="shared" si="7"/>
        <v>-3</v>
      </c>
      <c r="S19" s="26">
        <f t="shared" si="22"/>
        <v>8.5222076130465574</v>
      </c>
      <c r="T19" s="9">
        <f t="shared" si="8"/>
        <v>-3</v>
      </c>
      <c r="U19" s="26">
        <f t="shared" si="23"/>
        <v>9.2969537596871543</v>
      </c>
      <c r="V19" s="9">
        <f t="shared" si="9"/>
        <v>-3</v>
      </c>
      <c r="W19" s="26">
        <f t="shared" si="24"/>
        <v>10.071699906327749</v>
      </c>
      <c r="X19" s="9">
        <f t="shared" si="10"/>
        <v>-3</v>
      </c>
      <c r="Y19" s="26">
        <f t="shared" si="25"/>
        <v>10.846446052968346</v>
      </c>
      <c r="Z19" s="9">
        <f t="shared" si="26"/>
        <v>-3</v>
      </c>
    </row>
    <row r="20" spans="1:26" x14ac:dyDescent="0.25">
      <c r="A20" s="8">
        <f t="shared" si="27"/>
        <v>6</v>
      </c>
      <c r="B20" s="9">
        <v>-2</v>
      </c>
      <c r="C20" s="23">
        <f t="shared" si="4"/>
        <v>0.66842571934099126</v>
      </c>
      <c r="D20" s="23"/>
      <c r="E20" s="26">
        <f t="shared" si="11"/>
        <v>2.6737028773639651</v>
      </c>
      <c r="F20" s="27">
        <f t="shared" si="12"/>
        <v>-2</v>
      </c>
      <c r="G20" s="26">
        <f t="shared" si="13"/>
        <v>3.3421285967049563</v>
      </c>
      <c r="H20" s="9">
        <f t="shared" si="14"/>
        <v>-2</v>
      </c>
      <c r="I20" s="26">
        <f t="shared" si="15"/>
        <v>4.0105543160459476</v>
      </c>
      <c r="J20" s="9">
        <f t="shared" si="16"/>
        <v>-2</v>
      </c>
      <c r="K20" s="26">
        <f t="shared" si="17"/>
        <v>4.6789800353869389</v>
      </c>
      <c r="L20" s="9">
        <f t="shared" si="18"/>
        <v>-2</v>
      </c>
      <c r="M20" s="26">
        <f t="shared" si="19"/>
        <v>5.3474057547279301</v>
      </c>
      <c r="N20" s="9">
        <f t="shared" si="5"/>
        <v>-2</v>
      </c>
      <c r="O20" s="26">
        <f t="shared" si="20"/>
        <v>6.0158314740689214</v>
      </c>
      <c r="P20" s="9">
        <f t="shared" si="6"/>
        <v>-2</v>
      </c>
      <c r="Q20" s="26">
        <f t="shared" si="21"/>
        <v>6.6842571934099126</v>
      </c>
      <c r="R20" s="9">
        <f t="shared" si="7"/>
        <v>-2</v>
      </c>
      <c r="S20" s="26">
        <f t="shared" si="22"/>
        <v>7.3526829127509039</v>
      </c>
      <c r="T20" s="9">
        <f t="shared" si="8"/>
        <v>-2</v>
      </c>
      <c r="U20" s="26">
        <f t="shared" si="23"/>
        <v>8.0211086320918952</v>
      </c>
      <c r="V20" s="9">
        <f t="shared" si="9"/>
        <v>-2</v>
      </c>
      <c r="W20" s="26">
        <f t="shared" si="24"/>
        <v>8.6895343514328864</v>
      </c>
      <c r="X20" s="9">
        <f t="shared" si="10"/>
        <v>-2</v>
      </c>
      <c r="Y20" s="26">
        <f t="shared" si="25"/>
        <v>9.3579600707738777</v>
      </c>
      <c r="Z20" s="9">
        <f t="shared" si="26"/>
        <v>-2</v>
      </c>
    </row>
    <row r="21" spans="1:26" x14ac:dyDescent="0.25">
      <c r="A21" s="8">
        <f t="shared" si="27"/>
        <v>6</v>
      </c>
      <c r="B21" s="9">
        <v>-1</v>
      </c>
      <c r="C21" s="23">
        <f t="shared" si="4"/>
        <v>0.56002205004852368</v>
      </c>
      <c r="D21" s="23"/>
      <c r="E21" s="26">
        <f t="shared" si="11"/>
        <v>2.2400882001940947</v>
      </c>
      <c r="F21" s="27">
        <f t="shared" si="12"/>
        <v>-1</v>
      </c>
      <c r="G21" s="26">
        <f t="shared" si="13"/>
        <v>2.8001102502426183</v>
      </c>
      <c r="H21" s="9">
        <f t="shared" si="14"/>
        <v>-1</v>
      </c>
      <c r="I21" s="26">
        <f t="shared" si="15"/>
        <v>3.3601323002911423</v>
      </c>
      <c r="J21" s="9">
        <f t="shared" si="16"/>
        <v>-1</v>
      </c>
      <c r="K21" s="26">
        <f t="shared" si="17"/>
        <v>3.9201543503396659</v>
      </c>
      <c r="L21" s="9">
        <f t="shared" si="18"/>
        <v>-1</v>
      </c>
      <c r="M21" s="26">
        <f t="shared" si="19"/>
        <v>4.4801764003881894</v>
      </c>
      <c r="N21" s="9">
        <f t="shared" si="5"/>
        <v>-1</v>
      </c>
      <c r="O21" s="26">
        <f t="shared" si="20"/>
        <v>5.040198450436713</v>
      </c>
      <c r="P21" s="9">
        <f t="shared" si="6"/>
        <v>-1</v>
      </c>
      <c r="Q21" s="26">
        <f t="shared" si="21"/>
        <v>5.6002205004852366</v>
      </c>
      <c r="R21" s="9">
        <f t="shared" si="7"/>
        <v>-1</v>
      </c>
      <c r="S21" s="26">
        <f t="shared" si="22"/>
        <v>6.1602425505337601</v>
      </c>
      <c r="T21" s="9">
        <f t="shared" si="8"/>
        <v>-1</v>
      </c>
      <c r="U21" s="26">
        <f t="shared" si="23"/>
        <v>6.7202646005822846</v>
      </c>
      <c r="V21" s="9">
        <f t="shared" si="9"/>
        <v>-1</v>
      </c>
      <c r="W21" s="26">
        <f t="shared" si="24"/>
        <v>7.2802866506308082</v>
      </c>
      <c r="X21" s="9">
        <f t="shared" si="10"/>
        <v>-1</v>
      </c>
      <c r="Y21" s="26">
        <f t="shared" si="25"/>
        <v>7.8403087006793317</v>
      </c>
      <c r="Z21" s="9">
        <f t="shared" si="26"/>
        <v>-1</v>
      </c>
    </row>
    <row r="22" spans="1:26" x14ac:dyDescent="0.25">
      <c r="A22" s="8">
        <f t="shared" si="27"/>
        <v>6</v>
      </c>
      <c r="B22" s="9">
        <v>0</v>
      </c>
      <c r="C22" s="23">
        <f t="shared" si="4"/>
        <v>0.45623153603805144</v>
      </c>
      <c r="D22" s="23"/>
      <c r="E22" s="26">
        <f t="shared" si="11"/>
        <v>1.8249261441522058</v>
      </c>
      <c r="F22" s="27">
        <f t="shared" si="12"/>
        <v>0</v>
      </c>
      <c r="G22" s="26">
        <f t="shared" si="13"/>
        <v>2.2811576801902573</v>
      </c>
      <c r="H22" s="9">
        <f t="shared" si="14"/>
        <v>0</v>
      </c>
      <c r="I22" s="26">
        <f t="shared" si="15"/>
        <v>2.7373892162283084</v>
      </c>
      <c r="J22" s="9">
        <f t="shared" si="16"/>
        <v>0</v>
      </c>
      <c r="K22" s="26">
        <f t="shared" si="17"/>
        <v>3.19362075226636</v>
      </c>
      <c r="L22" s="9">
        <f t="shared" si="18"/>
        <v>0</v>
      </c>
      <c r="M22" s="26">
        <f t="shared" si="19"/>
        <v>3.6498522883044116</v>
      </c>
      <c r="N22" s="9">
        <f t="shared" si="5"/>
        <v>0</v>
      </c>
      <c r="O22" s="26">
        <f t="shared" si="20"/>
        <v>4.1060838243424627</v>
      </c>
      <c r="P22" s="9">
        <f t="shared" si="6"/>
        <v>0</v>
      </c>
      <c r="Q22" s="26">
        <f t="shared" si="21"/>
        <v>4.5623153603805147</v>
      </c>
      <c r="R22" s="9">
        <f t="shared" si="7"/>
        <v>0</v>
      </c>
      <c r="S22" s="26">
        <f t="shared" si="22"/>
        <v>5.0185468964185658</v>
      </c>
      <c r="T22" s="9">
        <f t="shared" si="8"/>
        <v>0</v>
      </c>
      <c r="U22" s="26">
        <f t="shared" si="23"/>
        <v>5.4747784324566169</v>
      </c>
      <c r="V22" s="9">
        <f t="shared" si="9"/>
        <v>0</v>
      </c>
      <c r="W22" s="26">
        <f t="shared" si="24"/>
        <v>5.9310099684946689</v>
      </c>
      <c r="X22" s="9">
        <f t="shared" si="10"/>
        <v>0</v>
      </c>
      <c r="Y22" s="26">
        <f t="shared" si="25"/>
        <v>6.38724150453272</v>
      </c>
      <c r="Z22" s="9">
        <f t="shared" si="26"/>
        <v>0</v>
      </c>
    </row>
    <row r="23" spans="1:26" x14ac:dyDescent="0.25">
      <c r="A23" s="8">
        <f t="shared" si="27"/>
        <v>6</v>
      </c>
      <c r="B23" s="9">
        <f>B22+1</f>
        <v>1</v>
      </c>
      <c r="C23" s="23">
        <f t="shared" si="4"/>
        <v>0.36398681223337093</v>
      </c>
      <c r="D23" s="23"/>
      <c r="E23" s="26">
        <f t="shared" si="11"/>
        <v>1.4559472489334837</v>
      </c>
      <c r="F23" s="27">
        <f t="shared" si="12"/>
        <v>1</v>
      </c>
      <c r="G23" s="26">
        <f t="shared" si="13"/>
        <v>1.8199340611668546</v>
      </c>
      <c r="H23" s="9">
        <f t="shared" si="14"/>
        <v>1</v>
      </c>
      <c r="I23" s="26">
        <f t="shared" si="15"/>
        <v>2.1839208734002256</v>
      </c>
      <c r="J23" s="9">
        <f t="shared" si="16"/>
        <v>1</v>
      </c>
      <c r="K23" s="26">
        <f t="shared" si="17"/>
        <v>2.5479076856335965</v>
      </c>
      <c r="L23" s="9">
        <f t="shared" si="18"/>
        <v>1</v>
      </c>
      <c r="M23" s="26">
        <f t="shared" si="19"/>
        <v>2.9118944978669674</v>
      </c>
      <c r="N23" s="9">
        <f t="shared" si="5"/>
        <v>1</v>
      </c>
      <c r="O23" s="26">
        <f t="shared" si="20"/>
        <v>3.2758813101003383</v>
      </c>
      <c r="P23" s="9">
        <f t="shared" si="6"/>
        <v>1</v>
      </c>
      <c r="Q23" s="26">
        <f t="shared" si="21"/>
        <v>3.6398681223337093</v>
      </c>
      <c r="R23" s="9">
        <f t="shared" si="7"/>
        <v>1</v>
      </c>
      <c r="S23" s="26">
        <f t="shared" si="22"/>
        <v>4.0038549345670802</v>
      </c>
      <c r="T23" s="9">
        <f t="shared" si="8"/>
        <v>1</v>
      </c>
      <c r="U23" s="26">
        <f t="shared" si="23"/>
        <v>4.3678417468004511</v>
      </c>
      <c r="V23" s="9">
        <f t="shared" si="9"/>
        <v>1</v>
      </c>
      <c r="W23" s="26">
        <f t="shared" si="24"/>
        <v>4.731828559033822</v>
      </c>
      <c r="X23" s="9">
        <f t="shared" si="10"/>
        <v>1</v>
      </c>
      <c r="Y23" s="26">
        <f t="shared" si="25"/>
        <v>5.095815371267193</v>
      </c>
      <c r="Z23" s="9">
        <f t="shared" si="26"/>
        <v>1</v>
      </c>
    </row>
    <row r="24" spans="1:26" x14ac:dyDescent="0.25">
      <c r="A24" s="8">
        <f t="shared" si="27"/>
        <v>6</v>
      </c>
      <c r="B24" s="9">
        <f t="shared" ref="B24:B62" si="28">B23+1</f>
        <v>2</v>
      </c>
      <c r="C24" s="23">
        <f t="shared" si="4"/>
        <v>0.28931140610880918</v>
      </c>
      <c r="D24" s="23"/>
      <c r="E24" s="26">
        <f t="shared" si="11"/>
        <v>1.1572456244352367</v>
      </c>
      <c r="F24" s="27">
        <f t="shared" si="12"/>
        <v>2</v>
      </c>
      <c r="G24" s="26">
        <f t="shared" si="13"/>
        <v>1.4465570305440458</v>
      </c>
      <c r="H24" s="9">
        <f t="shared" si="14"/>
        <v>2</v>
      </c>
      <c r="I24" s="26">
        <f t="shared" si="15"/>
        <v>1.7358684366528552</v>
      </c>
      <c r="J24" s="9">
        <f t="shared" si="16"/>
        <v>2</v>
      </c>
      <c r="K24" s="26">
        <f t="shared" si="17"/>
        <v>2.0251798427616641</v>
      </c>
      <c r="L24" s="9">
        <f t="shared" si="18"/>
        <v>2</v>
      </c>
      <c r="M24" s="26">
        <f t="shared" si="19"/>
        <v>2.3144912488704734</v>
      </c>
      <c r="N24" s="9">
        <f t="shared" si="5"/>
        <v>2</v>
      </c>
      <c r="O24" s="26">
        <f t="shared" si="20"/>
        <v>2.6038026549792828</v>
      </c>
      <c r="P24" s="9">
        <f t="shared" si="6"/>
        <v>2</v>
      </c>
      <c r="Q24" s="26">
        <f t="shared" si="21"/>
        <v>2.8931140610880917</v>
      </c>
      <c r="R24" s="9">
        <f t="shared" si="7"/>
        <v>2</v>
      </c>
      <c r="S24" s="26">
        <f>C24*11</f>
        <v>3.182425467196901</v>
      </c>
      <c r="T24" s="9">
        <f t="shared" si="8"/>
        <v>2</v>
      </c>
      <c r="U24" s="26">
        <f t="shared" si="23"/>
        <v>3.4717368733057103</v>
      </c>
      <c r="V24" s="9">
        <f t="shared" si="9"/>
        <v>2</v>
      </c>
      <c r="W24" s="26">
        <f>C24*13</f>
        <v>3.7610482794145192</v>
      </c>
      <c r="X24" s="9">
        <f t="shared" si="10"/>
        <v>2</v>
      </c>
      <c r="Y24" s="26">
        <f t="shared" si="25"/>
        <v>4.0503596855233281</v>
      </c>
      <c r="Z24" s="9">
        <f t="shared" si="26"/>
        <v>2</v>
      </c>
    </row>
    <row r="25" spans="1:26" x14ac:dyDescent="0.25">
      <c r="A25" s="8">
        <f t="shared" si="27"/>
        <v>6</v>
      </c>
      <c r="B25" s="9">
        <f t="shared" si="28"/>
        <v>3</v>
      </c>
      <c r="C25" s="23">
        <f t="shared" si="4"/>
        <v>0.23636636963060703</v>
      </c>
      <c r="D25" s="23"/>
      <c r="E25" s="26">
        <f t="shared" si="11"/>
        <v>0.94546547852242813</v>
      </c>
      <c r="F25" s="27">
        <f t="shared" si="12"/>
        <v>3</v>
      </c>
      <c r="G25" s="26">
        <f t="shared" si="13"/>
        <v>1.1818318481530352</v>
      </c>
      <c r="H25" s="9">
        <f t="shared" si="14"/>
        <v>3</v>
      </c>
      <c r="I25" s="26">
        <f t="shared" si="15"/>
        <v>1.4181982177836421</v>
      </c>
      <c r="J25" s="9">
        <f t="shared" si="16"/>
        <v>3</v>
      </c>
      <c r="K25" s="26">
        <f t="shared" si="17"/>
        <v>1.6545645874142492</v>
      </c>
      <c r="L25" s="9">
        <f t="shared" si="18"/>
        <v>3</v>
      </c>
      <c r="M25" s="26">
        <f t="shared" si="19"/>
        <v>1.8909309570448563</v>
      </c>
      <c r="N25" s="9">
        <f t="shared" si="5"/>
        <v>3</v>
      </c>
      <c r="O25" s="26">
        <f t="shared" si="20"/>
        <v>2.1272973266754631</v>
      </c>
      <c r="P25" s="9">
        <f t="shared" si="6"/>
        <v>3</v>
      </c>
      <c r="Q25" s="26">
        <f t="shared" si="21"/>
        <v>2.3636636963060704</v>
      </c>
      <c r="R25" s="9">
        <f t="shared" si="7"/>
        <v>3</v>
      </c>
      <c r="S25" s="26">
        <f t="shared" si="22"/>
        <v>2.6000300659366773</v>
      </c>
      <c r="T25" s="9">
        <f t="shared" si="8"/>
        <v>3</v>
      </c>
      <c r="U25" s="26">
        <f t="shared" si="23"/>
        <v>2.8363964355672842</v>
      </c>
      <c r="V25" s="9">
        <f t="shared" si="9"/>
        <v>3</v>
      </c>
      <c r="W25" s="26">
        <f t="shared" si="24"/>
        <v>3.0727628051978915</v>
      </c>
      <c r="X25" s="9">
        <f t="shared" si="10"/>
        <v>3</v>
      </c>
      <c r="Y25" s="26">
        <f t="shared" si="25"/>
        <v>3.3091291748284983</v>
      </c>
      <c r="Z25" s="9">
        <f t="shared" si="26"/>
        <v>3</v>
      </c>
    </row>
    <row r="26" spans="1:26" x14ac:dyDescent="0.25">
      <c r="A26" s="8">
        <f t="shared" si="27"/>
        <v>6</v>
      </c>
      <c r="B26" s="9">
        <f t="shared" si="28"/>
        <v>4</v>
      </c>
      <c r="C26" s="23">
        <f t="shared" si="4"/>
        <v>0.20692290740666328</v>
      </c>
      <c r="D26" s="23"/>
      <c r="E26" s="26">
        <f t="shared" si="11"/>
        <v>0.8276916296266531</v>
      </c>
      <c r="F26" s="27">
        <f t="shared" si="12"/>
        <v>4</v>
      </c>
      <c r="G26" s="26">
        <f t="shared" si="13"/>
        <v>1.0346145370333164</v>
      </c>
      <c r="H26" s="9">
        <f t="shared" si="14"/>
        <v>4</v>
      </c>
      <c r="I26" s="26">
        <f t="shared" si="15"/>
        <v>1.2415374444399796</v>
      </c>
      <c r="J26" s="9">
        <f t="shared" si="16"/>
        <v>4</v>
      </c>
      <c r="K26" s="26">
        <f t="shared" si="17"/>
        <v>1.448460351846643</v>
      </c>
      <c r="L26" s="9">
        <f t="shared" si="18"/>
        <v>4</v>
      </c>
      <c r="M26" s="26">
        <f t="shared" si="19"/>
        <v>1.6553832592533062</v>
      </c>
      <c r="N26" s="9">
        <f t="shared" si="5"/>
        <v>4</v>
      </c>
      <c r="O26" s="26">
        <f t="shared" si="20"/>
        <v>1.8623061666599694</v>
      </c>
      <c r="P26" s="9">
        <f t="shared" si="6"/>
        <v>4</v>
      </c>
      <c r="Q26" s="26">
        <f t="shared" si="21"/>
        <v>2.0692290740666328</v>
      </c>
      <c r="R26" s="9">
        <f t="shared" si="7"/>
        <v>4</v>
      </c>
      <c r="S26" s="26">
        <f t="shared" si="22"/>
        <v>2.276151981473296</v>
      </c>
      <c r="T26" s="9">
        <f t="shared" si="8"/>
        <v>4</v>
      </c>
      <c r="U26" s="26">
        <f t="shared" si="23"/>
        <v>2.4830748888799592</v>
      </c>
      <c r="V26" s="9">
        <f t="shared" si="9"/>
        <v>4</v>
      </c>
      <c r="W26" s="26">
        <f t="shared" si="24"/>
        <v>2.6899977962866224</v>
      </c>
      <c r="X26" s="9">
        <f t="shared" si="10"/>
        <v>4</v>
      </c>
      <c r="Y26" s="26">
        <f t="shared" si="25"/>
        <v>2.896920703693286</v>
      </c>
      <c r="Z26" s="9">
        <f t="shared" si="26"/>
        <v>4</v>
      </c>
    </row>
    <row r="27" spans="1:26" x14ac:dyDescent="0.25">
      <c r="A27" s="8">
        <f t="shared" si="27"/>
        <v>6</v>
      </c>
      <c r="B27" s="9">
        <f t="shared" si="28"/>
        <v>5</v>
      </c>
      <c r="C27" s="23">
        <f t="shared" si="4"/>
        <v>0.2003610276212249</v>
      </c>
      <c r="D27" s="23"/>
      <c r="E27" s="26">
        <f t="shared" si="11"/>
        <v>0.80144411048489961</v>
      </c>
      <c r="F27" s="27">
        <f t="shared" si="12"/>
        <v>5</v>
      </c>
      <c r="G27" s="26">
        <f t="shared" si="13"/>
        <v>1.0018051381061246</v>
      </c>
      <c r="H27" s="9">
        <f t="shared" si="14"/>
        <v>5</v>
      </c>
      <c r="I27" s="26">
        <f t="shared" si="15"/>
        <v>1.2021661657273495</v>
      </c>
      <c r="J27" s="9">
        <f t="shared" si="16"/>
        <v>5</v>
      </c>
      <c r="K27" s="26">
        <f t="shared" si="17"/>
        <v>1.4025271933485743</v>
      </c>
      <c r="L27" s="9">
        <f t="shared" si="18"/>
        <v>5</v>
      </c>
      <c r="M27" s="26">
        <f t="shared" si="19"/>
        <v>1.6028882209697992</v>
      </c>
      <c r="N27" s="9">
        <f t="shared" si="5"/>
        <v>5</v>
      </c>
      <c r="O27" s="26">
        <f t="shared" si="20"/>
        <v>1.8032492485910241</v>
      </c>
      <c r="P27" s="9">
        <f t="shared" si="6"/>
        <v>5</v>
      </c>
      <c r="Q27" s="26">
        <f t="shared" si="21"/>
        <v>2.0036102762122492</v>
      </c>
      <c r="R27" s="9">
        <f t="shared" si="7"/>
        <v>5</v>
      </c>
      <c r="S27" s="26">
        <f t="shared" si="22"/>
        <v>2.2039713038334741</v>
      </c>
      <c r="T27" s="9">
        <f t="shared" si="8"/>
        <v>5</v>
      </c>
      <c r="U27" s="26">
        <f t="shared" si="23"/>
        <v>2.4043323314546989</v>
      </c>
      <c r="V27" s="9">
        <f t="shared" si="9"/>
        <v>5</v>
      </c>
      <c r="W27" s="26">
        <f t="shared" si="24"/>
        <v>2.6046933590759238</v>
      </c>
      <c r="X27" s="9">
        <f t="shared" si="10"/>
        <v>5</v>
      </c>
      <c r="Y27" s="26">
        <f t="shared" si="25"/>
        <v>2.8050543866971487</v>
      </c>
      <c r="Z27" s="9">
        <f t="shared" si="26"/>
        <v>5</v>
      </c>
    </row>
    <row r="28" spans="1:26" x14ac:dyDescent="0.25">
      <c r="A28" s="8">
        <f t="shared" si="27"/>
        <v>6</v>
      </c>
      <c r="B28" s="9">
        <f t="shared" si="28"/>
        <v>6</v>
      </c>
      <c r="C28" s="23">
        <f t="shared" si="4"/>
        <v>0.21412944491326757</v>
      </c>
      <c r="D28" s="23"/>
      <c r="E28" s="26">
        <f t="shared" si="11"/>
        <v>0.8565177796530703</v>
      </c>
      <c r="F28" s="27">
        <f t="shared" si="12"/>
        <v>6</v>
      </c>
      <c r="G28" s="26">
        <f t="shared" si="13"/>
        <v>1.0706472245663379</v>
      </c>
      <c r="H28" s="9">
        <f t="shared" si="14"/>
        <v>6</v>
      </c>
      <c r="I28" s="26">
        <f t="shared" si="15"/>
        <v>1.2847766694796054</v>
      </c>
      <c r="J28" s="9">
        <f t="shared" si="16"/>
        <v>6</v>
      </c>
      <c r="K28" s="26">
        <f t="shared" si="17"/>
        <v>1.498906114392873</v>
      </c>
      <c r="L28" s="9">
        <f t="shared" si="18"/>
        <v>6</v>
      </c>
      <c r="M28" s="26">
        <f t="shared" si="19"/>
        <v>1.7130355593061406</v>
      </c>
      <c r="N28" s="9">
        <f t="shared" si="5"/>
        <v>6</v>
      </c>
      <c r="O28" s="26">
        <f t="shared" si="20"/>
        <v>1.9271650042194082</v>
      </c>
      <c r="P28" s="9">
        <f t="shared" si="6"/>
        <v>6</v>
      </c>
      <c r="Q28" s="26">
        <f t="shared" si="21"/>
        <v>2.1412944491326757</v>
      </c>
      <c r="R28" s="9">
        <f t="shared" si="7"/>
        <v>6</v>
      </c>
      <c r="S28" s="26">
        <f t="shared" si="22"/>
        <v>2.3554238940459431</v>
      </c>
      <c r="T28" s="9">
        <f t="shared" si="8"/>
        <v>6</v>
      </c>
      <c r="U28" s="26">
        <f t="shared" si="23"/>
        <v>2.5695533389592109</v>
      </c>
      <c r="V28" s="9">
        <f t="shared" si="9"/>
        <v>6</v>
      </c>
      <c r="W28" s="26">
        <f t="shared" si="24"/>
        <v>2.7836827838724787</v>
      </c>
      <c r="X28" s="9">
        <f t="shared" si="10"/>
        <v>6</v>
      </c>
      <c r="Y28" s="26">
        <f t="shared" si="25"/>
        <v>2.997812228785746</v>
      </c>
      <c r="Z28" s="9">
        <f t="shared" si="26"/>
        <v>6</v>
      </c>
    </row>
    <row r="29" spans="1:26" x14ac:dyDescent="0.25">
      <c r="A29" s="8">
        <f t="shared" si="27"/>
        <v>6</v>
      </c>
      <c r="B29" s="9">
        <f t="shared" si="28"/>
        <v>7</v>
      </c>
      <c r="C29" s="23">
        <f t="shared" si="4"/>
        <v>0.24447511979774397</v>
      </c>
      <c r="D29" s="23"/>
      <c r="E29" s="26">
        <f t="shared" si="11"/>
        <v>0.97790047919097589</v>
      </c>
      <c r="F29" s="27">
        <f t="shared" si="12"/>
        <v>7</v>
      </c>
      <c r="G29" s="26">
        <f t="shared" si="13"/>
        <v>1.2223755989887199</v>
      </c>
      <c r="H29" s="9">
        <f t="shared" si="14"/>
        <v>7</v>
      </c>
      <c r="I29" s="26">
        <f t="shared" si="15"/>
        <v>1.4668507187864639</v>
      </c>
      <c r="J29" s="9">
        <f t="shared" si="16"/>
        <v>7</v>
      </c>
      <c r="K29" s="26">
        <f t="shared" si="17"/>
        <v>1.7113258385842078</v>
      </c>
      <c r="L29" s="9">
        <f t="shared" si="18"/>
        <v>7</v>
      </c>
      <c r="M29" s="26">
        <f t="shared" si="19"/>
        <v>1.9558009583819518</v>
      </c>
      <c r="N29" s="9">
        <f t="shared" si="5"/>
        <v>7</v>
      </c>
      <c r="O29" s="26">
        <f t="shared" si="20"/>
        <v>2.2002760781796957</v>
      </c>
      <c r="P29" s="9">
        <f t="shared" si="6"/>
        <v>7</v>
      </c>
      <c r="Q29" s="26">
        <f t="shared" si="21"/>
        <v>2.4447511979774399</v>
      </c>
      <c r="R29" s="9">
        <f t="shared" si="7"/>
        <v>7</v>
      </c>
      <c r="S29" s="26">
        <f t="shared" si="22"/>
        <v>2.6892263177751836</v>
      </c>
      <c r="T29" s="9">
        <f t="shared" si="8"/>
        <v>7</v>
      </c>
      <c r="U29" s="26">
        <f t="shared" si="23"/>
        <v>2.9337014375729278</v>
      </c>
      <c r="V29" s="9">
        <f t="shared" si="9"/>
        <v>7</v>
      </c>
      <c r="W29" s="26">
        <f t="shared" si="24"/>
        <v>3.1781765573706715</v>
      </c>
      <c r="X29" s="9">
        <f t="shared" si="10"/>
        <v>7</v>
      </c>
      <c r="Y29" s="26">
        <f t="shared" si="25"/>
        <v>3.4226516771684157</v>
      </c>
      <c r="Z29" s="9">
        <f t="shared" si="26"/>
        <v>7</v>
      </c>
    </row>
    <row r="30" spans="1:26" x14ac:dyDescent="0.25">
      <c r="A30" s="8">
        <f t="shared" si="27"/>
        <v>6</v>
      </c>
      <c r="B30" s="9">
        <f t="shared" si="28"/>
        <v>8</v>
      </c>
      <c r="C30" s="23">
        <f t="shared" si="4"/>
        <v>0.28720882680262982</v>
      </c>
      <c r="D30" s="23"/>
      <c r="E30" s="26">
        <f t="shared" si="11"/>
        <v>1.1488353072105193</v>
      </c>
      <c r="F30" s="27">
        <f t="shared" si="12"/>
        <v>8</v>
      </c>
      <c r="G30" s="26">
        <f t="shared" si="13"/>
        <v>1.4360441340131491</v>
      </c>
      <c r="H30" s="9">
        <f t="shared" si="14"/>
        <v>8</v>
      </c>
      <c r="I30" s="26">
        <f t="shared" si="15"/>
        <v>1.7232529608157789</v>
      </c>
      <c r="J30" s="9">
        <f t="shared" si="16"/>
        <v>8</v>
      </c>
      <c r="K30" s="26">
        <f t="shared" si="17"/>
        <v>2.010461787618409</v>
      </c>
      <c r="L30" s="9">
        <f t="shared" si="18"/>
        <v>8</v>
      </c>
      <c r="M30" s="26">
        <f t="shared" si="19"/>
        <v>2.2976706144210386</v>
      </c>
      <c r="N30" s="9">
        <f t="shared" si="5"/>
        <v>8</v>
      </c>
      <c r="O30" s="26">
        <f t="shared" si="20"/>
        <v>2.5848794412236682</v>
      </c>
      <c r="P30" s="9">
        <f t="shared" si="6"/>
        <v>8</v>
      </c>
      <c r="Q30" s="26">
        <f t="shared" si="21"/>
        <v>2.8720882680262982</v>
      </c>
      <c r="R30" s="9">
        <f t="shared" si="7"/>
        <v>8</v>
      </c>
      <c r="S30" s="26">
        <f t="shared" si="22"/>
        <v>3.1592970948289283</v>
      </c>
      <c r="T30" s="9">
        <f t="shared" si="8"/>
        <v>8</v>
      </c>
      <c r="U30" s="26">
        <f t="shared" si="23"/>
        <v>3.4465059216315579</v>
      </c>
      <c r="V30" s="9">
        <f t="shared" si="9"/>
        <v>8</v>
      </c>
      <c r="W30" s="26">
        <f t="shared" si="24"/>
        <v>3.7337147484341875</v>
      </c>
      <c r="X30" s="9">
        <f t="shared" si="10"/>
        <v>8</v>
      </c>
      <c r="Y30" s="26">
        <f t="shared" si="25"/>
        <v>4.020923575236818</v>
      </c>
      <c r="Z30" s="9">
        <f t="shared" si="26"/>
        <v>8</v>
      </c>
    </row>
    <row r="31" spans="1:26" x14ac:dyDescent="0.25">
      <c r="A31" s="8">
        <f t="shared" si="27"/>
        <v>6</v>
      </c>
      <c r="B31" s="9">
        <f t="shared" si="28"/>
        <v>9</v>
      </c>
      <c r="C31" s="23">
        <f t="shared" si="4"/>
        <v>0.33831913838433025</v>
      </c>
      <c r="D31" s="23"/>
      <c r="E31" s="26">
        <f t="shared" si="11"/>
        <v>1.353276553537321</v>
      </c>
      <c r="F31" s="27">
        <f t="shared" si="12"/>
        <v>9</v>
      </c>
      <c r="G31" s="26">
        <f t="shared" si="13"/>
        <v>1.6915956919216513</v>
      </c>
      <c r="H31" s="9">
        <f t="shared" si="14"/>
        <v>9</v>
      </c>
      <c r="I31" s="26">
        <f t="shared" si="15"/>
        <v>2.0299148303059815</v>
      </c>
      <c r="J31" s="9">
        <f t="shared" si="16"/>
        <v>9</v>
      </c>
      <c r="K31" s="26">
        <f t="shared" si="17"/>
        <v>2.368233968690312</v>
      </c>
      <c r="L31" s="9">
        <f t="shared" si="18"/>
        <v>9</v>
      </c>
      <c r="M31" s="26">
        <f t="shared" si="19"/>
        <v>2.706553107074642</v>
      </c>
      <c r="N31" s="9">
        <f t="shared" si="5"/>
        <v>9</v>
      </c>
      <c r="O31" s="26">
        <f t="shared" si="20"/>
        <v>3.0448722454589721</v>
      </c>
      <c r="P31" s="9">
        <f t="shared" si="6"/>
        <v>9</v>
      </c>
      <c r="Q31" s="26">
        <f t="shared" si="21"/>
        <v>3.3831913838433025</v>
      </c>
      <c r="R31" s="9">
        <f t="shared" si="7"/>
        <v>9</v>
      </c>
      <c r="S31" s="26">
        <f t="shared" si="22"/>
        <v>3.721510522227633</v>
      </c>
      <c r="T31" s="9">
        <f t="shared" si="8"/>
        <v>9</v>
      </c>
      <c r="U31" s="26">
        <f t="shared" si="23"/>
        <v>4.059829660611963</v>
      </c>
      <c r="V31" s="9">
        <f t="shared" si="9"/>
        <v>9</v>
      </c>
      <c r="W31" s="26">
        <f t="shared" si="24"/>
        <v>4.3981487989962931</v>
      </c>
      <c r="X31" s="9">
        <f t="shared" si="10"/>
        <v>9</v>
      </c>
      <c r="Y31" s="26">
        <f t="shared" si="25"/>
        <v>4.736467937380624</v>
      </c>
      <c r="Z31" s="9">
        <f t="shared" si="26"/>
        <v>9</v>
      </c>
    </row>
    <row r="32" spans="1:26" x14ac:dyDescent="0.25">
      <c r="A32" s="8">
        <f t="shared" si="27"/>
        <v>6</v>
      </c>
      <c r="B32" s="9">
        <f t="shared" si="28"/>
        <v>10</v>
      </c>
      <c r="C32" s="23">
        <f t="shared" si="4"/>
        <v>0.39434472469908805</v>
      </c>
      <c r="D32" s="23"/>
      <c r="E32" s="26">
        <f t="shared" si="11"/>
        <v>1.5773788987963522</v>
      </c>
      <c r="F32" s="27">
        <f t="shared" si="12"/>
        <v>10</v>
      </c>
      <c r="G32" s="26">
        <f t="shared" si="13"/>
        <v>1.9717236234954403</v>
      </c>
      <c r="H32" s="9">
        <f t="shared" si="14"/>
        <v>10</v>
      </c>
      <c r="I32" s="26">
        <f t="shared" si="15"/>
        <v>2.3660683481945282</v>
      </c>
      <c r="J32" s="9">
        <f t="shared" si="16"/>
        <v>10</v>
      </c>
      <c r="K32" s="26">
        <f t="shared" si="17"/>
        <v>2.7604130728936163</v>
      </c>
      <c r="L32" s="9">
        <f t="shared" si="18"/>
        <v>10</v>
      </c>
      <c r="M32" s="26">
        <f t="shared" si="19"/>
        <v>3.1547577975927044</v>
      </c>
      <c r="N32" s="9">
        <f t="shared" si="5"/>
        <v>10</v>
      </c>
      <c r="O32" s="26">
        <f t="shared" si="20"/>
        <v>3.5491025222917925</v>
      </c>
      <c r="P32" s="9">
        <f t="shared" si="6"/>
        <v>10</v>
      </c>
      <c r="Q32" s="26">
        <f t="shared" si="21"/>
        <v>3.9434472469908806</v>
      </c>
      <c r="R32" s="9">
        <f t="shared" si="7"/>
        <v>10</v>
      </c>
      <c r="S32" s="26">
        <f t="shared" si="22"/>
        <v>4.3377919716899687</v>
      </c>
      <c r="T32" s="9">
        <f t="shared" si="8"/>
        <v>10</v>
      </c>
      <c r="U32" s="26">
        <f t="shared" si="23"/>
        <v>4.7321366963890563</v>
      </c>
      <c r="V32" s="9">
        <f t="shared" si="9"/>
        <v>10</v>
      </c>
      <c r="W32" s="26">
        <f t="shared" si="24"/>
        <v>5.1264814210881449</v>
      </c>
      <c r="X32" s="9">
        <f t="shared" si="10"/>
        <v>10</v>
      </c>
      <c r="Y32" s="26">
        <f t="shared" si="25"/>
        <v>5.5208261457872325</v>
      </c>
      <c r="Z32" s="9">
        <f t="shared" si="26"/>
        <v>10</v>
      </c>
    </row>
    <row r="33" spans="1:26" x14ac:dyDescent="0.25">
      <c r="A33" s="8">
        <f t="shared" si="27"/>
        <v>6</v>
      </c>
      <c r="B33" s="9">
        <f t="shared" si="28"/>
        <v>11</v>
      </c>
      <c r="C33" s="23">
        <f t="shared" si="4"/>
        <v>0.45251297060904644</v>
      </c>
      <c r="D33" s="23"/>
      <c r="E33" s="26">
        <f t="shared" si="11"/>
        <v>1.8100518824361858</v>
      </c>
      <c r="F33" s="27">
        <f t="shared" si="12"/>
        <v>11</v>
      </c>
      <c r="G33" s="26">
        <f t="shared" si="13"/>
        <v>2.262564853045232</v>
      </c>
      <c r="H33" s="9">
        <f t="shared" si="14"/>
        <v>11</v>
      </c>
      <c r="I33" s="26">
        <f t="shared" si="15"/>
        <v>2.7150778236542785</v>
      </c>
      <c r="J33" s="9">
        <f t="shared" si="16"/>
        <v>11</v>
      </c>
      <c r="K33" s="26">
        <f t="shared" si="17"/>
        <v>3.167590794263325</v>
      </c>
      <c r="L33" s="9">
        <f t="shared" si="18"/>
        <v>11</v>
      </c>
      <c r="M33" s="26">
        <f t="shared" si="19"/>
        <v>3.6201037648723715</v>
      </c>
      <c r="N33" s="9">
        <f t="shared" si="5"/>
        <v>11</v>
      </c>
      <c r="O33" s="26">
        <f t="shared" si="20"/>
        <v>4.072616735481418</v>
      </c>
      <c r="P33" s="9">
        <f t="shared" si="6"/>
        <v>11</v>
      </c>
      <c r="Q33" s="26">
        <f t="shared" si="21"/>
        <v>4.5251297060904641</v>
      </c>
      <c r="R33" s="9">
        <f t="shared" si="7"/>
        <v>11</v>
      </c>
      <c r="S33" s="26">
        <f t="shared" si="22"/>
        <v>4.977642676699511</v>
      </c>
      <c r="T33" s="9">
        <f t="shared" si="8"/>
        <v>11</v>
      </c>
      <c r="U33" s="26">
        <f t="shared" si="23"/>
        <v>5.430155647308557</v>
      </c>
      <c r="V33" s="9">
        <f t="shared" si="9"/>
        <v>11</v>
      </c>
      <c r="W33" s="26">
        <f t="shared" si="24"/>
        <v>5.882668617917604</v>
      </c>
      <c r="X33" s="9">
        <f t="shared" si="10"/>
        <v>11</v>
      </c>
      <c r="Y33" s="26">
        <f t="shared" si="25"/>
        <v>6.33518158852665</v>
      </c>
      <c r="Z33" s="9">
        <f t="shared" si="26"/>
        <v>11</v>
      </c>
    </row>
    <row r="34" spans="1:26" x14ac:dyDescent="0.25">
      <c r="A34" s="8">
        <f t="shared" si="27"/>
        <v>6</v>
      </c>
      <c r="B34" s="9">
        <f t="shared" si="28"/>
        <v>12</v>
      </c>
      <c r="C34" s="23">
        <f t="shared" si="4"/>
        <v>0.51071422006662015</v>
      </c>
      <c r="D34" s="23"/>
      <c r="E34" s="26">
        <f t="shared" si="11"/>
        <v>2.0428568802664806</v>
      </c>
      <c r="F34" s="27">
        <f t="shared" si="12"/>
        <v>12</v>
      </c>
      <c r="G34" s="26">
        <f t="shared" si="13"/>
        <v>2.5535711003331008</v>
      </c>
      <c r="H34" s="9">
        <f t="shared" si="14"/>
        <v>12</v>
      </c>
      <c r="I34" s="26">
        <f t="shared" si="15"/>
        <v>3.0642853203997209</v>
      </c>
      <c r="J34" s="9">
        <f t="shared" si="16"/>
        <v>12</v>
      </c>
      <c r="K34" s="26">
        <f t="shared" si="17"/>
        <v>3.5749995404663411</v>
      </c>
      <c r="L34" s="9">
        <f t="shared" si="18"/>
        <v>12</v>
      </c>
      <c r="M34" s="26">
        <f t="shared" si="19"/>
        <v>4.0857137605329612</v>
      </c>
      <c r="N34" s="9">
        <f t="shared" si="5"/>
        <v>12</v>
      </c>
      <c r="O34" s="26">
        <f t="shared" si="20"/>
        <v>4.5964279805995814</v>
      </c>
      <c r="P34" s="9">
        <f t="shared" si="6"/>
        <v>12</v>
      </c>
      <c r="Q34" s="26">
        <f t="shared" si="21"/>
        <v>5.1071422006662015</v>
      </c>
      <c r="R34" s="9">
        <f t="shared" si="7"/>
        <v>12</v>
      </c>
      <c r="S34" s="26">
        <f t="shared" si="22"/>
        <v>5.6178564207328217</v>
      </c>
      <c r="T34" s="9">
        <f t="shared" si="8"/>
        <v>12</v>
      </c>
      <c r="U34" s="26">
        <f t="shared" si="23"/>
        <v>6.1285706407994418</v>
      </c>
      <c r="V34" s="9">
        <f t="shared" si="9"/>
        <v>12</v>
      </c>
      <c r="W34" s="26">
        <f t="shared" si="24"/>
        <v>6.639284860866062</v>
      </c>
      <c r="X34" s="9">
        <f t="shared" si="10"/>
        <v>12</v>
      </c>
      <c r="Y34" s="26">
        <f t="shared" si="25"/>
        <v>7.1499990809326821</v>
      </c>
      <c r="Z34" s="9">
        <f t="shared" si="26"/>
        <v>12</v>
      </c>
    </row>
    <row r="35" spans="1:26" x14ac:dyDescent="0.25">
      <c r="A35" s="8">
        <f t="shared" si="27"/>
        <v>6</v>
      </c>
      <c r="B35" s="9">
        <f t="shared" si="28"/>
        <v>13</v>
      </c>
      <c r="C35" s="23">
        <f t="shared" si="4"/>
        <v>0.56739562065724203</v>
      </c>
      <c r="D35" s="23"/>
      <c r="E35" s="26">
        <f t="shared" si="11"/>
        <v>2.2695824826289681</v>
      </c>
      <c r="F35" s="27">
        <f t="shared" si="12"/>
        <v>13</v>
      </c>
      <c r="G35" s="26">
        <f t="shared" si="13"/>
        <v>2.83697810328621</v>
      </c>
      <c r="H35" s="9">
        <f t="shared" si="14"/>
        <v>13</v>
      </c>
      <c r="I35" s="26">
        <f t="shared" si="15"/>
        <v>3.4043737239434524</v>
      </c>
      <c r="J35" s="9">
        <f t="shared" si="16"/>
        <v>13</v>
      </c>
      <c r="K35" s="26">
        <f t="shared" si="17"/>
        <v>3.9717693446006943</v>
      </c>
      <c r="L35" s="9">
        <f t="shared" si="18"/>
        <v>13</v>
      </c>
      <c r="M35" s="26">
        <f t="shared" si="19"/>
        <v>4.5391649652579362</v>
      </c>
      <c r="N35" s="9">
        <f t="shared" si="5"/>
        <v>13</v>
      </c>
      <c r="O35" s="26">
        <f t="shared" si="20"/>
        <v>5.1065605859151786</v>
      </c>
      <c r="P35" s="9">
        <f t="shared" si="6"/>
        <v>13</v>
      </c>
      <c r="Q35" s="26">
        <f t="shared" si="21"/>
        <v>5.6739562065724201</v>
      </c>
      <c r="R35" s="9">
        <f t="shared" si="7"/>
        <v>13</v>
      </c>
      <c r="S35" s="26">
        <f t="shared" si="22"/>
        <v>6.2413518272296624</v>
      </c>
      <c r="T35" s="9">
        <f t="shared" si="8"/>
        <v>13</v>
      </c>
      <c r="U35" s="26">
        <f t="shared" si="23"/>
        <v>6.8087474478869048</v>
      </c>
      <c r="V35" s="9">
        <f t="shared" si="9"/>
        <v>13</v>
      </c>
      <c r="W35" s="26">
        <f t="shared" si="24"/>
        <v>7.3761430685441463</v>
      </c>
      <c r="X35" s="9">
        <f t="shared" si="10"/>
        <v>13</v>
      </c>
      <c r="Y35" s="26">
        <f t="shared" si="25"/>
        <v>7.9435386892013886</v>
      </c>
      <c r="Z35" s="9">
        <f t="shared" si="26"/>
        <v>13</v>
      </c>
    </row>
    <row r="36" spans="1:26" x14ac:dyDescent="0.25">
      <c r="A36" s="8">
        <f t="shared" si="27"/>
        <v>6</v>
      </c>
      <c r="B36" s="9">
        <f t="shared" si="28"/>
        <v>14</v>
      </c>
      <c r="C36" s="23">
        <f t="shared" si="4"/>
        <v>0.62143979391929216</v>
      </c>
      <c r="D36" s="23"/>
      <c r="E36" s="26">
        <f t="shared" si="11"/>
        <v>2.4857591756771686</v>
      </c>
      <c r="F36" s="27">
        <f t="shared" si="12"/>
        <v>14</v>
      </c>
      <c r="G36" s="26">
        <f t="shared" si="13"/>
        <v>3.1071989695964608</v>
      </c>
      <c r="H36" s="9">
        <f t="shared" si="14"/>
        <v>14</v>
      </c>
      <c r="I36" s="26">
        <f t="shared" si="15"/>
        <v>3.728638763515753</v>
      </c>
      <c r="J36" s="9">
        <f t="shared" si="16"/>
        <v>14</v>
      </c>
      <c r="K36" s="26">
        <f t="shared" si="17"/>
        <v>4.3500785574350456</v>
      </c>
      <c r="L36" s="9">
        <f t="shared" si="18"/>
        <v>14</v>
      </c>
      <c r="M36" s="26">
        <f t="shared" si="19"/>
        <v>4.9715183513543373</v>
      </c>
      <c r="N36" s="9">
        <f t="shared" si="5"/>
        <v>14</v>
      </c>
      <c r="O36" s="26">
        <f t="shared" si="20"/>
        <v>5.592958145273629</v>
      </c>
      <c r="P36" s="9">
        <f t="shared" si="6"/>
        <v>14</v>
      </c>
      <c r="Q36" s="26">
        <f t="shared" si="21"/>
        <v>6.2143979391929216</v>
      </c>
      <c r="R36" s="9">
        <f t="shared" si="7"/>
        <v>14</v>
      </c>
      <c r="S36" s="26">
        <f t="shared" si="22"/>
        <v>6.8358377331122142</v>
      </c>
      <c r="T36" s="9">
        <f t="shared" si="8"/>
        <v>14</v>
      </c>
      <c r="U36" s="26">
        <f t="shared" si="23"/>
        <v>7.4572775270315059</v>
      </c>
      <c r="V36" s="9">
        <f t="shared" si="9"/>
        <v>14</v>
      </c>
      <c r="W36" s="26">
        <f t="shared" si="24"/>
        <v>8.0787173209507976</v>
      </c>
      <c r="X36" s="9">
        <f t="shared" si="10"/>
        <v>14</v>
      </c>
      <c r="Y36" s="26">
        <f t="shared" si="25"/>
        <v>8.7001571148700911</v>
      </c>
      <c r="Z36" s="9">
        <f t="shared" si="26"/>
        <v>14</v>
      </c>
    </row>
    <row r="37" spans="1:26" x14ac:dyDescent="0.25">
      <c r="A37" s="8">
        <f t="shared" si="27"/>
        <v>6</v>
      </c>
      <c r="B37" s="9">
        <f t="shared" si="28"/>
        <v>15</v>
      </c>
      <c r="C37" s="23">
        <f t="shared" si="4"/>
        <v>0.67206300186708534</v>
      </c>
      <c r="D37" s="23"/>
      <c r="E37" s="26">
        <f t="shared" si="11"/>
        <v>2.6882520074683414</v>
      </c>
      <c r="F37" s="27">
        <f t="shared" si="12"/>
        <v>15</v>
      </c>
      <c r="G37" s="26">
        <f t="shared" si="13"/>
        <v>3.3603150093354266</v>
      </c>
      <c r="H37" s="9">
        <f t="shared" si="14"/>
        <v>15</v>
      </c>
      <c r="I37" s="26">
        <f t="shared" si="15"/>
        <v>4.0323780112025123</v>
      </c>
      <c r="J37" s="9">
        <f t="shared" si="16"/>
        <v>15</v>
      </c>
      <c r="K37" s="26">
        <f t="shared" si="17"/>
        <v>4.7044410130695971</v>
      </c>
      <c r="L37" s="9">
        <f t="shared" si="18"/>
        <v>15</v>
      </c>
      <c r="M37" s="26">
        <f t="shared" si="19"/>
        <v>5.3765040149366827</v>
      </c>
      <c r="N37" s="9">
        <f t="shared" si="5"/>
        <v>15</v>
      </c>
      <c r="O37" s="26">
        <f t="shared" si="20"/>
        <v>6.0485670168037684</v>
      </c>
      <c r="P37" s="9">
        <f t="shared" si="6"/>
        <v>15</v>
      </c>
      <c r="Q37" s="26">
        <f t="shared" si="21"/>
        <v>6.7206300186708532</v>
      </c>
      <c r="R37" s="9">
        <f t="shared" si="7"/>
        <v>15</v>
      </c>
      <c r="S37" s="26">
        <f t="shared" si="22"/>
        <v>7.3926930205379389</v>
      </c>
      <c r="T37" s="9">
        <f t="shared" si="8"/>
        <v>15</v>
      </c>
      <c r="U37" s="26">
        <f t="shared" si="23"/>
        <v>8.0647560224050245</v>
      </c>
      <c r="V37" s="9">
        <f t="shared" si="9"/>
        <v>15</v>
      </c>
      <c r="W37" s="26">
        <f t="shared" si="24"/>
        <v>8.7368190242721102</v>
      </c>
      <c r="X37" s="9">
        <f t="shared" si="10"/>
        <v>15</v>
      </c>
      <c r="Y37" s="26">
        <f t="shared" si="25"/>
        <v>9.4088820261391941</v>
      </c>
      <c r="Z37" s="9">
        <f t="shared" si="26"/>
        <v>15</v>
      </c>
    </row>
    <row r="38" spans="1:26" x14ac:dyDescent="0.25">
      <c r="A38" s="8">
        <f t="shared" si="27"/>
        <v>6</v>
      </c>
      <c r="B38" s="9">
        <f t="shared" si="28"/>
        <v>16</v>
      </c>
      <c r="C38" s="23">
        <f t="shared" si="4"/>
        <v>0.71874182255867491</v>
      </c>
      <c r="D38" s="23"/>
      <c r="E38" s="26">
        <f t="shared" si="11"/>
        <v>2.8749672902346997</v>
      </c>
      <c r="F38" s="27">
        <f t="shared" si="12"/>
        <v>16</v>
      </c>
      <c r="G38" s="26">
        <f t="shared" si="13"/>
        <v>3.5937091127933747</v>
      </c>
      <c r="H38" s="9">
        <f t="shared" si="14"/>
        <v>16</v>
      </c>
      <c r="I38" s="26">
        <f t="shared" si="15"/>
        <v>4.3124509353520493</v>
      </c>
      <c r="J38" s="9">
        <f t="shared" si="16"/>
        <v>16</v>
      </c>
      <c r="K38" s="26">
        <f t="shared" si="17"/>
        <v>5.0311927579107243</v>
      </c>
      <c r="L38" s="9">
        <f t="shared" si="18"/>
        <v>16</v>
      </c>
      <c r="M38" s="26">
        <f t="shared" si="19"/>
        <v>5.7499345804693993</v>
      </c>
      <c r="N38" s="9">
        <f t="shared" si="5"/>
        <v>16</v>
      </c>
      <c r="O38" s="26">
        <f t="shared" si="20"/>
        <v>6.4686764030280743</v>
      </c>
      <c r="P38" s="9">
        <f t="shared" si="6"/>
        <v>16</v>
      </c>
      <c r="Q38" s="26">
        <f t="shared" si="21"/>
        <v>7.1874182255867494</v>
      </c>
      <c r="R38" s="9">
        <f t="shared" si="7"/>
        <v>16</v>
      </c>
      <c r="S38" s="26">
        <f t="shared" si="22"/>
        <v>7.9061600481454244</v>
      </c>
      <c r="T38" s="9">
        <f t="shared" si="8"/>
        <v>16</v>
      </c>
      <c r="U38" s="26">
        <f t="shared" si="23"/>
        <v>8.6249018707040985</v>
      </c>
      <c r="V38" s="9">
        <f t="shared" si="9"/>
        <v>16</v>
      </c>
      <c r="W38" s="26">
        <f t="shared" si="24"/>
        <v>9.3436436932627736</v>
      </c>
      <c r="X38" s="9">
        <f t="shared" si="10"/>
        <v>16</v>
      </c>
      <c r="Y38" s="26">
        <f t="shared" si="25"/>
        <v>10.062385515821449</v>
      </c>
      <c r="Z38" s="9">
        <f t="shared" si="26"/>
        <v>16</v>
      </c>
    </row>
    <row r="39" spans="1:26" x14ac:dyDescent="0.25">
      <c r="A39" s="8">
        <f t="shared" si="27"/>
        <v>6</v>
      </c>
      <c r="B39" s="9">
        <f t="shared" si="28"/>
        <v>17</v>
      </c>
      <c r="C39" s="23">
        <f t="shared" si="4"/>
        <v>0.76116320416989314</v>
      </c>
      <c r="D39" s="23"/>
      <c r="E39" s="26">
        <f t="shared" si="11"/>
        <v>3.0446528166795725</v>
      </c>
      <c r="F39" s="27">
        <f t="shared" si="12"/>
        <v>17</v>
      </c>
      <c r="G39" s="26">
        <f t="shared" si="13"/>
        <v>3.8058160208494658</v>
      </c>
      <c r="H39" s="9">
        <f t="shared" si="14"/>
        <v>17</v>
      </c>
      <c r="I39" s="26">
        <f t="shared" si="15"/>
        <v>4.5669792250193586</v>
      </c>
      <c r="J39" s="9">
        <f t="shared" si="16"/>
        <v>17</v>
      </c>
      <c r="K39" s="26">
        <f t="shared" si="17"/>
        <v>5.3281424291892518</v>
      </c>
      <c r="L39" s="9">
        <f t="shared" si="18"/>
        <v>17</v>
      </c>
      <c r="M39" s="26">
        <f t="shared" si="19"/>
        <v>6.0893056333591451</v>
      </c>
      <c r="N39" s="9">
        <f t="shared" si="5"/>
        <v>17</v>
      </c>
      <c r="O39" s="26">
        <f t="shared" si="20"/>
        <v>6.8504688375290383</v>
      </c>
      <c r="P39" s="9">
        <f t="shared" si="6"/>
        <v>17</v>
      </c>
      <c r="Q39" s="26">
        <f t="shared" si="21"/>
        <v>7.6116320416989316</v>
      </c>
      <c r="R39" s="9">
        <f t="shared" si="7"/>
        <v>17</v>
      </c>
      <c r="S39" s="26">
        <f t="shared" si="22"/>
        <v>8.372795245868824</v>
      </c>
      <c r="T39" s="9">
        <f t="shared" si="8"/>
        <v>17</v>
      </c>
      <c r="U39" s="26">
        <f t="shared" si="23"/>
        <v>9.1339584500387172</v>
      </c>
      <c r="V39" s="9">
        <f t="shared" si="9"/>
        <v>17</v>
      </c>
      <c r="W39" s="26">
        <f t="shared" si="24"/>
        <v>9.8951216542086105</v>
      </c>
      <c r="X39" s="9">
        <f t="shared" si="10"/>
        <v>17</v>
      </c>
      <c r="Y39" s="26">
        <f t="shared" si="25"/>
        <v>10.656284858378504</v>
      </c>
      <c r="Z39" s="9">
        <f t="shared" si="26"/>
        <v>17</v>
      </c>
    </row>
    <row r="40" spans="1:26" x14ac:dyDescent="0.25">
      <c r="A40" s="8">
        <f t="shared" si="27"/>
        <v>6</v>
      </c>
      <c r="B40" s="9">
        <f>B39+1</f>
        <v>18</v>
      </c>
      <c r="C40" s="23">
        <f t="shared" si="4"/>
        <v>0.79918876986447052</v>
      </c>
      <c r="D40" s="23"/>
      <c r="E40" s="26">
        <f t="shared" si="11"/>
        <v>3.1967550794578821</v>
      </c>
      <c r="F40" s="27">
        <f t="shared" si="12"/>
        <v>18</v>
      </c>
      <c r="G40" s="26">
        <f t="shared" si="13"/>
        <v>3.9959438493223525</v>
      </c>
      <c r="H40" s="9">
        <f t="shared" si="14"/>
        <v>18</v>
      </c>
      <c r="I40" s="26">
        <f t="shared" si="15"/>
        <v>4.7951326191868233</v>
      </c>
      <c r="J40" s="9">
        <f t="shared" si="16"/>
        <v>18</v>
      </c>
      <c r="K40" s="26">
        <f t="shared" si="17"/>
        <v>5.5943213890512933</v>
      </c>
      <c r="L40" s="9">
        <f t="shared" si="18"/>
        <v>18</v>
      </c>
      <c r="M40" s="26">
        <f t="shared" si="19"/>
        <v>6.3935101589157641</v>
      </c>
      <c r="N40" s="9">
        <f t="shared" si="5"/>
        <v>18</v>
      </c>
      <c r="O40" s="26">
        <f t="shared" si="20"/>
        <v>7.192698928780235</v>
      </c>
      <c r="P40" s="9">
        <f t="shared" si="6"/>
        <v>18</v>
      </c>
      <c r="Q40" s="26">
        <f t="shared" si="21"/>
        <v>7.9918876986447049</v>
      </c>
      <c r="R40" s="9">
        <f t="shared" si="7"/>
        <v>18</v>
      </c>
      <c r="S40" s="26">
        <f t="shared" si="22"/>
        <v>8.7910764685091749</v>
      </c>
      <c r="T40" s="9">
        <f t="shared" si="8"/>
        <v>18</v>
      </c>
      <c r="U40" s="26">
        <f t="shared" si="23"/>
        <v>9.5902652383736466</v>
      </c>
      <c r="V40" s="9">
        <f t="shared" si="9"/>
        <v>18</v>
      </c>
      <c r="W40" s="26">
        <f t="shared" si="24"/>
        <v>10.389454008238117</v>
      </c>
      <c r="X40" s="9">
        <f t="shared" si="10"/>
        <v>18</v>
      </c>
      <c r="Y40" s="26">
        <f t="shared" si="25"/>
        <v>11.188642778102587</v>
      </c>
      <c r="Z40" s="9">
        <f t="shared" si="26"/>
        <v>18</v>
      </c>
    </row>
    <row r="41" spans="1:26" x14ac:dyDescent="0.25">
      <c r="A41" s="8">
        <f t="shared" si="27"/>
        <v>6</v>
      </c>
      <c r="B41" s="9">
        <f t="shared" si="28"/>
        <v>19</v>
      </c>
      <c r="C41" s="23">
        <f t="shared" si="4"/>
        <v>0.83282586672290915</v>
      </c>
      <c r="D41" s="23"/>
      <c r="E41" s="26">
        <f t="shared" si="11"/>
        <v>3.3313034668916366</v>
      </c>
      <c r="F41" s="27">
        <f t="shared" si="12"/>
        <v>19</v>
      </c>
      <c r="G41" s="26">
        <f t="shared" si="13"/>
        <v>4.1641293336145457</v>
      </c>
      <c r="H41" s="9">
        <f t="shared" si="14"/>
        <v>19</v>
      </c>
      <c r="I41" s="26">
        <f t="shared" si="15"/>
        <v>4.9969552003374549</v>
      </c>
      <c r="J41" s="9">
        <f t="shared" si="16"/>
        <v>19</v>
      </c>
      <c r="K41" s="26">
        <f t="shared" si="17"/>
        <v>5.829781067060364</v>
      </c>
      <c r="L41" s="9">
        <f t="shared" si="18"/>
        <v>19</v>
      </c>
      <c r="M41" s="26">
        <f t="shared" si="19"/>
        <v>6.6626069337832732</v>
      </c>
      <c r="N41" s="9">
        <f t="shared" si="5"/>
        <v>19</v>
      </c>
      <c r="O41" s="26">
        <f t="shared" si="20"/>
        <v>7.4954328005061823</v>
      </c>
      <c r="P41" s="9">
        <f t="shared" si="6"/>
        <v>19</v>
      </c>
      <c r="Q41" s="26">
        <f t="shared" si="21"/>
        <v>8.3282586672290915</v>
      </c>
      <c r="R41" s="9">
        <f t="shared" si="7"/>
        <v>19</v>
      </c>
      <c r="S41" s="26">
        <f t="shared" si="22"/>
        <v>9.1610845339519997</v>
      </c>
      <c r="T41" s="9">
        <f t="shared" si="8"/>
        <v>19</v>
      </c>
      <c r="U41" s="26">
        <f t="shared" si="23"/>
        <v>9.9939104006749098</v>
      </c>
      <c r="V41" s="9">
        <f t="shared" si="9"/>
        <v>19</v>
      </c>
      <c r="W41" s="26">
        <f t="shared" si="24"/>
        <v>10.82673626739782</v>
      </c>
      <c r="X41" s="9">
        <f t="shared" si="10"/>
        <v>19</v>
      </c>
      <c r="Y41" s="26">
        <f t="shared" si="25"/>
        <v>11.659562134120728</v>
      </c>
      <c r="Z41" s="9">
        <f t="shared" si="26"/>
        <v>19</v>
      </c>
    </row>
    <row r="42" spans="1:26" x14ac:dyDescent="0.25">
      <c r="A42" s="8">
        <f t="shared" si="27"/>
        <v>6</v>
      </c>
      <c r="B42" s="9">
        <f t="shared" si="28"/>
        <v>20</v>
      </c>
      <c r="C42" s="23">
        <f t="shared" si="4"/>
        <v>0.86220108756300629</v>
      </c>
      <c r="D42" s="23"/>
      <c r="E42" s="26">
        <f t="shared" si="11"/>
        <v>3.4488043502520251</v>
      </c>
      <c r="F42" s="27">
        <f t="shared" si="12"/>
        <v>20</v>
      </c>
      <c r="G42" s="26">
        <f t="shared" si="13"/>
        <v>4.3110054378150311</v>
      </c>
      <c r="H42" s="9">
        <f t="shared" si="14"/>
        <v>20</v>
      </c>
      <c r="I42" s="26">
        <f t="shared" si="15"/>
        <v>5.1732065253780375</v>
      </c>
      <c r="J42" s="9">
        <f t="shared" si="16"/>
        <v>20</v>
      </c>
      <c r="K42" s="26">
        <f t="shared" si="17"/>
        <v>6.0354076129410439</v>
      </c>
      <c r="L42" s="9">
        <f t="shared" si="18"/>
        <v>20</v>
      </c>
      <c r="M42" s="26">
        <f t="shared" si="19"/>
        <v>6.8976087005040503</v>
      </c>
      <c r="N42" s="9">
        <f t="shared" si="5"/>
        <v>20</v>
      </c>
      <c r="O42" s="26">
        <f t="shared" si="20"/>
        <v>7.7598097880670567</v>
      </c>
      <c r="P42" s="9">
        <f t="shared" si="6"/>
        <v>20</v>
      </c>
      <c r="Q42" s="26">
        <f t="shared" si="21"/>
        <v>8.6220108756300622</v>
      </c>
      <c r="R42" s="9">
        <f t="shared" si="7"/>
        <v>20</v>
      </c>
      <c r="S42" s="26">
        <f t="shared" si="22"/>
        <v>9.4842119631930686</v>
      </c>
      <c r="T42" s="9">
        <f t="shared" si="8"/>
        <v>20</v>
      </c>
      <c r="U42" s="26">
        <f t="shared" si="23"/>
        <v>10.346413050756075</v>
      </c>
      <c r="V42" s="9">
        <f t="shared" si="9"/>
        <v>20</v>
      </c>
      <c r="W42" s="26">
        <f t="shared" si="24"/>
        <v>11.208614138319081</v>
      </c>
      <c r="X42" s="9">
        <f t="shared" si="10"/>
        <v>20</v>
      </c>
      <c r="Y42" s="26">
        <f t="shared" si="25"/>
        <v>12.070815225882088</v>
      </c>
      <c r="Z42" s="9">
        <f t="shared" si="26"/>
        <v>20</v>
      </c>
    </row>
    <row r="43" spans="1:26" x14ac:dyDescent="0.25">
      <c r="A43" s="8">
        <f t="shared" si="27"/>
        <v>6</v>
      </c>
      <c r="B43" s="9">
        <f t="shared" si="28"/>
        <v>21</v>
      </c>
      <c r="C43" s="23">
        <f t="shared" si="4"/>
        <v>0.88753469810618979</v>
      </c>
      <c r="D43" s="23"/>
      <c r="E43" s="26">
        <f t="shared" si="11"/>
        <v>3.5501387924247592</v>
      </c>
      <c r="F43" s="27">
        <f t="shared" si="12"/>
        <v>21</v>
      </c>
      <c r="G43" s="26">
        <f t="shared" si="13"/>
        <v>4.4376734905309494</v>
      </c>
      <c r="H43" s="9">
        <f t="shared" si="14"/>
        <v>21</v>
      </c>
      <c r="I43" s="26">
        <f t="shared" si="15"/>
        <v>5.3252081886371387</v>
      </c>
      <c r="J43" s="9">
        <f t="shared" si="16"/>
        <v>21</v>
      </c>
      <c r="K43" s="26">
        <f t="shared" si="17"/>
        <v>6.2127428867433281</v>
      </c>
      <c r="L43" s="9">
        <f t="shared" si="18"/>
        <v>21</v>
      </c>
      <c r="M43" s="26">
        <f t="shared" si="19"/>
        <v>7.1002775848495183</v>
      </c>
      <c r="N43" s="9">
        <f t="shared" si="5"/>
        <v>21</v>
      </c>
      <c r="O43" s="26">
        <f t="shared" si="20"/>
        <v>7.9878122829557086</v>
      </c>
      <c r="P43" s="9">
        <f t="shared" si="6"/>
        <v>21</v>
      </c>
      <c r="Q43" s="26">
        <f t="shared" si="21"/>
        <v>8.8753469810618988</v>
      </c>
      <c r="R43" s="9">
        <f t="shared" si="7"/>
        <v>21</v>
      </c>
      <c r="S43" s="26">
        <f t="shared" si="22"/>
        <v>9.7628816791680872</v>
      </c>
      <c r="T43" s="9">
        <f t="shared" si="8"/>
        <v>21</v>
      </c>
      <c r="U43" s="26">
        <f t="shared" si="23"/>
        <v>10.650416377274277</v>
      </c>
      <c r="V43" s="9">
        <f t="shared" si="9"/>
        <v>21</v>
      </c>
      <c r="W43" s="26">
        <f t="shared" si="24"/>
        <v>11.537951075380468</v>
      </c>
      <c r="X43" s="9">
        <f t="shared" si="10"/>
        <v>21</v>
      </c>
      <c r="Y43" s="26">
        <f t="shared" si="25"/>
        <v>12.425485773486656</v>
      </c>
      <c r="Z43" s="9">
        <f t="shared" si="26"/>
        <v>21</v>
      </c>
    </row>
    <row r="44" spans="1:26" x14ac:dyDescent="0.25">
      <c r="A44" s="8">
        <f t="shared" si="27"/>
        <v>6</v>
      </c>
      <c r="B44" s="9">
        <f t="shared" si="28"/>
        <v>22</v>
      </c>
      <c r="C44" s="23">
        <f t="shared" si="4"/>
        <v>0.90911598615340727</v>
      </c>
      <c r="D44" s="23"/>
      <c r="E44" s="26">
        <f t="shared" si="11"/>
        <v>3.6364639446136291</v>
      </c>
      <c r="F44" s="27">
        <f t="shared" si="12"/>
        <v>22</v>
      </c>
      <c r="G44" s="26">
        <f t="shared" si="13"/>
        <v>4.5455799307670368</v>
      </c>
      <c r="H44" s="9">
        <f t="shared" si="14"/>
        <v>22</v>
      </c>
      <c r="I44" s="26">
        <f t="shared" si="15"/>
        <v>5.4546959169204436</v>
      </c>
      <c r="J44" s="9">
        <f t="shared" si="16"/>
        <v>22</v>
      </c>
      <c r="K44" s="26">
        <f t="shared" si="17"/>
        <v>6.3638119030738505</v>
      </c>
      <c r="L44" s="9">
        <f t="shared" si="18"/>
        <v>22</v>
      </c>
      <c r="M44" s="26">
        <f t="shared" si="19"/>
        <v>7.2729278892272582</v>
      </c>
      <c r="N44" s="9">
        <f t="shared" si="5"/>
        <v>22</v>
      </c>
      <c r="O44" s="26">
        <f t="shared" si="20"/>
        <v>8.1820438753806659</v>
      </c>
      <c r="P44" s="9">
        <f t="shared" si="6"/>
        <v>22</v>
      </c>
      <c r="Q44" s="26">
        <f t="shared" si="21"/>
        <v>9.0911598615340736</v>
      </c>
      <c r="R44" s="9">
        <f t="shared" si="7"/>
        <v>22</v>
      </c>
      <c r="S44" s="26">
        <f t="shared" si="22"/>
        <v>10.00027584768748</v>
      </c>
      <c r="T44" s="9">
        <f t="shared" si="8"/>
        <v>22</v>
      </c>
      <c r="U44" s="26">
        <f t="shared" si="23"/>
        <v>10.909391833840887</v>
      </c>
      <c r="V44" s="9">
        <f t="shared" si="9"/>
        <v>22</v>
      </c>
      <c r="W44" s="26">
        <f t="shared" si="24"/>
        <v>11.818507819994295</v>
      </c>
      <c r="X44" s="9">
        <f t="shared" si="10"/>
        <v>22</v>
      </c>
      <c r="Y44" s="26">
        <f t="shared" si="25"/>
        <v>12.727623806147701</v>
      </c>
      <c r="Z44" s="9">
        <f t="shared" si="26"/>
        <v>22</v>
      </c>
    </row>
    <row r="45" spans="1:26" x14ac:dyDescent="0.25">
      <c r="A45" s="8">
        <f t="shared" si="27"/>
        <v>6</v>
      </c>
      <c r="B45" s="9">
        <f t="shared" si="28"/>
        <v>23</v>
      </c>
      <c r="C45" s="23">
        <f t="shared" si="4"/>
        <v>0.92728020216722118</v>
      </c>
      <c r="D45" s="23"/>
      <c r="E45" s="26">
        <f t="shared" si="11"/>
        <v>3.7091208086688847</v>
      </c>
      <c r="F45" s="27">
        <f t="shared" si="12"/>
        <v>23</v>
      </c>
      <c r="G45" s="26">
        <f t="shared" si="13"/>
        <v>4.6364010108361056</v>
      </c>
      <c r="H45" s="9">
        <f t="shared" si="14"/>
        <v>23</v>
      </c>
      <c r="I45" s="26">
        <f t="shared" si="15"/>
        <v>5.5636812130033269</v>
      </c>
      <c r="J45" s="9">
        <f t="shared" si="16"/>
        <v>23</v>
      </c>
      <c r="K45" s="26">
        <f t="shared" si="17"/>
        <v>6.4909614151705481</v>
      </c>
      <c r="L45" s="9">
        <f t="shared" si="18"/>
        <v>23</v>
      </c>
      <c r="M45" s="26">
        <f t="shared" si="19"/>
        <v>7.4182416173377694</v>
      </c>
      <c r="N45" s="9">
        <f t="shared" si="5"/>
        <v>23</v>
      </c>
      <c r="O45" s="26">
        <f t="shared" si="20"/>
        <v>8.3455218195049898</v>
      </c>
      <c r="P45" s="9">
        <f t="shared" si="6"/>
        <v>23</v>
      </c>
      <c r="Q45" s="26">
        <f t="shared" si="21"/>
        <v>9.2728020216722111</v>
      </c>
      <c r="R45" s="9">
        <f t="shared" si="7"/>
        <v>23</v>
      </c>
      <c r="S45" s="26">
        <f t="shared" si="22"/>
        <v>10.200082223839432</v>
      </c>
      <c r="T45" s="9">
        <f t="shared" si="8"/>
        <v>23</v>
      </c>
      <c r="U45" s="26">
        <f t="shared" si="23"/>
        <v>11.127362426006654</v>
      </c>
      <c r="V45" s="9">
        <f t="shared" si="9"/>
        <v>23</v>
      </c>
      <c r="W45" s="26">
        <f t="shared" si="24"/>
        <v>12.054642628173875</v>
      </c>
      <c r="X45" s="9">
        <f t="shared" si="10"/>
        <v>23</v>
      </c>
      <c r="Y45" s="26">
        <f t="shared" si="25"/>
        <v>12.981922830341096</v>
      </c>
      <c r="Z45" s="9">
        <f t="shared" si="26"/>
        <v>23</v>
      </c>
    </row>
    <row r="46" spans="1:26" x14ac:dyDescent="0.25">
      <c r="A46" s="8">
        <f t="shared" si="27"/>
        <v>6</v>
      </c>
      <c r="B46" s="9">
        <f>B45+1</f>
        <v>24</v>
      </c>
      <c r="C46" s="23">
        <f t="shared" si="4"/>
        <v>0.94238785391233171</v>
      </c>
      <c r="D46" s="23"/>
      <c r="E46" s="26">
        <f t="shared" si="11"/>
        <v>3.7695514156493268</v>
      </c>
      <c r="F46" s="27">
        <f t="shared" si="12"/>
        <v>24</v>
      </c>
      <c r="G46" s="26">
        <f t="shared" si="13"/>
        <v>4.7119392695616584</v>
      </c>
      <c r="H46" s="9">
        <f t="shared" si="14"/>
        <v>24</v>
      </c>
      <c r="I46" s="26">
        <f t="shared" si="15"/>
        <v>5.6543271234739905</v>
      </c>
      <c r="J46" s="9">
        <f t="shared" si="16"/>
        <v>24</v>
      </c>
      <c r="K46" s="26">
        <f t="shared" si="17"/>
        <v>6.5967149773863216</v>
      </c>
      <c r="L46" s="9">
        <f t="shared" si="18"/>
        <v>24</v>
      </c>
      <c r="M46" s="26">
        <f t="shared" si="19"/>
        <v>7.5391028312986537</v>
      </c>
      <c r="N46" s="9">
        <f t="shared" si="5"/>
        <v>24</v>
      </c>
      <c r="O46" s="26">
        <f t="shared" si="20"/>
        <v>8.4814906852109857</v>
      </c>
      <c r="P46" s="9">
        <f t="shared" si="6"/>
        <v>24</v>
      </c>
      <c r="Q46" s="26">
        <f t="shared" si="21"/>
        <v>9.4238785391233169</v>
      </c>
      <c r="R46" s="9">
        <f t="shared" si="7"/>
        <v>24</v>
      </c>
      <c r="S46" s="26">
        <f t="shared" si="22"/>
        <v>10.366266393035648</v>
      </c>
      <c r="T46" s="9">
        <f t="shared" si="8"/>
        <v>24</v>
      </c>
      <c r="U46" s="26">
        <f t="shared" si="23"/>
        <v>11.308654246947981</v>
      </c>
      <c r="V46" s="9">
        <f t="shared" si="9"/>
        <v>24</v>
      </c>
      <c r="W46" s="26">
        <f t="shared" si="24"/>
        <v>12.251042100860312</v>
      </c>
      <c r="X46" s="9">
        <f t="shared" si="10"/>
        <v>24</v>
      </c>
      <c r="Y46" s="26">
        <f t="shared" si="25"/>
        <v>13.193429954772643</v>
      </c>
      <c r="Z46" s="9">
        <f t="shared" si="26"/>
        <v>24</v>
      </c>
    </row>
    <row r="47" spans="1:26" x14ac:dyDescent="0.25">
      <c r="A47" s="8">
        <f t="shared" si="27"/>
        <v>6</v>
      </c>
      <c r="B47" s="9">
        <f t="shared" si="28"/>
        <v>25</v>
      </c>
      <c r="C47" s="23">
        <f t="shared" si="4"/>
        <v>0.95480694787589993</v>
      </c>
      <c r="D47" s="23"/>
      <c r="E47" s="26">
        <f t="shared" si="11"/>
        <v>3.8192277915035997</v>
      </c>
      <c r="F47" s="27">
        <f t="shared" si="12"/>
        <v>25</v>
      </c>
      <c r="G47" s="26">
        <f t="shared" si="13"/>
        <v>4.7740347393794993</v>
      </c>
      <c r="H47" s="9">
        <f t="shared" si="14"/>
        <v>25</v>
      </c>
      <c r="I47" s="26">
        <f t="shared" si="15"/>
        <v>5.7288416872553993</v>
      </c>
      <c r="J47" s="9">
        <f t="shared" si="16"/>
        <v>25</v>
      </c>
      <c r="K47" s="26">
        <f t="shared" si="17"/>
        <v>6.6836486351312994</v>
      </c>
      <c r="L47" s="9">
        <f t="shared" si="18"/>
        <v>25</v>
      </c>
      <c r="M47" s="26">
        <f t="shared" si="19"/>
        <v>7.6384555830071994</v>
      </c>
      <c r="N47" s="9">
        <f t="shared" si="5"/>
        <v>25</v>
      </c>
      <c r="O47" s="26">
        <f t="shared" si="20"/>
        <v>8.5932625308830985</v>
      </c>
      <c r="P47" s="9">
        <f t="shared" si="6"/>
        <v>25</v>
      </c>
      <c r="Q47" s="26">
        <f t="shared" si="21"/>
        <v>9.5480694787589986</v>
      </c>
      <c r="R47" s="9">
        <f t="shared" si="7"/>
        <v>25</v>
      </c>
      <c r="S47" s="26">
        <f t="shared" si="22"/>
        <v>10.502876426634899</v>
      </c>
      <c r="T47" s="9">
        <f t="shared" si="8"/>
        <v>25</v>
      </c>
      <c r="U47" s="26">
        <f t="shared" si="23"/>
        <v>11.457683374510799</v>
      </c>
      <c r="V47" s="9">
        <f t="shared" si="9"/>
        <v>25</v>
      </c>
      <c r="W47" s="26">
        <f t="shared" si="24"/>
        <v>12.412490322386699</v>
      </c>
      <c r="X47" s="9">
        <f t="shared" si="10"/>
        <v>25</v>
      </c>
      <c r="Y47" s="26">
        <f t="shared" si="25"/>
        <v>13.367297270262599</v>
      </c>
      <c r="Z47" s="9">
        <f t="shared" si="26"/>
        <v>25</v>
      </c>
    </row>
    <row r="48" spans="1:26" x14ac:dyDescent="0.25">
      <c r="A48" s="8">
        <f t="shared" si="27"/>
        <v>6</v>
      </c>
      <c r="B48" s="9">
        <f t="shared" si="28"/>
        <v>26</v>
      </c>
      <c r="C48" s="23">
        <f t="shared" si="4"/>
        <v>0.96489851249991709</v>
      </c>
      <c r="D48" s="23"/>
      <c r="E48" s="26">
        <f t="shared" si="11"/>
        <v>3.8595940499996684</v>
      </c>
      <c r="F48" s="27">
        <f t="shared" si="12"/>
        <v>26</v>
      </c>
      <c r="G48" s="26">
        <f t="shared" si="13"/>
        <v>4.8244925624995858</v>
      </c>
      <c r="H48" s="9">
        <f t="shared" si="14"/>
        <v>26</v>
      </c>
      <c r="I48" s="26">
        <f t="shared" si="15"/>
        <v>5.7893910749995028</v>
      </c>
      <c r="J48" s="9">
        <f t="shared" si="16"/>
        <v>26</v>
      </c>
      <c r="K48" s="26">
        <f t="shared" si="17"/>
        <v>6.7542895874994198</v>
      </c>
      <c r="L48" s="9">
        <f t="shared" si="18"/>
        <v>26</v>
      </c>
      <c r="M48" s="26">
        <f t="shared" si="19"/>
        <v>7.7191880999993367</v>
      </c>
      <c r="N48" s="9">
        <f t="shared" si="5"/>
        <v>26</v>
      </c>
      <c r="O48" s="26">
        <f t="shared" si="20"/>
        <v>8.6840866124992537</v>
      </c>
      <c r="P48" s="9">
        <f t="shared" si="6"/>
        <v>26</v>
      </c>
      <c r="Q48" s="26">
        <f t="shared" si="21"/>
        <v>9.6489851249991716</v>
      </c>
      <c r="R48" s="9">
        <f t="shared" si="7"/>
        <v>26</v>
      </c>
      <c r="S48" s="26">
        <f t="shared" si="22"/>
        <v>10.613883637499088</v>
      </c>
      <c r="T48" s="9">
        <f t="shared" si="8"/>
        <v>26</v>
      </c>
      <c r="U48" s="26">
        <f t="shared" si="23"/>
        <v>11.578782149999006</v>
      </c>
      <c r="V48" s="9">
        <f t="shared" si="9"/>
        <v>26</v>
      </c>
      <c r="W48" s="26">
        <f t="shared" si="24"/>
        <v>12.543680662498922</v>
      </c>
      <c r="X48" s="9">
        <f t="shared" si="10"/>
        <v>26</v>
      </c>
      <c r="Y48" s="26">
        <f t="shared" si="25"/>
        <v>13.50857917499884</v>
      </c>
      <c r="Z48" s="9">
        <f t="shared" si="26"/>
        <v>26</v>
      </c>
    </row>
    <row r="49" spans="1:26" x14ac:dyDescent="0.25">
      <c r="A49" s="8">
        <f t="shared" si="27"/>
        <v>6</v>
      </c>
      <c r="B49" s="9">
        <f t="shared" si="28"/>
        <v>27</v>
      </c>
      <c r="C49" s="23">
        <f t="shared" si="4"/>
        <v>0.97300548066366499</v>
      </c>
      <c r="D49" s="23"/>
      <c r="E49" s="26">
        <f t="shared" si="11"/>
        <v>3.89202192265466</v>
      </c>
      <c r="F49" s="27">
        <f t="shared" si="12"/>
        <v>27</v>
      </c>
      <c r="G49" s="26">
        <f t="shared" si="13"/>
        <v>4.865027403318325</v>
      </c>
      <c r="H49" s="9">
        <f t="shared" si="14"/>
        <v>27</v>
      </c>
      <c r="I49" s="26">
        <f t="shared" si="15"/>
        <v>5.8380328839819899</v>
      </c>
      <c r="J49" s="9">
        <f t="shared" si="16"/>
        <v>27</v>
      </c>
      <c r="K49" s="26">
        <f t="shared" si="17"/>
        <v>6.8110383646456549</v>
      </c>
      <c r="L49" s="9">
        <f t="shared" si="18"/>
        <v>27</v>
      </c>
      <c r="M49" s="26">
        <f t="shared" si="19"/>
        <v>7.7840438453093199</v>
      </c>
      <c r="N49" s="9">
        <f t="shared" si="5"/>
        <v>27</v>
      </c>
      <c r="O49" s="26">
        <f t="shared" si="20"/>
        <v>8.7570493259729858</v>
      </c>
      <c r="P49" s="9">
        <f t="shared" si="6"/>
        <v>27</v>
      </c>
      <c r="Q49" s="26">
        <f t="shared" si="21"/>
        <v>9.7300548066366499</v>
      </c>
      <c r="R49" s="9">
        <f t="shared" si="7"/>
        <v>27</v>
      </c>
      <c r="S49" s="26">
        <f t="shared" si="22"/>
        <v>10.703060287300314</v>
      </c>
      <c r="T49" s="9">
        <f t="shared" si="8"/>
        <v>27</v>
      </c>
      <c r="U49" s="26">
        <f t="shared" si="23"/>
        <v>11.67606576796398</v>
      </c>
      <c r="V49" s="9">
        <f t="shared" si="9"/>
        <v>27</v>
      </c>
      <c r="W49" s="26">
        <f t="shared" si="24"/>
        <v>12.649071248627646</v>
      </c>
      <c r="X49" s="9">
        <f t="shared" si="10"/>
        <v>27</v>
      </c>
      <c r="Y49" s="26">
        <f t="shared" si="25"/>
        <v>13.62207672929131</v>
      </c>
      <c r="Z49" s="9">
        <f t="shared" si="26"/>
        <v>27</v>
      </c>
    </row>
    <row r="50" spans="1:26" x14ac:dyDescent="0.25">
      <c r="A50" s="8">
        <f t="shared" si="27"/>
        <v>6</v>
      </c>
      <c r="B50" s="9">
        <f t="shared" si="28"/>
        <v>28</v>
      </c>
      <c r="C50" s="23">
        <f t="shared" si="4"/>
        <v>0.97944479056967304</v>
      </c>
      <c r="D50" s="23"/>
      <c r="E50" s="26">
        <f t="shared" si="11"/>
        <v>3.9177791622786922</v>
      </c>
      <c r="F50" s="27">
        <f t="shared" si="12"/>
        <v>28</v>
      </c>
      <c r="G50" s="26">
        <f t="shared" si="13"/>
        <v>4.897223952848365</v>
      </c>
      <c r="H50" s="9">
        <f t="shared" si="14"/>
        <v>28</v>
      </c>
      <c r="I50" s="26">
        <f t="shared" si="15"/>
        <v>5.8766687434180387</v>
      </c>
      <c r="J50" s="9">
        <f t="shared" si="16"/>
        <v>28</v>
      </c>
      <c r="K50" s="26">
        <f t="shared" si="17"/>
        <v>6.8561135339877115</v>
      </c>
      <c r="L50" s="9">
        <f t="shared" si="18"/>
        <v>28</v>
      </c>
      <c r="M50" s="26">
        <f t="shared" si="19"/>
        <v>7.8355583245573843</v>
      </c>
      <c r="N50" s="9">
        <f t="shared" si="5"/>
        <v>28</v>
      </c>
      <c r="O50" s="26">
        <f t="shared" si="20"/>
        <v>8.8150031151270571</v>
      </c>
      <c r="P50" s="9">
        <f t="shared" si="6"/>
        <v>28</v>
      </c>
      <c r="Q50" s="26">
        <f t="shared" si="21"/>
        <v>9.79444790569673</v>
      </c>
      <c r="R50" s="9">
        <f t="shared" si="7"/>
        <v>28</v>
      </c>
      <c r="S50" s="26">
        <f t="shared" si="22"/>
        <v>10.773892696266403</v>
      </c>
      <c r="T50" s="9">
        <f t="shared" si="8"/>
        <v>28</v>
      </c>
      <c r="U50" s="26">
        <f t="shared" si="23"/>
        <v>11.753337486836077</v>
      </c>
      <c r="V50" s="9">
        <f t="shared" si="9"/>
        <v>28</v>
      </c>
      <c r="W50" s="26">
        <f t="shared" si="24"/>
        <v>12.73278227740575</v>
      </c>
      <c r="X50" s="9">
        <f t="shared" si="10"/>
        <v>28</v>
      </c>
      <c r="Y50" s="26">
        <f t="shared" si="25"/>
        <v>13.712227067975423</v>
      </c>
      <c r="Z50" s="9">
        <f t="shared" si="26"/>
        <v>28</v>
      </c>
    </row>
    <row r="51" spans="1:26" x14ac:dyDescent="0.25">
      <c r="A51" s="8">
        <f t="shared" si="27"/>
        <v>6</v>
      </c>
      <c r="B51" s="9">
        <f t="shared" si="28"/>
        <v>29</v>
      </c>
      <c r="C51" s="23">
        <f t="shared" si="4"/>
        <v>0.98450240017156088</v>
      </c>
      <c r="D51" s="23"/>
      <c r="E51" s="26">
        <f t="shared" si="11"/>
        <v>3.9380096006862435</v>
      </c>
      <c r="F51" s="27">
        <f t="shared" si="12"/>
        <v>29</v>
      </c>
      <c r="G51" s="26">
        <f t="shared" si="13"/>
        <v>4.9225120008578047</v>
      </c>
      <c r="H51" s="9">
        <f t="shared" si="14"/>
        <v>29</v>
      </c>
      <c r="I51" s="26">
        <f t="shared" si="15"/>
        <v>5.9070144010293655</v>
      </c>
      <c r="J51" s="9">
        <f t="shared" si="16"/>
        <v>29</v>
      </c>
      <c r="K51" s="26">
        <f t="shared" si="17"/>
        <v>6.8915168012009262</v>
      </c>
      <c r="L51" s="9">
        <f t="shared" si="18"/>
        <v>29</v>
      </c>
      <c r="M51" s="26">
        <f t="shared" si="19"/>
        <v>7.876019201372487</v>
      </c>
      <c r="N51" s="9">
        <f t="shared" si="5"/>
        <v>29</v>
      </c>
      <c r="O51" s="26">
        <f t="shared" si="20"/>
        <v>8.8605216015440487</v>
      </c>
      <c r="P51" s="9">
        <f t="shared" si="6"/>
        <v>29</v>
      </c>
      <c r="Q51" s="26">
        <f t="shared" si="21"/>
        <v>9.8450240017156094</v>
      </c>
      <c r="R51" s="9">
        <f t="shared" si="7"/>
        <v>29</v>
      </c>
      <c r="S51" s="26">
        <f t="shared" si="22"/>
        <v>10.82952640188717</v>
      </c>
      <c r="T51" s="9">
        <f t="shared" si="8"/>
        <v>29</v>
      </c>
      <c r="U51" s="26">
        <f t="shared" si="23"/>
        <v>11.814028802058731</v>
      </c>
      <c r="V51" s="9">
        <f t="shared" si="9"/>
        <v>29</v>
      </c>
      <c r="W51" s="26">
        <f t="shared" si="24"/>
        <v>12.798531202230292</v>
      </c>
      <c r="X51" s="9">
        <f t="shared" si="10"/>
        <v>29</v>
      </c>
      <c r="Y51" s="26">
        <f t="shared" si="25"/>
        <v>13.783033602401852</v>
      </c>
      <c r="Z51" s="9">
        <f t="shared" si="26"/>
        <v>29</v>
      </c>
    </row>
    <row r="52" spans="1:26" x14ac:dyDescent="0.25">
      <c r="A52" s="8">
        <f t="shared" si="27"/>
        <v>6</v>
      </c>
      <c r="B52" s="9">
        <f t="shared" si="28"/>
        <v>30</v>
      </c>
      <c r="C52" s="23">
        <f t="shared" si="4"/>
        <v>0.98843080320902132</v>
      </c>
      <c r="D52" s="23"/>
      <c r="E52" s="26">
        <f t="shared" si="11"/>
        <v>3.9537232128360853</v>
      </c>
      <c r="F52" s="27">
        <f t="shared" si="12"/>
        <v>30</v>
      </c>
      <c r="G52" s="26">
        <f t="shared" si="13"/>
        <v>4.942154016045107</v>
      </c>
      <c r="H52" s="9">
        <f t="shared" si="14"/>
        <v>30</v>
      </c>
      <c r="I52" s="26">
        <f t="shared" si="15"/>
        <v>5.9305848192541282</v>
      </c>
      <c r="J52" s="9">
        <f t="shared" si="16"/>
        <v>30</v>
      </c>
      <c r="K52" s="26">
        <f t="shared" si="17"/>
        <v>6.9190156224631494</v>
      </c>
      <c r="L52" s="9">
        <f t="shared" si="18"/>
        <v>30</v>
      </c>
      <c r="M52" s="26">
        <f t="shared" si="19"/>
        <v>7.9074464256721706</v>
      </c>
      <c r="N52" s="9">
        <f t="shared" si="5"/>
        <v>30</v>
      </c>
      <c r="O52" s="26">
        <f t="shared" si="20"/>
        <v>8.8958772288811918</v>
      </c>
      <c r="P52" s="9">
        <f t="shared" si="6"/>
        <v>30</v>
      </c>
      <c r="Q52" s="26">
        <f t="shared" si="21"/>
        <v>9.8843080320902139</v>
      </c>
      <c r="R52" s="9">
        <f t="shared" si="7"/>
        <v>30</v>
      </c>
      <c r="S52" s="26">
        <f t="shared" si="22"/>
        <v>10.872738835299234</v>
      </c>
      <c r="T52" s="9">
        <f t="shared" si="8"/>
        <v>30</v>
      </c>
      <c r="U52" s="26">
        <f t="shared" si="23"/>
        <v>11.861169638508256</v>
      </c>
      <c r="V52" s="9">
        <f t="shared" si="9"/>
        <v>30</v>
      </c>
      <c r="W52" s="26">
        <f t="shared" si="24"/>
        <v>12.849600441717277</v>
      </c>
      <c r="X52" s="9">
        <f t="shared" si="10"/>
        <v>30</v>
      </c>
      <c r="Y52" s="26">
        <f t="shared" si="25"/>
        <v>13.838031244926299</v>
      </c>
      <c r="Z52" s="9">
        <f t="shared" si="26"/>
        <v>30</v>
      </c>
    </row>
    <row r="53" spans="1:26" x14ac:dyDescent="0.25">
      <c r="A53" s="8">
        <f t="shared" si="27"/>
        <v>6</v>
      </c>
      <c r="B53" s="9">
        <f t="shared" si="28"/>
        <v>31</v>
      </c>
      <c r="C53" s="23">
        <f t="shared" si="4"/>
        <v>0.99144858065952213</v>
      </c>
      <c r="D53" s="23"/>
      <c r="E53" s="26">
        <f t="shared" si="11"/>
        <v>3.9657943226380885</v>
      </c>
      <c r="F53" s="27">
        <f t="shared" si="12"/>
        <v>31</v>
      </c>
      <c r="G53" s="26">
        <f t="shared" si="13"/>
        <v>4.9572429032976109</v>
      </c>
      <c r="H53" s="9">
        <f t="shared" si="14"/>
        <v>31</v>
      </c>
      <c r="I53" s="26">
        <f t="shared" si="15"/>
        <v>5.9486914839571323</v>
      </c>
      <c r="J53" s="9">
        <f t="shared" si="16"/>
        <v>31</v>
      </c>
      <c r="K53" s="26">
        <f t="shared" si="17"/>
        <v>6.9401400646166547</v>
      </c>
      <c r="L53" s="9">
        <f t="shared" si="18"/>
        <v>31</v>
      </c>
      <c r="M53" s="26">
        <f t="shared" si="19"/>
        <v>7.931588645276177</v>
      </c>
      <c r="N53" s="9">
        <f t="shared" si="5"/>
        <v>31</v>
      </c>
      <c r="O53" s="26">
        <f t="shared" si="20"/>
        <v>8.9230372259356994</v>
      </c>
      <c r="P53" s="9">
        <f t="shared" si="6"/>
        <v>31</v>
      </c>
      <c r="Q53" s="26">
        <f t="shared" si="21"/>
        <v>9.9144858065952217</v>
      </c>
      <c r="R53" s="9">
        <f t="shared" si="7"/>
        <v>31</v>
      </c>
      <c r="S53" s="26">
        <f t="shared" si="22"/>
        <v>10.905934387254744</v>
      </c>
      <c r="T53" s="9">
        <f t="shared" si="8"/>
        <v>31</v>
      </c>
      <c r="U53" s="26">
        <f t="shared" si="23"/>
        <v>11.897382967914265</v>
      </c>
      <c r="V53" s="9">
        <f t="shared" si="9"/>
        <v>31</v>
      </c>
      <c r="W53" s="26">
        <f t="shared" si="24"/>
        <v>12.888831548573787</v>
      </c>
      <c r="X53" s="9">
        <f t="shared" si="10"/>
        <v>31</v>
      </c>
      <c r="Y53" s="26">
        <f t="shared" si="25"/>
        <v>13.880280129233309</v>
      </c>
      <c r="Z53" s="9">
        <f t="shared" si="26"/>
        <v>31</v>
      </c>
    </row>
    <row r="54" spans="1:26" x14ac:dyDescent="0.25">
      <c r="A54" s="8">
        <f t="shared" si="27"/>
        <v>6</v>
      </c>
      <c r="B54" s="9">
        <f t="shared" si="28"/>
        <v>32</v>
      </c>
      <c r="C54" s="23">
        <f t="shared" si="4"/>
        <v>0.99374151193627513</v>
      </c>
      <c r="D54" s="23"/>
      <c r="E54" s="26">
        <f t="shared" si="11"/>
        <v>3.9749660477451005</v>
      </c>
      <c r="F54" s="27">
        <f t="shared" si="12"/>
        <v>32</v>
      </c>
      <c r="G54" s="26">
        <f t="shared" si="13"/>
        <v>4.9687075596813752</v>
      </c>
      <c r="H54" s="9">
        <f t="shared" si="14"/>
        <v>32</v>
      </c>
      <c r="I54" s="26">
        <f t="shared" si="15"/>
        <v>5.9624490716176508</v>
      </c>
      <c r="J54" s="9">
        <f t="shared" si="16"/>
        <v>32</v>
      </c>
      <c r="K54" s="26">
        <f t="shared" si="17"/>
        <v>6.9561905835539264</v>
      </c>
      <c r="L54" s="9">
        <f t="shared" si="18"/>
        <v>32</v>
      </c>
      <c r="M54" s="26">
        <f t="shared" si="19"/>
        <v>7.9499320954902011</v>
      </c>
      <c r="N54" s="9">
        <f t="shared" si="5"/>
        <v>32</v>
      </c>
      <c r="O54" s="26">
        <f t="shared" si="20"/>
        <v>8.9436736074264758</v>
      </c>
      <c r="P54" s="9">
        <f t="shared" si="6"/>
        <v>32</v>
      </c>
      <c r="Q54" s="26">
        <f t="shared" si="21"/>
        <v>9.9374151193627505</v>
      </c>
      <c r="R54" s="9">
        <f t="shared" si="7"/>
        <v>32</v>
      </c>
      <c r="S54" s="26">
        <f t="shared" si="22"/>
        <v>10.931156631299027</v>
      </c>
      <c r="T54" s="9">
        <f t="shared" si="8"/>
        <v>32</v>
      </c>
      <c r="U54" s="26">
        <f t="shared" si="23"/>
        <v>11.924898143235302</v>
      </c>
      <c r="V54" s="9">
        <f t="shared" si="9"/>
        <v>32</v>
      </c>
      <c r="W54" s="26">
        <f t="shared" si="24"/>
        <v>12.918639655171576</v>
      </c>
      <c r="X54" s="9">
        <f t="shared" si="10"/>
        <v>32</v>
      </c>
      <c r="Y54" s="26">
        <f t="shared" si="25"/>
        <v>13.912381167107853</v>
      </c>
      <c r="Z54" s="9">
        <f t="shared" si="26"/>
        <v>32</v>
      </c>
    </row>
    <row r="55" spans="1:26" x14ac:dyDescent="0.25">
      <c r="A55" s="8">
        <f t="shared" si="27"/>
        <v>6</v>
      </c>
      <c r="B55" s="9">
        <f t="shared" si="28"/>
        <v>33</v>
      </c>
      <c r="C55" s="23">
        <f t="shared" si="4"/>
        <v>0.99546479542363309</v>
      </c>
      <c r="D55" s="23"/>
      <c r="E55" s="26">
        <f t="shared" si="11"/>
        <v>3.9818591816945323</v>
      </c>
      <c r="F55" s="27">
        <f t="shared" si="12"/>
        <v>33</v>
      </c>
      <c r="G55" s="26">
        <f t="shared" si="13"/>
        <v>4.9773239771181652</v>
      </c>
      <c r="H55" s="9">
        <f t="shared" si="14"/>
        <v>33</v>
      </c>
      <c r="I55" s="26">
        <f t="shared" si="15"/>
        <v>5.972788772541799</v>
      </c>
      <c r="J55" s="9">
        <f t="shared" si="16"/>
        <v>33</v>
      </c>
      <c r="K55" s="26">
        <f t="shared" si="17"/>
        <v>6.9682535679654318</v>
      </c>
      <c r="L55" s="9">
        <f t="shared" si="18"/>
        <v>33</v>
      </c>
      <c r="M55" s="26">
        <f t="shared" si="19"/>
        <v>7.9637183633890647</v>
      </c>
      <c r="N55" s="9">
        <f t="shared" si="5"/>
        <v>33</v>
      </c>
      <c r="O55" s="26">
        <f t="shared" si="20"/>
        <v>8.9591831588126976</v>
      </c>
      <c r="P55" s="9">
        <f t="shared" si="6"/>
        <v>33</v>
      </c>
      <c r="Q55" s="26">
        <f t="shared" si="21"/>
        <v>9.9546479542363304</v>
      </c>
      <c r="R55" s="9">
        <f t="shared" si="7"/>
        <v>33</v>
      </c>
      <c r="S55" s="26">
        <f t="shared" si="22"/>
        <v>10.950112749659963</v>
      </c>
      <c r="T55" s="9">
        <f t="shared" si="8"/>
        <v>33</v>
      </c>
      <c r="U55" s="26">
        <f t="shared" si="23"/>
        <v>11.945577545083598</v>
      </c>
      <c r="V55" s="9">
        <f t="shared" si="9"/>
        <v>33</v>
      </c>
      <c r="W55" s="26">
        <f t="shared" si="24"/>
        <v>12.941042340507231</v>
      </c>
      <c r="X55" s="9">
        <f t="shared" si="10"/>
        <v>33</v>
      </c>
      <c r="Y55" s="26">
        <f t="shared" si="25"/>
        <v>13.936507135930864</v>
      </c>
      <c r="Z55" s="9">
        <f t="shared" si="26"/>
        <v>33</v>
      </c>
    </row>
    <row r="56" spans="1:26" x14ac:dyDescent="0.25">
      <c r="A56" s="8">
        <f t="shared" si="27"/>
        <v>6</v>
      </c>
      <c r="B56" s="9">
        <f t="shared" si="28"/>
        <v>34</v>
      </c>
      <c r="C56" s="23">
        <f t="shared" si="4"/>
        <v>0.99674597739535642</v>
      </c>
      <c r="D56" s="23"/>
      <c r="E56" s="26">
        <f t="shared" si="11"/>
        <v>3.9869839095814257</v>
      </c>
      <c r="F56" s="27">
        <f t="shared" si="12"/>
        <v>34</v>
      </c>
      <c r="G56" s="26">
        <f t="shared" si="13"/>
        <v>4.9837298869767821</v>
      </c>
      <c r="H56" s="9">
        <f t="shared" si="14"/>
        <v>34</v>
      </c>
      <c r="I56" s="26">
        <f t="shared" si="15"/>
        <v>5.9804758643721385</v>
      </c>
      <c r="J56" s="9">
        <f t="shared" si="16"/>
        <v>34</v>
      </c>
      <c r="K56" s="26">
        <f t="shared" si="17"/>
        <v>6.9772218417674949</v>
      </c>
      <c r="L56" s="9">
        <f t="shared" si="18"/>
        <v>34</v>
      </c>
      <c r="M56" s="26">
        <f t="shared" si="19"/>
        <v>7.9739678191628514</v>
      </c>
      <c r="N56" s="9">
        <f t="shared" si="5"/>
        <v>34</v>
      </c>
      <c r="O56" s="26">
        <f t="shared" si="20"/>
        <v>8.9707137965582078</v>
      </c>
      <c r="P56" s="9">
        <f t="shared" si="6"/>
        <v>34</v>
      </c>
      <c r="Q56" s="26">
        <f t="shared" si="21"/>
        <v>9.9674597739535642</v>
      </c>
      <c r="R56" s="9">
        <f t="shared" si="7"/>
        <v>34</v>
      </c>
      <c r="S56" s="26">
        <f t="shared" si="22"/>
        <v>10.964205751348921</v>
      </c>
      <c r="T56" s="9">
        <f t="shared" si="8"/>
        <v>34</v>
      </c>
      <c r="U56" s="26">
        <f t="shared" si="23"/>
        <v>11.960951728744277</v>
      </c>
      <c r="V56" s="9">
        <f t="shared" si="9"/>
        <v>34</v>
      </c>
      <c r="W56" s="26">
        <f t="shared" si="24"/>
        <v>12.957697706139633</v>
      </c>
      <c r="X56" s="9">
        <f t="shared" si="10"/>
        <v>34</v>
      </c>
      <c r="Y56" s="26">
        <f t="shared" si="25"/>
        <v>13.95444368353499</v>
      </c>
      <c r="Z56" s="9">
        <f t="shared" si="26"/>
        <v>34</v>
      </c>
    </row>
    <row r="57" spans="1:26" x14ac:dyDescent="0.25">
      <c r="A57" s="8">
        <f t="shared" si="27"/>
        <v>6</v>
      </c>
      <c r="B57" s="9">
        <f t="shared" si="28"/>
        <v>35</v>
      </c>
      <c r="C57" s="23">
        <f t="shared" si="4"/>
        <v>0.99768825206606104</v>
      </c>
      <c r="D57" s="23"/>
      <c r="E57" s="26">
        <f t="shared" si="11"/>
        <v>3.9907530082642442</v>
      </c>
      <c r="F57" s="27">
        <f t="shared" si="12"/>
        <v>35</v>
      </c>
      <c r="G57" s="26">
        <f t="shared" si="13"/>
        <v>4.9884412603303048</v>
      </c>
      <c r="H57" s="9">
        <f t="shared" si="14"/>
        <v>35</v>
      </c>
      <c r="I57" s="26">
        <f t="shared" si="15"/>
        <v>5.9861295123963663</v>
      </c>
      <c r="J57" s="9">
        <f t="shared" si="16"/>
        <v>35</v>
      </c>
      <c r="K57" s="26">
        <f t="shared" si="17"/>
        <v>6.9838177644624277</v>
      </c>
      <c r="L57" s="9">
        <f t="shared" si="18"/>
        <v>35</v>
      </c>
      <c r="M57" s="26">
        <f t="shared" si="19"/>
        <v>7.9815060165284883</v>
      </c>
      <c r="N57" s="9">
        <f t="shared" si="5"/>
        <v>35</v>
      </c>
      <c r="O57" s="26">
        <f t="shared" si="20"/>
        <v>8.9791942685945489</v>
      </c>
      <c r="P57" s="9">
        <f t="shared" si="6"/>
        <v>35</v>
      </c>
      <c r="Q57" s="26">
        <f t="shared" si="21"/>
        <v>9.9768825206606095</v>
      </c>
      <c r="R57" s="9">
        <f t="shared" si="7"/>
        <v>35</v>
      </c>
      <c r="S57" s="26">
        <f t="shared" si="22"/>
        <v>10.974570772726672</v>
      </c>
      <c r="T57" s="9">
        <f t="shared" si="8"/>
        <v>35</v>
      </c>
      <c r="U57" s="26">
        <f t="shared" si="23"/>
        <v>11.972259024792733</v>
      </c>
      <c r="V57" s="9">
        <f t="shared" si="9"/>
        <v>35</v>
      </c>
      <c r="W57" s="26">
        <f t="shared" si="24"/>
        <v>12.969947276858793</v>
      </c>
      <c r="X57" s="9">
        <f t="shared" si="10"/>
        <v>35</v>
      </c>
      <c r="Y57" s="26">
        <f t="shared" si="25"/>
        <v>13.967635528924855</v>
      </c>
      <c r="Z57" s="9">
        <f t="shared" si="26"/>
        <v>35</v>
      </c>
    </row>
    <row r="58" spans="1:26" x14ac:dyDescent="0.25">
      <c r="A58" s="8">
        <f t="shared" si="27"/>
        <v>6</v>
      </c>
      <c r="B58" s="9">
        <f t="shared" si="28"/>
        <v>36</v>
      </c>
      <c r="C58" s="23">
        <f t="shared" si="4"/>
        <v>0.99837386491485181</v>
      </c>
      <c r="D58" s="23"/>
      <c r="E58" s="26">
        <f t="shared" si="11"/>
        <v>3.9934954596594072</v>
      </c>
      <c r="F58" s="27">
        <f t="shared" si="12"/>
        <v>36</v>
      </c>
      <c r="G58" s="26">
        <f t="shared" si="13"/>
        <v>4.9918693245742594</v>
      </c>
      <c r="H58" s="9">
        <f t="shared" si="14"/>
        <v>36</v>
      </c>
      <c r="I58" s="26">
        <f t="shared" si="15"/>
        <v>5.9902431894891111</v>
      </c>
      <c r="J58" s="9">
        <f t="shared" si="16"/>
        <v>36</v>
      </c>
      <c r="K58" s="26">
        <f t="shared" si="17"/>
        <v>6.9886170544039627</v>
      </c>
      <c r="L58" s="9">
        <f t="shared" si="18"/>
        <v>36</v>
      </c>
      <c r="M58" s="26">
        <f t="shared" si="19"/>
        <v>7.9869909193188144</v>
      </c>
      <c r="N58" s="9">
        <f t="shared" si="5"/>
        <v>36</v>
      </c>
      <c r="O58" s="26">
        <f t="shared" si="20"/>
        <v>8.985364784233667</v>
      </c>
      <c r="P58" s="9">
        <f t="shared" si="6"/>
        <v>36</v>
      </c>
      <c r="Q58" s="26">
        <f t="shared" si="21"/>
        <v>9.9837386491485187</v>
      </c>
      <c r="R58" s="9">
        <f t="shared" si="7"/>
        <v>36</v>
      </c>
      <c r="S58" s="26">
        <f t="shared" si="22"/>
        <v>10.98211251406337</v>
      </c>
      <c r="T58" s="9">
        <f t="shared" si="8"/>
        <v>36</v>
      </c>
      <c r="U58" s="26">
        <f t="shared" si="23"/>
        <v>11.980486378978222</v>
      </c>
      <c r="V58" s="9">
        <f t="shared" si="9"/>
        <v>36</v>
      </c>
      <c r="W58" s="26">
        <f t="shared" si="24"/>
        <v>12.978860243893074</v>
      </c>
      <c r="X58" s="9">
        <f t="shared" si="10"/>
        <v>36</v>
      </c>
      <c r="Y58" s="26">
        <f t="shared" si="25"/>
        <v>13.977234108807925</v>
      </c>
      <c r="Z58" s="9">
        <f t="shared" si="26"/>
        <v>36</v>
      </c>
    </row>
    <row r="59" spans="1:26" x14ac:dyDescent="0.25">
      <c r="A59" s="8">
        <f t="shared" si="27"/>
        <v>6</v>
      </c>
      <c r="B59" s="9">
        <f t="shared" si="28"/>
        <v>37</v>
      </c>
      <c r="C59" s="23">
        <f t="shared" si="4"/>
        <v>0.99886741973067739</v>
      </c>
      <c r="D59" s="23"/>
      <c r="E59" s="26">
        <f t="shared" si="11"/>
        <v>3.9954696789227095</v>
      </c>
      <c r="F59" s="27">
        <f t="shared" si="12"/>
        <v>37</v>
      </c>
      <c r="G59" s="26">
        <f t="shared" si="13"/>
        <v>4.9943370986533866</v>
      </c>
      <c r="H59" s="9">
        <f t="shared" si="14"/>
        <v>37</v>
      </c>
      <c r="I59" s="26">
        <f t="shared" si="15"/>
        <v>5.9932045183840641</v>
      </c>
      <c r="J59" s="9">
        <f t="shared" si="16"/>
        <v>37</v>
      </c>
      <c r="K59" s="26">
        <f t="shared" si="17"/>
        <v>6.9920719381147416</v>
      </c>
      <c r="L59" s="9">
        <f t="shared" si="18"/>
        <v>37</v>
      </c>
      <c r="M59" s="26">
        <f t="shared" si="19"/>
        <v>7.9909393578454191</v>
      </c>
      <c r="N59" s="9">
        <f t="shared" si="5"/>
        <v>37</v>
      </c>
      <c r="O59" s="26">
        <f t="shared" si="20"/>
        <v>8.9898067775760957</v>
      </c>
      <c r="P59" s="9">
        <f t="shared" si="6"/>
        <v>37</v>
      </c>
      <c r="Q59" s="26">
        <f t="shared" si="21"/>
        <v>9.9886741973067732</v>
      </c>
      <c r="R59" s="9">
        <f t="shared" si="7"/>
        <v>37</v>
      </c>
      <c r="S59" s="26">
        <f t="shared" si="22"/>
        <v>10.987541617037451</v>
      </c>
      <c r="T59" s="9">
        <f t="shared" si="8"/>
        <v>37</v>
      </c>
      <c r="U59" s="26">
        <f t="shared" si="23"/>
        <v>11.986409036768128</v>
      </c>
      <c r="V59" s="9">
        <f t="shared" si="9"/>
        <v>37</v>
      </c>
      <c r="W59" s="26">
        <f t="shared" si="24"/>
        <v>12.985276456498806</v>
      </c>
      <c r="X59" s="9">
        <f t="shared" si="10"/>
        <v>37</v>
      </c>
      <c r="Y59" s="26">
        <f t="shared" si="25"/>
        <v>13.984143876229483</v>
      </c>
      <c r="Z59" s="9">
        <f t="shared" si="26"/>
        <v>37</v>
      </c>
    </row>
    <row r="60" spans="1:26" x14ac:dyDescent="0.25">
      <c r="A60" s="8">
        <f t="shared" si="27"/>
        <v>6</v>
      </c>
      <c r="B60" s="9">
        <f t="shared" si="28"/>
        <v>38</v>
      </c>
      <c r="C60" s="23">
        <f t="shared" si="4"/>
        <v>0.99921895223817314</v>
      </c>
      <c r="D60" s="23"/>
      <c r="E60" s="26">
        <f t="shared" si="11"/>
        <v>3.9968758089526926</v>
      </c>
      <c r="F60" s="27">
        <f t="shared" si="12"/>
        <v>38</v>
      </c>
      <c r="G60" s="26">
        <f t="shared" si="13"/>
        <v>4.9960947611908662</v>
      </c>
      <c r="H60" s="9">
        <f t="shared" si="14"/>
        <v>38</v>
      </c>
      <c r="I60" s="26">
        <f t="shared" si="15"/>
        <v>5.9953137134290388</v>
      </c>
      <c r="J60" s="9">
        <f t="shared" si="16"/>
        <v>38</v>
      </c>
      <c r="K60" s="26">
        <f t="shared" si="17"/>
        <v>6.9945326656672115</v>
      </c>
      <c r="L60" s="9">
        <f t="shared" si="18"/>
        <v>38</v>
      </c>
      <c r="M60" s="26">
        <f t="shared" si="19"/>
        <v>7.9937516179053851</v>
      </c>
      <c r="N60" s="9">
        <f t="shared" si="5"/>
        <v>38</v>
      </c>
      <c r="O60" s="26">
        <f t="shared" si="20"/>
        <v>8.9929705701435587</v>
      </c>
      <c r="P60" s="9">
        <f t="shared" si="6"/>
        <v>38</v>
      </c>
      <c r="Q60" s="26">
        <f t="shared" si="21"/>
        <v>9.9921895223817323</v>
      </c>
      <c r="R60" s="9">
        <f t="shared" si="7"/>
        <v>38</v>
      </c>
      <c r="S60" s="26">
        <f t="shared" si="22"/>
        <v>10.991408474619904</v>
      </c>
      <c r="T60" s="9">
        <f t="shared" si="8"/>
        <v>38</v>
      </c>
      <c r="U60" s="26">
        <f t="shared" si="23"/>
        <v>11.990627426858078</v>
      </c>
      <c r="V60" s="9">
        <f t="shared" si="9"/>
        <v>38</v>
      </c>
      <c r="W60" s="26">
        <f t="shared" si="24"/>
        <v>12.989846379096251</v>
      </c>
      <c r="X60" s="9">
        <f t="shared" si="10"/>
        <v>38</v>
      </c>
      <c r="Y60" s="26">
        <f t="shared" si="25"/>
        <v>13.989065331334423</v>
      </c>
      <c r="Z60" s="9">
        <f t="shared" si="26"/>
        <v>38</v>
      </c>
    </row>
    <row r="61" spans="1:26" x14ac:dyDescent="0.25">
      <c r="A61" s="8">
        <f t="shared" si="27"/>
        <v>6</v>
      </c>
      <c r="B61" s="9">
        <f t="shared" si="28"/>
        <v>39</v>
      </c>
      <c r="C61" s="23">
        <f t="shared" si="4"/>
        <v>0.99946668669038485</v>
      </c>
      <c r="D61" s="23"/>
      <c r="E61" s="26">
        <f t="shared" si="11"/>
        <v>3.9978667467615394</v>
      </c>
      <c r="F61" s="27">
        <f t="shared" si="12"/>
        <v>39</v>
      </c>
      <c r="G61" s="26">
        <f t="shared" si="13"/>
        <v>4.9973334334519244</v>
      </c>
      <c r="H61" s="9">
        <f t="shared" si="14"/>
        <v>39</v>
      </c>
      <c r="I61" s="26">
        <f t="shared" si="15"/>
        <v>5.9968001201423089</v>
      </c>
      <c r="J61" s="9">
        <f t="shared" si="16"/>
        <v>39</v>
      </c>
      <c r="K61" s="26">
        <f t="shared" si="17"/>
        <v>6.9962668068326943</v>
      </c>
      <c r="L61" s="9">
        <f t="shared" si="18"/>
        <v>39</v>
      </c>
      <c r="M61" s="26">
        <f t="shared" si="19"/>
        <v>7.9957334935230788</v>
      </c>
      <c r="N61" s="9">
        <f t="shared" si="5"/>
        <v>39</v>
      </c>
      <c r="O61" s="26">
        <f t="shared" si="20"/>
        <v>8.9952001802134642</v>
      </c>
      <c r="P61" s="9">
        <f t="shared" si="6"/>
        <v>39</v>
      </c>
      <c r="Q61" s="26">
        <f t="shared" si="21"/>
        <v>9.9946668669038488</v>
      </c>
      <c r="R61" s="9">
        <f t="shared" si="7"/>
        <v>39</v>
      </c>
      <c r="S61" s="26">
        <f t="shared" si="22"/>
        <v>10.994133553594233</v>
      </c>
      <c r="T61" s="9">
        <f t="shared" si="8"/>
        <v>39</v>
      </c>
      <c r="U61" s="26">
        <f t="shared" si="23"/>
        <v>11.993600240284618</v>
      </c>
      <c r="V61" s="9">
        <f t="shared" si="9"/>
        <v>39</v>
      </c>
      <c r="W61" s="26">
        <f t="shared" si="24"/>
        <v>12.993066926975002</v>
      </c>
      <c r="X61" s="9">
        <f t="shared" si="10"/>
        <v>39</v>
      </c>
      <c r="Y61" s="26">
        <f t="shared" si="25"/>
        <v>13.992533613665389</v>
      </c>
      <c r="Z61" s="9">
        <f t="shared" si="26"/>
        <v>39</v>
      </c>
    </row>
    <row r="62" spans="1:26" x14ac:dyDescent="0.25">
      <c r="A62" s="8">
        <f t="shared" si="27"/>
        <v>6</v>
      </c>
      <c r="B62" s="9">
        <f t="shared" si="28"/>
        <v>40</v>
      </c>
      <c r="C62" s="23">
        <f t="shared" si="4"/>
        <v>0.99963943507126651</v>
      </c>
      <c r="D62" s="23"/>
      <c r="E62" s="26">
        <f t="shared" si="11"/>
        <v>3.9985577402850661</v>
      </c>
      <c r="F62" s="27">
        <f t="shared" si="12"/>
        <v>40</v>
      </c>
      <c r="G62" s="26">
        <f t="shared" si="13"/>
        <v>4.9981971753563323</v>
      </c>
      <c r="H62" s="9">
        <f t="shared" si="14"/>
        <v>40</v>
      </c>
      <c r="I62" s="26">
        <f t="shared" si="15"/>
        <v>5.9978366104275995</v>
      </c>
      <c r="J62" s="9">
        <f t="shared" si="16"/>
        <v>40</v>
      </c>
      <c r="K62" s="26">
        <f t="shared" si="17"/>
        <v>6.9974760454988658</v>
      </c>
      <c r="L62" s="9">
        <f t="shared" si="18"/>
        <v>40</v>
      </c>
      <c r="M62" s="26">
        <f t="shared" si="19"/>
        <v>7.9971154805701321</v>
      </c>
      <c r="N62" s="9">
        <f t="shared" si="5"/>
        <v>40</v>
      </c>
      <c r="O62" s="26">
        <f t="shared" si="20"/>
        <v>8.9967549156413984</v>
      </c>
      <c r="P62" s="9">
        <f t="shared" si="6"/>
        <v>40</v>
      </c>
      <c r="Q62" s="26">
        <f t="shared" si="21"/>
        <v>9.9963943507126647</v>
      </c>
      <c r="R62" s="9">
        <f t="shared" si="7"/>
        <v>40</v>
      </c>
      <c r="S62" s="26">
        <f t="shared" si="22"/>
        <v>10.996033785783931</v>
      </c>
      <c r="T62" s="9">
        <f t="shared" si="8"/>
        <v>40</v>
      </c>
      <c r="U62" s="26">
        <f t="shared" si="23"/>
        <v>11.995673220855199</v>
      </c>
      <c r="V62" s="9">
        <f t="shared" si="9"/>
        <v>40</v>
      </c>
      <c r="W62" s="26">
        <f t="shared" si="24"/>
        <v>12.995312655926465</v>
      </c>
      <c r="X62" s="9">
        <f t="shared" si="10"/>
        <v>40</v>
      </c>
      <c r="Y62" s="26">
        <f t="shared" si="25"/>
        <v>13.994952090997732</v>
      </c>
      <c r="Z62" s="9">
        <f t="shared" si="26"/>
        <v>40</v>
      </c>
    </row>
    <row r="63" spans="1:26" x14ac:dyDescent="0.25">
      <c r="D63" s="18"/>
      <c r="E63" s="28">
        <f t="shared" ref="E63" si="29">IF(MIN(E16:E62)&gt;$A$16,0,LOOKUP($A$16,E16:E62))</f>
        <v>3.9985577402850661</v>
      </c>
      <c r="F63" s="28"/>
      <c r="G63" s="28">
        <f t="shared" ref="G63" si="30">IF(MIN(G16:G62)&gt;$A$16,0,LOOKUP($A$16,G16:G62))</f>
        <v>4.9981971753563323</v>
      </c>
      <c r="H63" s="28"/>
      <c r="I63" s="28">
        <f t="shared" ref="I63" si="31">IF(MIN(I16:I62)&gt;$A$16,0,LOOKUP($A$16,I16:I62))</f>
        <v>5.9978366104275995</v>
      </c>
      <c r="J63" s="28"/>
      <c r="K63" s="28">
        <f t="shared" ref="K63" si="32">IF(MIN(K16:K62)&gt;$A$16,0,LOOKUP($A$16,K16:K62))</f>
        <v>5.829781067060364</v>
      </c>
      <c r="L63" s="28"/>
      <c r="M63" s="28">
        <f t="shared" ref="M63" si="33">IF(MIN(M16:M62)&gt;$A$16,0,LOOKUP($A$16,M16:M62))</f>
        <v>5.7499345804693993</v>
      </c>
      <c r="N63" s="28"/>
      <c r="O63" s="28">
        <f t="shared" ref="O63" si="34">IF(MIN(O16:O62)&gt;$A$16,0,LOOKUP($A$16,O16:O62))</f>
        <v>5.592958145273629</v>
      </c>
      <c r="P63" s="28"/>
      <c r="Q63" s="28">
        <f t="shared" ref="Q63" si="35">IF(MIN(Q16:Q62)&gt;$A$16,0,LOOKUP($A$16,Q16:Q62))</f>
        <v>5.6739562065724201</v>
      </c>
      <c r="R63" s="28"/>
      <c r="S63" s="28">
        <f>IF(MIN(S16:S62)&gt;$A$16,0,LOOKUP($A$16,S16:S62))</f>
        <v>5.6178564207328217</v>
      </c>
      <c r="T63" s="28"/>
      <c r="U63" s="28">
        <f>IF(MIN(U16:U62)&gt;$A$16,0,LOOKUP($A$16,U16:U62))</f>
        <v>5.430155647308557</v>
      </c>
      <c r="V63" s="28"/>
      <c r="W63" s="28">
        <f t="shared" ref="W63:Y63" si="36">IF(MIN(W16:W62)&gt;$A$16,0,LOOKUP($A$16,W16:W62))</f>
        <v>5.882668617917604</v>
      </c>
      <c r="X63" s="28"/>
      <c r="Y63" s="28">
        <f t="shared" si="36"/>
        <v>5.5208261457872325</v>
      </c>
      <c r="Z63" s="28"/>
    </row>
    <row r="64" spans="1:26" x14ac:dyDescent="0.25">
      <c r="D64" t="s">
        <v>34</v>
      </c>
      <c r="E64">
        <f t="shared" ref="E64:S64" si="37">IF(E63=0,0,VLOOKUP(E63,E16:F62,2,FALSE))</f>
        <v>40</v>
      </c>
      <c r="G64">
        <f t="shared" si="37"/>
        <v>40</v>
      </c>
      <c r="I64">
        <f t="shared" si="37"/>
        <v>40</v>
      </c>
      <c r="K64">
        <f t="shared" si="37"/>
        <v>19</v>
      </c>
      <c r="M64">
        <f t="shared" si="37"/>
        <v>16</v>
      </c>
      <c r="O64">
        <f t="shared" si="37"/>
        <v>14</v>
      </c>
      <c r="Q64">
        <f t="shared" si="37"/>
        <v>13</v>
      </c>
      <c r="S64">
        <f t="shared" si="37"/>
        <v>12</v>
      </c>
      <c r="U64">
        <f>IF(U63=0,0,VLOOKUP(U63,U16:V62,2,FALSE))</f>
        <v>11</v>
      </c>
      <c r="W64">
        <f t="shared" ref="W64:Y64" si="38">IF(W63=0,0,VLOOKUP(W63,W16:X62,2,FALSE))</f>
        <v>11</v>
      </c>
      <c r="Y64">
        <f t="shared" si="38"/>
        <v>10</v>
      </c>
    </row>
  </sheetData>
  <conditionalFormatting sqref="M16:M62 O16:O62 Q16:Q62 S16:S62 U16:U62">
    <cfRule type="cellIs" dxfId="128" priority="43" operator="lessThan">
      <formula>$A$16</formula>
    </cfRule>
  </conditionalFormatting>
  <conditionalFormatting sqref="M16:M62">
    <cfRule type="cellIs" dxfId="127" priority="39" operator="greaterThan">
      <formula>$A$16</formula>
    </cfRule>
    <cfRule type="cellIs" dxfId="126" priority="40" operator="lessThan">
      <formula>$A$16</formula>
    </cfRule>
  </conditionalFormatting>
  <conditionalFormatting sqref="O16:O62">
    <cfRule type="cellIs" dxfId="125" priority="37" operator="greaterThan">
      <formula>$A$16</formula>
    </cfRule>
    <cfRule type="cellIs" dxfId="124" priority="38" operator="lessThan">
      <formula>$A$16</formula>
    </cfRule>
  </conditionalFormatting>
  <conditionalFormatting sqref="Q16:Q62">
    <cfRule type="cellIs" dxfId="123" priority="35" operator="greaterThan">
      <formula>$A$16</formula>
    </cfRule>
    <cfRule type="cellIs" dxfId="122" priority="36" operator="lessThan">
      <formula>$A$16</formula>
    </cfRule>
  </conditionalFormatting>
  <conditionalFormatting sqref="S16:S62">
    <cfRule type="cellIs" dxfId="121" priority="33" operator="greaterThan">
      <formula>$A$16</formula>
    </cfRule>
    <cfRule type="cellIs" dxfId="120" priority="34" operator="lessThan">
      <formula>$A$16</formula>
    </cfRule>
  </conditionalFormatting>
  <conditionalFormatting sqref="U16:U62">
    <cfRule type="cellIs" dxfId="119" priority="31" operator="greaterThan">
      <formula>$A$16</formula>
    </cfRule>
    <cfRule type="cellIs" dxfId="118" priority="32" operator="lessThan">
      <formula>$A$16</formula>
    </cfRule>
  </conditionalFormatting>
  <conditionalFormatting sqref="W16:W62">
    <cfRule type="cellIs" dxfId="117" priority="30" operator="lessThan">
      <formula>$A$16</formula>
    </cfRule>
  </conditionalFormatting>
  <conditionalFormatting sqref="W16:W62">
    <cfRule type="cellIs" dxfId="116" priority="26" operator="greaterThan">
      <formula>$A$16</formula>
    </cfRule>
    <cfRule type="cellIs" dxfId="115" priority="27" operator="lessThan">
      <formula>$A$16</formula>
    </cfRule>
  </conditionalFormatting>
  <conditionalFormatting sqref="Y16:Y62">
    <cfRule type="cellIs" dxfId="114" priority="25" operator="lessThan">
      <formula>$A$16</formula>
    </cfRule>
  </conditionalFormatting>
  <conditionalFormatting sqref="Y16:Y62">
    <cfRule type="cellIs" dxfId="113" priority="21" operator="greaterThan">
      <formula>$A$16</formula>
    </cfRule>
    <cfRule type="cellIs" dxfId="112" priority="22" operator="lessThan">
      <formula>$A$16</formula>
    </cfRule>
  </conditionalFormatting>
  <conditionalFormatting sqref="K16:K62">
    <cfRule type="cellIs" dxfId="111" priority="20" operator="lessThan">
      <formula>$A$16</formula>
    </cfRule>
  </conditionalFormatting>
  <conditionalFormatting sqref="K16:K62">
    <cfRule type="cellIs" dxfId="110" priority="16" operator="greaterThan">
      <formula>$A$16</formula>
    </cfRule>
    <cfRule type="cellIs" dxfId="109" priority="17" operator="lessThan">
      <formula>$A$16</formula>
    </cfRule>
  </conditionalFormatting>
  <conditionalFormatting sqref="I16:I62">
    <cfRule type="cellIs" dxfId="108" priority="15" operator="lessThan">
      <formula>$A$16</formula>
    </cfRule>
  </conditionalFormatting>
  <conditionalFormatting sqref="I16:I62">
    <cfRule type="cellIs" dxfId="107" priority="11" operator="greaterThan">
      <formula>$A$16</formula>
    </cfRule>
    <cfRule type="cellIs" dxfId="106" priority="12" operator="lessThan">
      <formula>$A$16</formula>
    </cfRule>
  </conditionalFormatting>
  <conditionalFormatting sqref="G16:G62">
    <cfRule type="cellIs" dxfId="105" priority="10" operator="lessThan">
      <formula>$A$16</formula>
    </cfRule>
  </conditionalFormatting>
  <conditionalFormatting sqref="G16:G62">
    <cfRule type="cellIs" dxfId="104" priority="6" operator="greaterThan">
      <formula>$A$16</formula>
    </cfRule>
    <cfRule type="cellIs" dxfId="103" priority="7" operator="lessThan">
      <formula>$A$16</formula>
    </cfRule>
  </conditionalFormatting>
  <conditionalFormatting sqref="E16:E62">
    <cfRule type="cellIs" dxfId="102" priority="5" operator="lessThan">
      <formula>$A$16</formula>
    </cfRule>
  </conditionalFormatting>
  <conditionalFormatting sqref="E16:E62">
    <cfRule type="cellIs" dxfId="101" priority="1" operator="greaterThan">
      <formula>$A$16</formula>
    </cfRule>
    <cfRule type="cellIs" dxfId="100" priority="2" operator="lessThan">
      <formula>$A$16</formula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ellIs" priority="41" operator="lessThan" id="{CF4067D9-472E-48D8-8FFC-76AA593FD5F4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42" operator="lessThan" id="{9B56CA9D-65A3-463D-870B-656E2D67D4BA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M16:M62 O16:O62 Q16:Q62 S16:S62 U16:U62</xm:sqref>
        </x14:conditionalFormatting>
        <x14:conditionalFormatting xmlns:xm="http://schemas.microsoft.com/office/excel/2006/main">
          <x14:cfRule type="cellIs" priority="28" operator="lessThan" id="{9344D7E6-FC3A-420A-8EDD-EA35A0D37203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29" operator="lessThan" id="{BD77C6B6-79A9-412C-9151-847FB01F9AED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W16:W62</xm:sqref>
        </x14:conditionalFormatting>
        <x14:conditionalFormatting xmlns:xm="http://schemas.microsoft.com/office/excel/2006/main">
          <x14:cfRule type="cellIs" priority="23" operator="lessThan" id="{03DE45F4-FB20-46E2-ACA2-A992E08F9360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24" operator="lessThan" id="{69E0A95B-266C-47E9-AC8C-986536648494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Y16:Y62</xm:sqref>
        </x14:conditionalFormatting>
        <x14:conditionalFormatting xmlns:xm="http://schemas.microsoft.com/office/excel/2006/main">
          <x14:cfRule type="cellIs" priority="18" operator="lessThan" id="{05734919-B045-415A-8210-F64B431F1001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19" operator="lessThan" id="{9AE67688-5CFB-4C3E-BF0B-4AD227081AA9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K16:K62</xm:sqref>
        </x14:conditionalFormatting>
        <x14:conditionalFormatting xmlns:xm="http://schemas.microsoft.com/office/excel/2006/main">
          <x14:cfRule type="cellIs" priority="13" operator="lessThan" id="{7594D993-9344-4ED7-91C6-CF6044B9D0D2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14" operator="lessThan" id="{25AE3F45-EA86-4799-97B8-9AB43EEB27A1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I16:I62</xm:sqref>
        </x14:conditionalFormatting>
        <x14:conditionalFormatting xmlns:xm="http://schemas.microsoft.com/office/excel/2006/main">
          <x14:cfRule type="cellIs" priority="8" operator="lessThan" id="{9DAA611C-19A5-4ED2-A010-5A4339CE177D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9" operator="lessThan" id="{0143CE9A-6621-4154-A939-75478B3BE708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G16:G62</xm:sqref>
        </x14:conditionalFormatting>
        <x14:conditionalFormatting xmlns:xm="http://schemas.microsoft.com/office/excel/2006/main">
          <x14:cfRule type="cellIs" priority="3" operator="lessThan" id="{38435AB9-ABB1-4CE4-9AAD-AB247357FB7B}">
            <xm:f>'P:\PB1-Projects\bod_projekte\bbg_cc\bbg_zalf_wera\[Wind shelter length calculation_new.xlsx]1. Wind statistic'!#REF!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ellIs" priority="4" operator="lessThan" id="{8C40B6AE-A1B8-495D-A3F6-5CA7E69BED5A}">
            <xm:f>'P:\PB1-Projects\bod_projekte\bbg_cc\bbg_zalf_wera\[Wind shelter length calculation_new.xlsx]1. Wind statistic'!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E16:E62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1</vt:i4>
      </vt:variant>
    </vt:vector>
  </HeadingPairs>
  <TitlesOfParts>
    <vt:vector size="11" baseType="lpstr">
      <vt:lpstr>General Info</vt:lpstr>
      <vt:lpstr>Wind statistics</vt:lpstr>
      <vt:lpstr>WERA08</vt:lpstr>
      <vt:lpstr>Dir 45°</vt:lpstr>
      <vt:lpstr>Dir 90°</vt:lpstr>
      <vt:lpstr>Dir 135°</vt:lpstr>
      <vt:lpstr>Dir 180°</vt:lpstr>
      <vt:lpstr>Dir 225°</vt:lpstr>
      <vt:lpstr>Dir 270°</vt:lpstr>
      <vt:lpstr>Dir 315°</vt:lpstr>
      <vt:lpstr>Dir 360°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nk</dc:creator>
  <cp:lastModifiedBy>funk</cp:lastModifiedBy>
  <dcterms:created xsi:type="dcterms:W3CDTF">2023-12-22T08:46:35Z</dcterms:created>
  <dcterms:modified xsi:type="dcterms:W3CDTF">2024-07-09T08:50:35Z</dcterms:modified>
</cp:coreProperties>
</file>